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ppejp/Desktop/20221207_Editorial Revision_transit/"/>
    </mc:Choice>
  </mc:AlternateContent>
  <xr:revisionPtr revIDLastSave="0" documentId="13_ncr:1_{2BC69FAB-9A5E-A442-9340-0AB673CCC998}" xr6:coauthVersionLast="47" xr6:coauthVersionMax="47" xr10:uidLastSave="{00000000-0000-0000-0000-000000000000}"/>
  <bookViews>
    <workbookView xWindow="1420" yWindow="2260" windowWidth="24680" windowHeight="14280" xr2:uid="{DC90B6F8-2F05-B54E-A009-D75ED2396CBD}"/>
  </bookViews>
  <sheets>
    <sheet name="Fig 1a" sheetId="1" r:id="rId1"/>
    <sheet name="Fig 1b" sheetId="2" r:id="rId2"/>
    <sheet name="Fig 2a" sheetId="3" r:id="rId3"/>
    <sheet name="Fig 3a" sheetId="5" r:id="rId4"/>
    <sheet name="Fig 3d_vol" sheetId="6" r:id="rId5"/>
    <sheet name="Fig 3d_pval" sheetId="15" r:id="rId6"/>
    <sheet name="Fig 3e_vol" sheetId="7" r:id="rId7"/>
    <sheet name="Fig 3e_pval" sheetId="16" r:id="rId8"/>
    <sheet name="Fig 5b" sheetId="19" r:id="rId9"/>
    <sheet name="Fig 5c" sheetId="18" r:id="rId10"/>
    <sheet name="Fig 6d" sheetId="10" r:id="rId11"/>
    <sheet name="Fig 7a" sheetId="11" r:id="rId12"/>
    <sheet name="Fig 7b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5" uniqueCount="726">
  <si>
    <t>WiDr</t>
  </si>
  <si>
    <t>n.a.</t>
  </si>
  <si>
    <t>KM20</t>
  </si>
  <si>
    <t>LIM2405</t>
  </si>
  <si>
    <t>HT29</t>
  </si>
  <si>
    <t>raw tumors' volume (mm3) over time</t>
  </si>
  <si>
    <t>relative volume change over time (%; 100 * (Vd21 - Vd1) / Vd1)</t>
  </si>
  <si>
    <t>Cancer cell line</t>
  </si>
  <si>
    <t>treatment</t>
  </si>
  <si>
    <t>1 day</t>
  </si>
  <si>
    <t>4 days</t>
  </si>
  <si>
    <t>7 days</t>
  </si>
  <si>
    <t>10 days</t>
  </si>
  <si>
    <t>14 days</t>
  </si>
  <si>
    <t>17 days</t>
  </si>
  <si>
    <t>21 days</t>
  </si>
  <si>
    <t>vehicle</t>
  </si>
  <si>
    <t>PLX</t>
  </si>
  <si>
    <t>DAS</t>
  </si>
  <si>
    <t>SAR</t>
  </si>
  <si>
    <t>PLX + GEF</t>
  </si>
  <si>
    <t>PLX + DAS</t>
  </si>
  <si>
    <t>PLX + SAR</t>
  </si>
  <si>
    <t>PLX + GEF + DAS</t>
  </si>
  <si>
    <t>PLX + GEF + SAR</t>
  </si>
  <si>
    <t>PDX model ID</t>
  </si>
  <si>
    <r>
      <t xml:space="preserve">count of mid-point regression (Vd21 &lt; Vd10); </t>
    </r>
    <r>
      <rPr>
        <sz val="11"/>
        <color rgb="FFFF66FF"/>
        <rFont val="Arial"/>
        <family val="2"/>
      </rPr>
      <t>volumes highlighted pink</t>
    </r>
  </si>
  <si>
    <t>PDX model #2  (slow growth; relatively sensitive to DAB+TRA)</t>
  </si>
  <si>
    <t>PDX CN1574</t>
  </si>
  <si>
    <t>VEM + GEF</t>
  </si>
  <si>
    <t>VEM + DAS</t>
  </si>
  <si>
    <t>VEM + GEF + DAS</t>
  </si>
  <si>
    <t>PDX model #1 (fast growth; most resistant to DAB+TRA)</t>
  </si>
  <si>
    <t>PDX CN1571</t>
  </si>
  <si>
    <r>
      <t xml:space="preserve">count of regression (Vd21 &lt; Vd1);  </t>
    </r>
    <r>
      <rPr>
        <sz val="11"/>
        <color rgb="FFFF0000"/>
        <rFont val="Arial"/>
        <family val="2"/>
      </rPr>
      <t>volumes written in red</t>
    </r>
  </si>
  <si>
    <t>DAB  + TRA</t>
  </si>
  <si>
    <t>DAB  + TRA  + CEL</t>
  </si>
  <si>
    <t>DAB  + TRA  + PAN</t>
  </si>
  <si>
    <t>DAB  + TRA  + PAN  + CEL</t>
  </si>
  <si>
    <t>PDX model #3  (medium growth; relatively sensitive to DAB+TRA)</t>
  </si>
  <si>
    <t>PDX CN1572</t>
  </si>
  <si>
    <t>Source Data for Figure 3d.</t>
  </si>
  <si>
    <t>Source Data for Figure 3e.</t>
  </si>
  <si>
    <t>Source Data for Figure 6d.</t>
  </si>
  <si>
    <t>Source Data for Figure 2a.</t>
  </si>
  <si>
    <t xml:space="preserve"> ENC + PAN</t>
  </si>
  <si>
    <t xml:space="preserve"> VEH</t>
  </si>
  <si>
    <t xml:space="preserve"> ENC + PAN + CEL</t>
  </si>
  <si>
    <t xml:space="preserve"> ENC</t>
  </si>
  <si>
    <t>Source Data for Figure 7a.</t>
  </si>
  <si>
    <t>Source Data for Figure 7b.</t>
  </si>
  <si>
    <t>PDX model #1</t>
  </si>
  <si>
    <t>PDX model #2</t>
  </si>
  <si>
    <t>raw tumors' volume (mm3) over time (days)</t>
  </si>
  <si>
    <t>BRK</t>
  </si>
  <si>
    <t>FGR</t>
  </si>
  <si>
    <t>FYN</t>
  </si>
  <si>
    <t>HCK</t>
  </si>
  <si>
    <t>LCK</t>
  </si>
  <si>
    <t>LYN</t>
  </si>
  <si>
    <t>SRC</t>
  </si>
  <si>
    <t>ABL1</t>
  </si>
  <si>
    <t>EGFR</t>
  </si>
  <si>
    <t>HER3</t>
  </si>
  <si>
    <t>HER4</t>
  </si>
  <si>
    <t>AKT1</t>
  </si>
  <si>
    <t>AKT3</t>
  </si>
  <si>
    <t>MEK1</t>
  </si>
  <si>
    <t>MEK2</t>
  </si>
  <si>
    <t>ERK2</t>
  </si>
  <si>
    <t>ERK1</t>
  </si>
  <si>
    <t>FGFR3</t>
  </si>
  <si>
    <t>RET</t>
  </si>
  <si>
    <t>SYK</t>
  </si>
  <si>
    <t>BTK</t>
  </si>
  <si>
    <t>PAK1</t>
  </si>
  <si>
    <t>PAK2</t>
  </si>
  <si>
    <t>JAK2</t>
  </si>
  <si>
    <t>JAK1</t>
  </si>
  <si>
    <t>JAK3</t>
  </si>
  <si>
    <t>PIM1</t>
  </si>
  <si>
    <t>PIM2</t>
  </si>
  <si>
    <t>ARAF</t>
  </si>
  <si>
    <t>BRAF</t>
  </si>
  <si>
    <t>GSK3B</t>
  </si>
  <si>
    <t>IKBKE</t>
  </si>
  <si>
    <t>SGK1</t>
  </si>
  <si>
    <t>CDK5</t>
  </si>
  <si>
    <t>ATM</t>
  </si>
  <si>
    <t>CHEK2</t>
  </si>
  <si>
    <t>NUAK1</t>
  </si>
  <si>
    <t>STK11</t>
  </si>
  <si>
    <t>ZIPK</t>
  </si>
  <si>
    <t>DYRK2</t>
  </si>
  <si>
    <t>VEM or VEM+GEF or VEM+CET vs. CON_Ave</t>
  </si>
  <si>
    <t>VEM or VEM+GEF or VEM+CET_p-val_2 tails, unequal var.</t>
  </si>
  <si>
    <t>sort_009</t>
  </si>
  <si>
    <t>individual kinase</t>
  </si>
  <si>
    <t>sort_013</t>
  </si>
  <si>
    <t>sort_014</t>
  </si>
  <si>
    <t>sort_036</t>
  </si>
  <si>
    <t>sort_049</t>
  </si>
  <si>
    <t>sort_037</t>
  </si>
  <si>
    <t>sort_001</t>
  </si>
  <si>
    <t>sort_027</t>
  </si>
  <si>
    <t>sort_046</t>
  </si>
  <si>
    <t>cdc2</t>
  </si>
  <si>
    <t>sort_047</t>
  </si>
  <si>
    <t>sort_050</t>
  </si>
  <si>
    <t>sort_060</t>
  </si>
  <si>
    <t>CSNK2A1</t>
  </si>
  <si>
    <t>sort_062</t>
  </si>
  <si>
    <t>sort_010</t>
  </si>
  <si>
    <t>sort_019</t>
  </si>
  <si>
    <t>sort_018</t>
  </si>
  <si>
    <t>sort_024</t>
  </si>
  <si>
    <t>sort_002</t>
  </si>
  <si>
    <t>sort_048</t>
  </si>
  <si>
    <t>FRAP1</t>
  </si>
  <si>
    <t>sort_003</t>
  </si>
  <si>
    <t>sort_039</t>
  </si>
  <si>
    <t>sort_004</t>
  </si>
  <si>
    <t>sort_011</t>
  </si>
  <si>
    <t>sort_012</t>
  </si>
  <si>
    <t>sort_040</t>
  </si>
  <si>
    <t>sort_031</t>
  </si>
  <si>
    <t>sort_030</t>
  </si>
  <si>
    <t>sort_032</t>
  </si>
  <si>
    <t>sort_005</t>
  </si>
  <si>
    <t>sort_006</t>
  </si>
  <si>
    <t>sort_020</t>
  </si>
  <si>
    <t>MAPK14</t>
  </si>
  <si>
    <t>sort_021</t>
  </si>
  <si>
    <t>MAPK8</t>
  </si>
  <si>
    <t>sort_022</t>
  </si>
  <si>
    <t>MAPK9</t>
  </si>
  <si>
    <t>sort_023</t>
  </si>
  <si>
    <t>MAPKAPK2</t>
  </si>
  <si>
    <t>sort_015</t>
  </si>
  <si>
    <t>sort_016</t>
  </si>
  <si>
    <t>sort_051</t>
  </si>
  <si>
    <t>sort_028</t>
  </si>
  <si>
    <t>sort_029</t>
  </si>
  <si>
    <t>sort_035</t>
  </si>
  <si>
    <t>PDK1</t>
  </si>
  <si>
    <t>sort_033</t>
  </si>
  <si>
    <t>sort_034</t>
  </si>
  <si>
    <t>sort_053</t>
  </si>
  <si>
    <t>PRKACA</t>
  </si>
  <si>
    <t>sort_054</t>
  </si>
  <si>
    <t>PRKCA</t>
  </si>
  <si>
    <t>sort_055</t>
  </si>
  <si>
    <t>PRKCB</t>
  </si>
  <si>
    <t>sort_056</t>
  </si>
  <si>
    <t>PRKCD</t>
  </si>
  <si>
    <t>sort_057</t>
  </si>
  <si>
    <t>PRKCE</t>
  </si>
  <si>
    <t>sort_058</t>
  </si>
  <si>
    <t>PRKCZ</t>
  </si>
  <si>
    <t>sort_059</t>
  </si>
  <si>
    <t>PRKD1</t>
  </si>
  <si>
    <t>sort_038</t>
  </si>
  <si>
    <t>RAF1</t>
  </si>
  <si>
    <t>sort_025</t>
  </si>
  <si>
    <t>sort_042</t>
  </si>
  <si>
    <t>RPS6KA1</t>
  </si>
  <si>
    <t>sort_043</t>
  </si>
  <si>
    <t>RPS6KA3</t>
  </si>
  <si>
    <t>sort_044</t>
  </si>
  <si>
    <t>RPS6KA5</t>
  </si>
  <si>
    <t>sort_045</t>
  </si>
  <si>
    <t>RPS6KB1</t>
  </si>
  <si>
    <t>sort_041</t>
  </si>
  <si>
    <t>sort_007</t>
  </si>
  <si>
    <t>sort_052</t>
  </si>
  <si>
    <t>sort_026</t>
  </si>
  <si>
    <t>sort_017</t>
  </si>
  <si>
    <t>TPL2</t>
  </si>
  <si>
    <t>sort_008</t>
  </si>
  <si>
    <t>YES1</t>
  </si>
  <si>
    <t>sort_061</t>
  </si>
  <si>
    <t>sort_091</t>
  </si>
  <si>
    <t>kinase family</t>
  </si>
  <si>
    <t>Family_ABL</t>
  </si>
  <si>
    <t>sort_093</t>
  </si>
  <si>
    <t>Family_AKT</t>
  </si>
  <si>
    <t>sort_102</t>
  </si>
  <si>
    <t>Family_BTK/TC/ITK</t>
  </si>
  <si>
    <t>sort_112</t>
  </si>
  <si>
    <t>Family_CDK</t>
  </si>
  <si>
    <t>sort_117</t>
  </si>
  <si>
    <t>Family_CKs</t>
  </si>
  <si>
    <t>sort_118</t>
  </si>
  <si>
    <t>Family_DYRK</t>
  </si>
  <si>
    <t>sort_100</t>
  </si>
  <si>
    <t>Family_FGFR2/3/4</t>
  </si>
  <si>
    <t>sort_108</t>
  </si>
  <si>
    <t>Family_GSK3</t>
  </si>
  <si>
    <t>sort_092</t>
  </si>
  <si>
    <t>Family_HER</t>
  </si>
  <si>
    <t>sort_105</t>
  </si>
  <si>
    <t>Family_JAK</t>
  </si>
  <si>
    <t>sort_094</t>
  </si>
  <si>
    <t>Family_MAP2K1/2</t>
  </si>
  <si>
    <t>sort_095</t>
  </si>
  <si>
    <t>Family_MAP3/4Ks</t>
  </si>
  <si>
    <t>sort_096</t>
  </si>
  <si>
    <t>Family_MAPK1/3</t>
  </si>
  <si>
    <t>sort_097</t>
  </si>
  <si>
    <t>Family_MAPK14/11/12</t>
  </si>
  <si>
    <t>sort_098</t>
  </si>
  <si>
    <t>Family_MAPK8/9</t>
  </si>
  <si>
    <t>sort_099</t>
  </si>
  <si>
    <t>Family_MK2/5</t>
  </si>
  <si>
    <t>sort_119</t>
  </si>
  <si>
    <t>Family_NRTKs</t>
  </si>
  <si>
    <t>sort_103</t>
  </si>
  <si>
    <t>Family_PAKs</t>
  </si>
  <si>
    <t>sort_114</t>
  </si>
  <si>
    <t>Family_PIKK</t>
  </si>
  <si>
    <t>sort_106</t>
  </si>
  <si>
    <t>Family_PIM</t>
  </si>
  <si>
    <t>sort_104</t>
  </si>
  <si>
    <t>Family_PKN</t>
  </si>
  <si>
    <t>sort_113</t>
  </si>
  <si>
    <t>Family_PLK</t>
  </si>
  <si>
    <t>sort_115</t>
  </si>
  <si>
    <t>Family_PRKC</t>
  </si>
  <si>
    <t>sort_116</t>
  </si>
  <si>
    <t>Family_PRKD</t>
  </si>
  <si>
    <t>sort_101</t>
  </si>
  <si>
    <t>Family_PTK2</t>
  </si>
  <si>
    <t>sort_107</t>
  </si>
  <si>
    <t>Family_RAF</t>
  </si>
  <si>
    <t>sort_110</t>
  </si>
  <si>
    <t>Family_RPS6KAs</t>
  </si>
  <si>
    <t>sort_111</t>
  </si>
  <si>
    <t>Family_RPS6KBs</t>
  </si>
  <si>
    <t>sort_120</t>
  </si>
  <si>
    <t>Family_RTKs</t>
  </si>
  <si>
    <t>sort_090</t>
  </si>
  <si>
    <t>Family_SFK</t>
  </si>
  <si>
    <t>sort_109</t>
  </si>
  <si>
    <t>Family_SGK</t>
  </si>
  <si>
    <t>Source Data for Figure 1b</t>
  </si>
  <si>
    <t>VEM vs.CON_Ave</t>
  </si>
  <si>
    <t>VEM + GEF vs.CON_Ave</t>
  </si>
  <si>
    <t>VEM + CET vs.CON_Ave</t>
  </si>
  <si>
    <t>VEM_p-val_2 tails, unequal var.</t>
  </si>
  <si>
    <t>VEM + GEF_p-val_2 tails, unequal var.</t>
  </si>
  <si>
    <t>VEM + CET_p-val_2 tails, unequal var.</t>
  </si>
  <si>
    <t>sort# corresponding to clustering in Fig.1a (top-to-bottom order)</t>
  </si>
  <si>
    <t>sort_063</t>
  </si>
  <si>
    <t>sort_064</t>
  </si>
  <si>
    <t>sort_065</t>
  </si>
  <si>
    <t>sort_066</t>
  </si>
  <si>
    <t>sort_067</t>
  </si>
  <si>
    <t>sort_068</t>
  </si>
  <si>
    <t>sort_069</t>
  </si>
  <si>
    <t>sort_070</t>
  </si>
  <si>
    <t>sort_071</t>
  </si>
  <si>
    <t>sort_072</t>
  </si>
  <si>
    <t>sort_073</t>
  </si>
  <si>
    <t>sort_074</t>
  </si>
  <si>
    <t>sort_075</t>
  </si>
  <si>
    <t>sort_076</t>
  </si>
  <si>
    <t>sort_077</t>
  </si>
  <si>
    <t>sort_078</t>
  </si>
  <si>
    <t>sort_079</t>
  </si>
  <si>
    <t>sort_080</t>
  </si>
  <si>
    <t>sort_081</t>
  </si>
  <si>
    <t>sort_082</t>
  </si>
  <si>
    <t>sort_083</t>
  </si>
  <si>
    <t>sort_084</t>
  </si>
  <si>
    <t>sort_085</t>
  </si>
  <si>
    <t>sort_086</t>
  </si>
  <si>
    <t>sort_087</t>
  </si>
  <si>
    <t>sort_088</t>
  </si>
  <si>
    <t>sort_089</t>
  </si>
  <si>
    <t>sort_121</t>
  </si>
  <si>
    <t>sort_122</t>
  </si>
  <si>
    <t>sort_123</t>
  </si>
  <si>
    <t>sort_124</t>
  </si>
  <si>
    <t>sort_125</t>
  </si>
  <si>
    <t>sort_126</t>
  </si>
  <si>
    <t>sort_127</t>
  </si>
  <si>
    <t>sort_128</t>
  </si>
  <si>
    <t>sort_129</t>
  </si>
  <si>
    <t>sort_130</t>
  </si>
  <si>
    <t>sort_131</t>
  </si>
  <si>
    <t>sort_132</t>
  </si>
  <si>
    <t>sort_133</t>
  </si>
  <si>
    <t>sort_134</t>
  </si>
  <si>
    <t>sort_135</t>
  </si>
  <si>
    <t>sort_136</t>
  </si>
  <si>
    <t>sort_137</t>
  </si>
  <si>
    <t>sort_138</t>
  </si>
  <si>
    <t>sort_139</t>
  </si>
  <si>
    <t>sort_140</t>
  </si>
  <si>
    <t>sort_141</t>
  </si>
  <si>
    <t>sort_142</t>
  </si>
  <si>
    <t>sort_143</t>
  </si>
  <si>
    <t>sort_144</t>
  </si>
  <si>
    <t>sort_145</t>
  </si>
  <si>
    <t>sort_146</t>
  </si>
  <si>
    <t>sort_147</t>
  </si>
  <si>
    <t>sort_148</t>
  </si>
  <si>
    <t>sort_149</t>
  </si>
  <si>
    <t>sort_150</t>
  </si>
  <si>
    <t>sort_151</t>
  </si>
  <si>
    <t>sort_152</t>
  </si>
  <si>
    <t>sort_153</t>
  </si>
  <si>
    <t>sort_154</t>
  </si>
  <si>
    <t>sort_155</t>
  </si>
  <si>
    <t>sort_156</t>
  </si>
  <si>
    <t>sort_157</t>
  </si>
  <si>
    <t>sort_158</t>
  </si>
  <si>
    <t>sort_159</t>
  </si>
  <si>
    <t>sort_160</t>
  </si>
  <si>
    <t>sort_161</t>
  </si>
  <si>
    <t>sort_162</t>
  </si>
  <si>
    <t>sort_163</t>
  </si>
  <si>
    <t>sort_164</t>
  </si>
  <si>
    <t>sort_165</t>
  </si>
  <si>
    <t>sort_166</t>
  </si>
  <si>
    <t>sort_167</t>
  </si>
  <si>
    <t>sort_168</t>
  </si>
  <si>
    <t>sort_169</t>
  </si>
  <si>
    <t>sort_170</t>
  </si>
  <si>
    <t>sort_171</t>
  </si>
  <si>
    <t>sort_172</t>
  </si>
  <si>
    <t>sort_173</t>
  </si>
  <si>
    <t>sort_174</t>
  </si>
  <si>
    <t>sort_175</t>
  </si>
  <si>
    <t>sort_176</t>
  </si>
  <si>
    <t>sort_177</t>
  </si>
  <si>
    <t>sort_178</t>
  </si>
  <si>
    <t>sort_179</t>
  </si>
  <si>
    <t>sort_180</t>
  </si>
  <si>
    <t>sort_181</t>
  </si>
  <si>
    <t>sort_182</t>
  </si>
  <si>
    <t>sort_183</t>
  </si>
  <si>
    <t>sort_184</t>
  </si>
  <si>
    <t>sort_185</t>
  </si>
  <si>
    <t>sort_186</t>
  </si>
  <si>
    <t>sort_187</t>
  </si>
  <si>
    <t>sort_188</t>
  </si>
  <si>
    <t>sort_189</t>
  </si>
  <si>
    <t>sort_190</t>
  </si>
  <si>
    <t>sort_191</t>
  </si>
  <si>
    <t>sort_192</t>
  </si>
  <si>
    <t>sort_193</t>
  </si>
  <si>
    <t>sort_194</t>
  </si>
  <si>
    <t>sort_195</t>
  </si>
  <si>
    <t>sort_196</t>
  </si>
  <si>
    <t>sort_197</t>
  </si>
  <si>
    <t>sort_198</t>
  </si>
  <si>
    <t>sort_199</t>
  </si>
  <si>
    <t>sort_200</t>
  </si>
  <si>
    <t>sort_201</t>
  </si>
  <si>
    <t>sort_202</t>
  </si>
  <si>
    <t>sort_203</t>
  </si>
  <si>
    <t>sort_204</t>
  </si>
  <si>
    <t>sort_205</t>
  </si>
  <si>
    <t>sort_206</t>
  </si>
  <si>
    <t>sort_207</t>
  </si>
  <si>
    <t>sort_208</t>
  </si>
  <si>
    <t>sort_209</t>
  </si>
  <si>
    <t>sort_210</t>
  </si>
  <si>
    <t>sort_211</t>
  </si>
  <si>
    <t>sort_212</t>
  </si>
  <si>
    <t>sort_213</t>
  </si>
  <si>
    <t>sort_214</t>
  </si>
  <si>
    <t>sort_215</t>
  </si>
  <si>
    <t>sort_216</t>
  </si>
  <si>
    <t>sort_217</t>
  </si>
  <si>
    <t>sort_218</t>
  </si>
  <si>
    <t>sort_219</t>
  </si>
  <si>
    <t>sort_220</t>
  </si>
  <si>
    <t>sort_221</t>
  </si>
  <si>
    <t>sort_222</t>
  </si>
  <si>
    <t>sort_223</t>
  </si>
  <si>
    <t>sort_224</t>
  </si>
  <si>
    <t>sort_225</t>
  </si>
  <si>
    <t>sort_226</t>
  </si>
  <si>
    <t>sort_227</t>
  </si>
  <si>
    <t>sort_228</t>
  </si>
  <si>
    <t>Source Data for Figure 1a</t>
  </si>
  <si>
    <t>VEM vs.CON_exp.01</t>
  </si>
  <si>
    <t>VEM vs.CON_exp.02</t>
  </si>
  <si>
    <t>VEM vs.CON_exp.03</t>
  </si>
  <si>
    <t>VEM vs.CON_exp.04</t>
  </si>
  <si>
    <t>VEM vs.CON_exp.05</t>
  </si>
  <si>
    <t>VEM vs.CON_exp.06</t>
  </si>
  <si>
    <t>VEM vs.CON_exp.07</t>
  </si>
  <si>
    <t>VEM vs.CON_exp.08</t>
  </si>
  <si>
    <t>VEM vs.CON_exp.09</t>
  </si>
  <si>
    <t>VEM vs.CON_exp.10</t>
  </si>
  <si>
    <t>VEM vs.CON_exp.11</t>
  </si>
  <si>
    <t>VEM vs.CON_exp.12</t>
  </si>
  <si>
    <t>VEM vs.CON_exp.13</t>
  </si>
  <si>
    <t>VEM + GEF vs.CON_exp.05</t>
  </si>
  <si>
    <t>VEM + GEF vs.CON_exp.06</t>
  </si>
  <si>
    <t>VEM + GEF vs.CON_exp.11</t>
  </si>
  <si>
    <t>VEM + GEF vs.CON_exp.12</t>
  </si>
  <si>
    <t>VEM + GEF vs.CON_exp.13</t>
  </si>
  <si>
    <t>VEM + CET vs.CON_exp.04</t>
  </si>
  <si>
    <t>VEM + CET vs.CON_exp.06</t>
  </si>
  <si>
    <t>VEM + CET vs.CON_exp.10</t>
  </si>
  <si>
    <t>VEM + CET vs.CON_exp.11</t>
  </si>
  <si>
    <t>VEM + CET vs.CON_exp.13</t>
  </si>
  <si>
    <t>PA_001</t>
  </si>
  <si>
    <t>PA_002</t>
  </si>
  <si>
    <t>PA_003</t>
  </si>
  <si>
    <t>PA_004</t>
  </si>
  <si>
    <t>PA_005</t>
  </si>
  <si>
    <t>PA_006</t>
  </si>
  <si>
    <t>PA_007</t>
  </si>
  <si>
    <t>PA_008</t>
  </si>
  <si>
    <t>PA_009</t>
  </si>
  <si>
    <t>PA_010</t>
  </si>
  <si>
    <t>PA_011</t>
  </si>
  <si>
    <t>PA_012</t>
  </si>
  <si>
    <t>PA_013</t>
  </si>
  <si>
    <t>PA_014</t>
  </si>
  <si>
    <t>PA_015</t>
  </si>
  <si>
    <t>PA_016</t>
  </si>
  <si>
    <t>PA_017</t>
  </si>
  <si>
    <t>PA_018</t>
  </si>
  <si>
    <t>PA_019</t>
  </si>
  <si>
    <t>PA_020</t>
  </si>
  <si>
    <t>PA_021</t>
  </si>
  <si>
    <t>PA_022</t>
  </si>
  <si>
    <t>PA_023</t>
  </si>
  <si>
    <t>PA_024</t>
  </si>
  <si>
    <t>PA_025</t>
  </si>
  <si>
    <t>PA_026</t>
  </si>
  <si>
    <t>PA_027</t>
  </si>
  <si>
    <t>PA_028</t>
  </si>
  <si>
    <t>PA_029</t>
  </si>
  <si>
    <t>PA_030</t>
  </si>
  <si>
    <t>PA_031</t>
  </si>
  <si>
    <t>PA_032</t>
  </si>
  <si>
    <t>PA_033</t>
  </si>
  <si>
    <t>PA_034</t>
  </si>
  <si>
    <t>PA_035</t>
  </si>
  <si>
    <t>PA_036</t>
  </si>
  <si>
    <t>PA_037</t>
  </si>
  <si>
    <t>PA_039</t>
  </si>
  <si>
    <t>PA_040</t>
  </si>
  <si>
    <t>PA_041</t>
  </si>
  <si>
    <t>PA_042</t>
  </si>
  <si>
    <t>PA_043</t>
  </si>
  <si>
    <t>PA_044</t>
  </si>
  <si>
    <t>PA_045</t>
  </si>
  <si>
    <t>PA_046</t>
  </si>
  <si>
    <t>PA_047</t>
  </si>
  <si>
    <t>PA_048</t>
  </si>
  <si>
    <t>PA_049</t>
  </si>
  <si>
    <t>PA_051</t>
  </si>
  <si>
    <t>PA_055</t>
  </si>
  <si>
    <t>PA_057</t>
  </si>
  <si>
    <t>PA_066</t>
  </si>
  <si>
    <t>PA_067</t>
  </si>
  <si>
    <t>PA_068</t>
  </si>
  <si>
    <t>PA_069</t>
  </si>
  <si>
    <t>PA_070</t>
  </si>
  <si>
    <t>PA_071</t>
  </si>
  <si>
    <t>PA_072</t>
  </si>
  <si>
    <t>PA_073</t>
  </si>
  <si>
    <t>PA_074</t>
  </si>
  <si>
    <t>PA_075</t>
  </si>
  <si>
    <t>PA_076</t>
  </si>
  <si>
    <t>PA_077</t>
  </si>
  <si>
    <t>PA_078</t>
  </si>
  <si>
    <t>PA_079</t>
  </si>
  <si>
    <t>PA_080</t>
  </si>
  <si>
    <t>PA_081</t>
  </si>
  <si>
    <t>PA_082</t>
  </si>
  <si>
    <t>PA_083</t>
  </si>
  <si>
    <t>PA_084</t>
  </si>
  <si>
    <t>PA_085</t>
  </si>
  <si>
    <t>PA_086</t>
  </si>
  <si>
    <t>PA_087</t>
  </si>
  <si>
    <t>PA_088</t>
  </si>
  <si>
    <t>PA_089</t>
  </si>
  <si>
    <t>PA_090</t>
  </si>
  <si>
    <t>PA_091</t>
  </si>
  <si>
    <t>PA_092</t>
  </si>
  <si>
    <t>PA_093</t>
  </si>
  <si>
    <t>PA_094</t>
  </si>
  <si>
    <t>PA_095</t>
  </si>
  <si>
    <t>PA_096</t>
  </si>
  <si>
    <t>PA_097</t>
  </si>
  <si>
    <t>PA_098</t>
  </si>
  <si>
    <t>PA_099</t>
  </si>
  <si>
    <t>PA_100</t>
  </si>
  <si>
    <t>PA_101</t>
  </si>
  <si>
    <t>PA_102</t>
  </si>
  <si>
    <t>PA_103</t>
  </si>
  <si>
    <t>PA_104</t>
  </si>
  <si>
    <t>PA_105</t>
  </si>
  <si>
    <t>PA_106</t>
  </si>
  <si>
    <t>PA_107</t>
  </si>
  <si>
    <t>PA_108</t>
  </si>
  <si>
    <t>PA_109</t>
  </si>
  <si>
    <t>PA_110</t>
  </si>
  <si>
    <t>PA_111</t>
  </si>
  <si>
    <t>PA_112</t>
  </si>
  <si>
    <t>PA_113</t>
  </si>
  <si>
    <t>PA_114</t>
  </si>
  <si>
    <t>PA_115</t>
  </si>
  <si>
    <t>PA_116</t>
  </si>
  <si>
    <t>PA_117</t>
  </si>
  <si>
    <t>PA_118</t>
  </si>
  <si>
    <t>PA_119</t>
  </si>
  <si>
    <t>PA_120</t>
  </si>
  <si>
    <t>PA_121</t>
  </si>
  <si>
    <t>PA_122</t>
  </si>
  <si>
    <t>PA_123</t>
  </si>
  <si>
    <t>PA_124</t>
  </si>
  <si>
    <t>PA_125</t>
  </si>
  <si>
    <t>PA_126</t>
  </si>
  <si>
    <t>PA_127</t>
  </si>
  <si>
    <t>PA_128</t>
  </si>
  <si>
    <t>PA_129</t>
  </si>
  <si>
    <t>PA_130</t>
  </si>
  <si>
    <t>PA_131</t>
  </si>
  <si>
    <t>PA_132</t>
  </si>
  <si>
    <t>PA_133</t>
  </si>
  <si>
    <t>PA_134</t>
  </si>
  <si>
    <t>PA_135</t>
  </si>
  <si>
    <t>PA_136</t>
  </si>
  <si>
    <t>PA_137</t>
  </si>
  <si>
    <t>PA_138</t>
  </si>
  <si>
    <t>PA_139</t>
  </si>
  <si>
    <t>PA_140</t>
  </si>
  <si>
    <t>PA_141</t>
  </si>
  <si>
    <t>PA_142</t>
  </si>
  <si>
    <t>PA_143</t>
  </si>
  <si>
    <t>PA_144</t>
  </si>
  <si>
    <t>PA_145</t>
  </si>
  <si>
    <t>PA_146</t>
  </si>
  <si>
    <t>PA_147</t>
  </si>
  <si>
    <t>PA_148</t>
  </si>
  <si>
    <t>PA_149</t>
  </si>
  <si>
    <t>PA_150</t>
  </si>
  <si>
    <t>PA_151</t>
  </si>
  <si>
    <t>PA_152</t>
  </si>
  <si>
    <t>PA_153</t>
  </si>
  <si>
    <t>PA_154</t>
  </si>
  <si>
    <t>PA_155</t>
  </si>
  <si>
    <t>PA_156</t>
  </si>
  <si>
    <t>PA_157</t>
  </si>
  <si>
    <t>PA_158</t>
  </si>
  <si>
    <t>PA_159</t>
  </si>
  <si>
    <t>PA_160</t>
  </si>
  <si>
    <t>PA_161</t>
  </si>
  <si>
    <t>PA_162</t>
  </si>
  <si>
    <t>PA_163</t>
  </si>
  <si>
    <t>PA_164</t>
  </si>
  <si>
    <t>PA_165</t>
  </si>
  <si>
    <t>PA_166</t>
  </si>
  <si>
    <t>PA_167</t>
  </si>
  <si>
    <t>PA_168</t>
  </si>
  <si>
    <t>PA_169</t>
  </si>
  <si>
    <t>PA_170</t>
  </si>
  <si>
    <t>PA_171</t>
  </si>
  <si>
    <t>PA_172</t>
  </si>
  <si>
    <t>PA_173</t>
  </si>
  <si>
    <t>PA_174</t>
  </si>
  <si>
    <t>PA_175</t>
  </si>
  <si>
    <t>PA_176</t>
  </si>
  <si>
    <t>PA_177</t>
  </si>
  <si>
    <t>PA_178</t>
  </si>
  <si>
    <t>PA_179</t>
  </si>
  <si>
    <t>PA_180</t>
  </si>
  <si>
    <t>PA_181</t>
  </si>
  <si>
    <t>PA_182</t>
  </si>
  <si>
    <t>PA_183</t>
  </si>
  <si>
    <t>PA_184</t>
  </si>
  <si>
    <t>PA_185</t>
  </si>
  <si>
    <t>PA_186</t>
  </si>
  <si>
    <t>PA_187</t>
  </si>
  <si>
    <t>PA_188</t>
  </si>
  <si>
    <t>PA_189</t>
  </si>
  <si>
    <t>PA_190</t>
  </si>
  <si>
    <t>PA_191</t>
  </si>
  <si>
    <t>PA_192</t>
  </si>
  <si>
    <t>PA_193</t>
  </si>
  <si>
    <t>PA_194</t>
  </si>
  <si>
    <t>PA_195</t>
  </si>
  <si>
    <t>PA_196</t>
  </si>
  <si>
    <t>PA_197</t>
  </si>
  <si>
    <t>PA_198</t>
  </si>
  <si>
    <t>PA_199</t>
  </si>
  <si>
    <t>PA_200</t>
  </si>
  <si>
    <t>PA_201</t>
  </si>
  <si>
    <t>PA_202</t>
  </si>
  <si>
    <t>PA_203</t>
  </si>
  <si>
    <t>PA_204</t>
  </si>
  <si>
    <t>PA_205</t>
  </si>
  <si>
    <t>PA_206</t>
  </si>
  <si>
    <t>PA_207</t>
  </si>
  <si>
    <t>PA_208</t>
  </si>
  <si>
    <t>PA_209</t>
  </si>
  <si>
    <t>PA_210</t>
  </si>
  <si>
    <t>PA_211</t>
  </si>
  <si>
    <t>PA_212</t>
  </si>
  <si>
    <t>PA_213</t>
  </si>
  <si>
    <t>PA_214</t>
  </si>
  <si>
    <t>PA_215</t>
  </si>
  <si>
    <t>PA_216</t>
  </si>
  <si>
    <t>PA_217</t>
  </si>
  <si>
    <t>PA_218</t>
  </si>
  <si>
    <t>PA_219</t>
  </si>
  <si>
    <t>PA_220</t>
  </si>
  <si>
    <t>PA_221</t>
  </si>
  <si>
    <t>PA_222</t>
  </si>
  <si>
    <t>PA_223</t>
  </si>
  <si>
    <t>PA_224</t>
  </si>
  <si>
    <t>PA_225</t>
  </si>
  <si>
    <t>PA_226</t>
  </si>
  <si>
    <t>PA_227</t>
  </si>
  <si>
    <t>PA_228</t>
  </si>
  <si>
    <t>PA_229</t>
  </si>
  <si>
    <t>PA_230</t>
  </si>
  <si>
    <t>PA_231</t>
  </si>
  <si>
    <t>PA_232</t>
  </si>
  <si>
    <t>PA_233</t>
  </si>
  <si>
    <t>PA_234</t>
  </si>
  <si>
    <t>PA_235</t>
  </si>
  <si>
    <t>PA_236</t>
  </si>
  <si>
    <t>PA_237</t>
  </si>
  <si>
    <t>PA_238</t>
  </si>
  <si>
    <t>PA_239</t>
  </si>
  <si>
    <t>PA_240</t>
  </si>
  <si>
    <t>PA_241</t>
  </si>
  <si>
    <t>PA_242</t>
  </si>
  <si>
    <t>Peptide ID</t>
  </si>
  <si>
    <t>individual kinase or kinase family</t>
  </si>
  <si>
    <t>kinase name (sorted by alphabetic order)</t>
  </si>
  <si>
    <t>dasatinib</t>
  </si>
  <si>
    <t>cell line name</t>
  </si>
  <si>
    <t>H89</t>
  </si>
  <si>
    <t>GSK2334470</t>
  </si>
  <si>
    <t>Go-6983</t>
  </si>
  <si>
    <t>RO-3306</t>
  </si>
  <si>
    <t>AT13148</t>
  </si>
  <si>
    <t>MK2206</t>
  </si>
  <si>
    <t>BX-912</t>
  </si>
  <si>
    <t>GSK2256098</t>
  </si>
  <si>
    <t>AZD7762</t>
  </si>
  <si>
    <t>LY2584702</t>
  </si>
  <si>
    <t>IPA-3</t>
  </si>
  <si>
    <t>BI-D1870</t>
  </si>
  <si>
    <t>CID755673</t>
  </si>
  <si>
    <t>TAK-715</t>
  </si>
  <si>
    <t>AZD1208</t>
  </si>
  <si>
    <t>GSK650394</t>
  </si>
  <si>
    <t>1-Azakenpaullone</t>
  </si>
  <si>
    <t>BAY-61-3606</t>
  </si>
  <si>
    <t>SP600125</t>
  </si>
  <si>
    <t>TAK-632</t>
  </si>
  <si>
    <t>PHA-793887</t>
  </si>
  <si>
    <t>Combination Index (Bliss model) (x)</t>
  </si>
  <si>
    <t>VEM sensitivity shift (y)</t>
  </si>
  <si>
    <t>Kinase inhibitor name</t>
  </si>
  <si>
    <t>bosutinib</t>
  </si>
  <si>
    <t>saracatinib</t>
  </si>
  <si>
    <t>spebrutinib</t>
  </si>
  <si>
    <t>gefinitinib</t>
  </si>
  <si>
    <t>SHC72796</t>
  </si>
  <si>
    <t>RAD001</t>
  </si>
  <si>
    <t>AZD6244</t>
  </si>
  <si>
    <t>ruxolitinib</t>
  </si>
  <si>
    <t>imatinib</t>
  </si>
  <si>
    <t>control</t>
  </si>
  <si>
    <t>+ VEM + GEF</t>
  </si>
  <si>
    <t>+ VEM</t>
  </si>
  <si>
    <t>Average</t>
  </si>
  <si>
    <t>Standard Deviation</t>
  </si>
  <si>
    <t>SFK pY419</t>
  </si>
  <si>
    <t>SFK non-pY530</t>
  </si>
  <si>
    <t>SFK</t>
  </si>
  <si>
    <t>p-value (Student t-test, 2-sided, paired)</t>
  </si>
  <si>
    <r>
      <t xml:space="preserve">Quantified Western Blot Data for Figure 3a.  </t>
    </r>
    <r>
      <rPr>
        <sz val="11"/>
        <color theme="1"/>
        <rFont val="Arial"/>
        <family val="2"/>
      </rPr>
      <t>(normalized to HSP90 and compared to untreated control per cell line)</t>
    </r>
  </si>
  <si>
    <t>CDX or PDX model</t>
  </si>
  <si>
    <t>Comparison</t>
  </si>
  <si>
    <t>PLX   vs.   PLX+GEF</t>
  </si>
  <si>
    <t>PLX   vs.   PLX+DAS</t>
  </si>
  <si>
    <t>PLX   vs.   PLX+SAR</t>
  </si>
  <si>
    <t>PLX   vs.   PLX+GEF+DAS</t>
  </si>
  <si>
    <t>PLX   vs.   PLX+GEF+SAR</t>
  </si>
  <si>
    <t>PLX+GEF   vs.   PLX+GEF+DAS</t>
  </si>
  <si>
    <t>PLX+GEF   vs.   PLX+GEF+SAR</t>
  </si>
  <si>
    <t>PLX+DAS   vs.   PLX+GEF+DAS</t>
  </si>
  <si>
    <t>PLX+DAS   vs.   PLX+GEF+SAR</t>
  </si>
  <si>
    <t>PLX+SAR   vs.   PLX+GEF+DAS</t>
  </si>
  <si>
    <t>PLX+SAR   vs.   PLX+GEF+SAR</t>
  </si>
  <si>
    <t>PDX #1</t>
  </si>
  <si>
    <t>VEH   vs.   VEM+DAS</t>
  </si>
  <si>
    <t>VEH   vs.   VEM+GEF+DAS</t>
  </si>
  <si>
    <t>VEM+GEF   vs.   VEM+GEF+DAS</t>
  </si>
  <si>
    <t>PDX #2</t>
  </si>
  <si>
    <t>Source Data for Figure 3e</t>
  </si>
  <si>
    <t>Source Data for Figure 5b</t>
  </si>
  <si>
    <t>Source Data for Figure 5c</t>
  </si>
  <si>
    <t>MYC</t>
  </si>
  <si>
    <t>AXIN2</t>
  </si>
  <si>
    <t>ASCL2</t>
  </si>
  <si>
    <t>S100A6</t>
  </si>
  <si>
    <t>LEF1</t>
  </si>
  <si>
    <t>NOTCH2</t>
  </si>
  <si>
    <t>SP5</t>
  </si>
  <si>
    <t>LS411N</t>
  </si>
  <si>
    <t>RKO</t>
  </si>
  <si>
    <t>na</t>
  </si>
  <si>
    <t>SNUC5</t>
  </si>
  <si>
    <t>VACO432</t>
  </si>
  <si>
    <t>cell line names</t>
  </si>
  <si>
    <t>exact p-value</t>
  </si>
  <si>
    <t>na: not available due to expression levels that were too low</t>
  </si>
  <si>
    <t>beta-catenin target gene names</t>
  </si>
  <si>
    <t>Exact p-values comparing expression of beta-catenin target genes in VEM+DAS vs. VEM treated cell lines</t>
  </si>
  <si>
    <t>Exact p-values comparing gene expression levels in all cell lines treated with VEM+DAS vs. VEM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"/>
    <numFmt numFmtId="165" formatCode="0.0"/>
    <numFmt numFmtId="166" formatCode="0.0000"/>
    <numFmt numFmtId="167" formatCode="0.000"/>
    <numFmt numFmtId="168" formatCode="0.000E+00"/>
    <numFmt numFmtId="169" formatCode="0.000000"/>
  </numFmts>
  <fonts count="1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FF66FF"/>
      <name val="Arial"/>
      <family val="2"/>
    </font>
    <font>
      <sz val="11"/>
      <color theme="0"/>
      <name val="Arial"/>
      <family val="2"/>
    </font>
    <font>
      <b/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ACA9"/>
        <bgColor indexed="64"/>
      </patternFill>
    </fill>
    <fill>
      <patternFill patternType="solid">
        <fgColor rgb="FFA8D7FF"/>
        <bgColor indexed="64"/>
      </patternFill>
    </fill>
    <fill>
      <patternFill patternType="solid">
        <fgColor rgb="FFFFD8FF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/>
    <xf numFmtId="0" fontId="3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5" fillId="3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5" borderId="1" xfId="0" applyFont="1" applyFill="1" applyBorder="1" applyAlignment="1">
      <alignment vertical="center"/>
    </xf>
    <xf numFmtId="3" fontId="5" fillId="4" borderId="6" xfId="0" applyNumberFormat="1" applyFont="1" applyFill="1" applyBorder="1" applyAlignment="1">
      <alignment horizontal="right" vertical="center" wrapText="1"/>
    </xf>
    <xf numFmtId="3" fontId="5" fillId="4" borderId="7" xfId="0" applyNumberFormat="1" applyFont="1" applyFill="1" applyBorder="1" applyAlignment="1">
      <alignment horizontal="right" vertical="center" wrapText="1"/>
    </xf>
    <xf numFmtId="3" fontId="5" fillId="4" borderId="8" xfId="0" applyNumberFormat="1" applyFont="1" applyFill="1" applyBorder="1" applyAlignment="1">
      <alignment horizontal="right" vertical="center" wrapText="1"/>
    </xf>
    <xf numFmtId="0" fontId="5" fillId="6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3" fontId="5" fillId="3" borderId="0" xfId="0" applyNumberFormat="1" applyFont="1" applyFill="1" applyAlignment="1">
      <alignment horizontal="right" vertical="center"/>
    </xf>
    <xf numFmtId="3" fontId="2" fillId="3" borderId="0" xfId="0" applyNumberFormat="1" applyFont="1" applyFill="1" applyAlignment="1">
      <alignment horizontal="right" vertical="center"/>
    </xf>
    <xf numFmtId="49" fontId="2" fillId="3" borderId="0" xfId="0" applyNumberFormat="1" applyFont="1" applyFill="1" applyAlignment="1">
      <alignment horizontal="left" vertical="center"/>
    </xf>
    <xf numFmtId="0" fontId="7" fillId="6" borderId="0" xfId="0" applyFont="1" applyFill="1" applyAlignment="1">
      <alignment vertical="center"/>
    </xf>
    <xf numFmtId="0" fontId="5" fillId="3" borderId="9" xfId="0" applyFont="1" applyFill="1" applyBorder="1" applyAlignment="1">
      <alignment vertical="center"/>
    </xf>
    <xf numFmtId="0" fontId="5" fillId="3" borderId="10" xfId="0" applyFont="1" applyFill="1" applyBorder="1" applyAlignment="1">
      <alignment vertical="center"/>
    </xf>
    <xf numFmtId="0" fontId="5" fillId="3" borderId="11" xfId="0" applyFont="1" applyFill="1" applyBorder="1" applyAlignment="1">
      <alignment vertical="center"/>
    </xf>
    <xf numFmtId="3" fontId="2" fillId="8" borderId="0" xfId="0" applyNumberFormat="1" applyFont="1" applyFill="1" applyAlignment="1">
      <alignment horizontal="right" vertical="center"/>
    </xf>
    <xf numFmtId="0" fontId="5" fillId="9" borderId="9" xfId="0" applyFont="1" applyFill="1" applyBorder="1" applyAlignment="1">
      <alignment vertical="center"/>
    </xf>
    <xf numFmtId="0" fontId="5" fillId="9" borderId="10" xfId="0" applyFont="1" applyFill="1" applyBorder="1" applyAlignment="1">
      <alignment vertical="center"/>
    </xf>
    <xf numFmtId="0" fontId="5" fillId="9" borderId="11" xfId="0" applyFont="1" applyFill="1" applyBorder="1" applyAlignment="1">
      <alignment vertical="center"/>
    </xf>
    <xf numFmtId="3" fontId="8" fillId="3" borderId="0" xfId="0" applyNumberFormat="1" applyFont="1" applyFill="1" applyAlignment="1">
      <alignment horizontal="right" vertical="center"/>
    </xf>
    <xf numFmtId="3" fontId="5" fillId="0" borderId="0" xfId="0" applyNumberFormat="1" applyFont="1" applyAlignment="1">
      <alignment horizontal="right" vertical="center"/>
    </xf>
    <xf numFmtId="3" fontId="8" fillId="8" borderId="0" xfId="0" applyNumberFormat="1" applyFont="1" applyFill="1" applyAlignment="1">
      <alignment horizontal="right" vertical="center"/>
    </xf>
    <xf numFmtId="3" fontId="9" fillId="3" borderId="0" xfId="0" applyNumberFormat="1" applyFont="1" applyFill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3" fontId="2" fillId="3" borderId="12" xfId="0" applyNumberFormat="1" applyFont="1" applyFill="1" applyBorder="1" applyAlignment="1">
      <alignment horizontal="right" vertical="center"/>
    </xf>
    <xf numFmtId="3" fontId="2" fillId="3" borderId="13" xfId="0" applyNumberFormat="1" applyFont="1" applyFill="1" applyBorder="1" applyAlignment="1">
      <alignment horizontal="right" vertical="center"/>
    </xf>
    <xf numFmtId="3" fontId="5" fillId="10" borderId="6" xfId="0" applyNumberFormat="1" applyFont="1" applyFill="1" applyBorder="1" applyAlignment="1">
      <alignment horizontal="right" vertical="center" wrapText="1"/>
    </xf>
    <xf numFmtId="3" fontId="5" fillId="10" borderId="7" xfId="0" applyNumberFormat="1" applyFont="1" applyFill="1" applyBorder="1" applyAlignment="1">
      <alignment horizontal="right" vertical="center" wrapText="1"/>
    </xf>
    <xf numFmtId="3" fontId="5" fillId="10" borderId="8" xfId="0" applyNumberFormat="1" applyFont="1" applyFill="1" applyBorder="1" applyAlignment="1">
      <alignment horizontal="right" vertical="center" wrapText="1"/>
    </xf>
    <xf numFmtId="0" fontId="5" fillId="7" borderId="1" xfId="0" applyFont="1" applyFill="1" applyBorder="1" applyAlignment="1">
      <alignment horizontal="right" vertical="center" wrapText="1"/>
    </xf>
    <xf numFmtId="3" fontId="5" fillId="7" borderId="1" xfId="0" applyNumberFormat="1" applyFont="1" applyFill="1" applyBorder="1" applyAlignment="1">
      <alignment horizontal="right" vertical="center" wrapText="1"/>
    </xf>
    <xf numFmtId="0" fontId="5" fillId="10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3" fontId="5" fillId="3" borderId="0" xfId="0" applyNumberFormat="1" applyFont="1" applyFill="1" applyAlignment="1">
      <alignment vertical="center"/>
    </xf>
    <xf numFmtId="0" fontId="5" fillId="4" borderId="7" xfId="0" applyFont="1" applyFill="1" applyBorder="1" applyAlignment="1">
      <alignment vertical="center"/>
    </xf>
    <xf numFmtId="0" fontId="5" fillId="4" borderId="8" xfId="0" applyFont="1" applyFill="1" applyBorder="1" applyAlignment="1">
      <alignment vertical="center"/>
    </xf>
    <xf numFmtId="0" fontId="5" fillId="10" borderId="7" xfId="0" applyFont="1" applyFill="1" applyBorder="1" applyAlignment="1">
      <alignment vertical="center"/>
    </xf>
    <xf numFmtId="0" fontId="5" fillId="10" borderId="8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left" wrapText="1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wrapText="1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vertical="center"/>
    </xf>
    <xf numFmtId="0" fontId="11" fillId="5" borderId="0" xfId="0" applyFont="1" applyFill="1"/>
    <xf numFmtId="0" fontId="12" fillId="0" borderId="0" xfId="0" applyFont="1"/>
    <xf numFmtId="165" fontId="2" fillId="0" borderId="0" xfId="0" applyNumberFormat="1" applyFont="1"/>
    <xf numFmtId="0" fontId="3" fillId="11" borderId="1" xfId="0" applyFont="1" applyFill="1" applyBorder="1" applyAlignment="1">
      <alignment wrapText="1"/>
    </xf>
    <xf numFmtId="0" fontId="3" fillId="12" borderId="1" xfId="0" applyFont="1" applyFill="1" applyBorder="1" applyAlignment="1">
      <alignment wrapText="1"/>
    </xf>
    <xf numFmtId="165" fontId="12" fillId="0" borderId="0" xfId="0" applyNumberFormat="1" applyFont="1"/>
    <xf numFmtId="0" fontId="0" fillId="3" borderId="0" xfId="0" applyFill="1"/>
    <xf numFmtId="0" fontId="0" fillId="3" borderId="0" xfId="0" applyFill="1" applyAlignment="1">
      <alignment vertical="center"/>
    </xf>
    <xf numFmtId="0" fontId="2" fillId="2" borderId="1" xfId="0" applyFont="1" applyFill="1" applyBorder="1" applyAlignment="1">
      <alignment horizontal="right" vertical="center" wrapText="1"/>
    </xf>
    <xf numFmtId="166" fontId="2" fillId="2" borderId="2" xfId="0" applyNumberFormat="1" applyFont="1" applyFill="1" applyBorder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2" borderId="1" xfId="0" quotePrefix="1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3" borderId="17" xfId="0" applyFont="1" applyFill="1" applyBorder="1" applyAlignment="1">
      <alignment vertical="center"/>
    </xf>
    <xf numFmtId="0" fontId="2" fillId="3" borderId="18" xfId="0" applyFont="1" applyFill="1" applyBorder="1" applyAlignment="1">
      <alignment vertical="center"/>
    </xf>
    <xf numFmtId="165" fontId="2" fillId="0" borderId="2" xfId="0" applyNumberFormat="1" applyFont="1" applyBorder="1"/>
    <xf numFmtId="165" fontId="0" fillId="3" borderId="2" xfId="0" applyNumberFormat="1" applyFill="1" applyBorder="1"/>
    <xf numFmtId="0" fontId="2" fillId="3" borderId="2" xfId="0" applyFont="1" applyFill="1" applyBorder="1" applyAlignment="1">
      <alignment horizontal="right" vertical="center"/>
    </xf>
    <xf numFmtId="0" fontId="2" fillId="3" borderId="2" xfId="0" applyFont="1" applyFill="1" applyBorder="1" applyAlignment="1">
      <alignment horizontal="right" vertical="center" wrapText="1"/>
    </xf>
    <xf numFmtId="165" fontId="2" fillId="3" borderId="18" xfId="0" applyNumberFormat="1" applyFont="1" applyFill="1" applyBorder="1" applyAlignment="1">
      <alignment vertical="center"/>
    </xf>
    <xf numFmtId="0" fontId="2" fillId="3" borderId="19" xfId="0" applyFont="1" applyFill="1" applyBorder="1" applyAlignment="1">
      <alignment vertical="center"/>
    </xf>
    <xf numFmtId="167" fontId="2" fillId="3" borderId="19" xfId="0" applyNumberFormat="1" applyFont="1" applyFill="1" applyBorder="1" applyAlignment="1">
      <alignment vertical="center"/>
    </xf>
    <xf numFmtId="165" fontId="2" fillId="3" borderId="19" xfId="0" applyNumberFormat="1" applyFont="1" applyFill="1" applyBorder="1" applyAlignment="1">
      <alignment vertical="center"/>
    </xf>
    <xf numFmtId="165" fontId="2" fillId="0" borderId="19" xfId="0" applyNumberFormat="1" applyFont="1" applyBorder="1" applyAlignment="1">
      <alignment vertical="center"/>
    </xf>
    <xf numFmtId="165" fontId="0" fillId="3" borderId="2" xfId="0" applyNumberFormat="1" applyFill="1" applyBorder="1" applyAlignment="1">
      <alignment vertical="center"/>
    </xf>
    <xf numFmtId="168" fontId="5" fillId="0" borderId="0" xfId="0" applyNumberFormat="1" applyFont="1" applyAlignment="1">
      <alignment vertical="center"/>
    </xf>
    <xf numFmtId="167" fontId="5" fillId="0" borderId="0" xfId="0" applyNumberFormat="1" applyFont="1" applyAlignment="1">
      <alignment vertical="center"/>
    </xf>
    <xf numFmtId="167" fontId="2" fillId="0" borderId="0" xfId="0" applyNumberFormat="1" applyFont="1"/>
    <xf numFmtId="167" fontId="12" fillId="0" borderId="0" xfId="0" applyNumberFormat="1" applyFont="1"/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10" borderId="5" xfId="0" applyFont="1" applyFill="1" applyBorder="1" applyAlignment="1">
      <alignment horizontal="center" vertical="center"/>
    </xf>
    <xf numFmtId="0" fontId="2" fillId="3" borderId="0" xfId="0" applyFont="1" applyFill="1"/>
    <xf numFmtId="0" fontId="5" fillId="2" borderId="1" xfId="0" applyFont="1" applyFill="1" applyBorder="1" applyAlignment="1">
      <alignment vertical="center" wrapText="1"/>
    </xf>
    <xf numFmtId="0" fontId="0" fillId="13" borderId="1" xfId="0" applyFill="1" applyBorder="1" applyAlignment="1">
      <alignment horizontal="right" vertical="center" wrapText="1"/>
    </xf>
    <xf numFmtId="168" fontId="2" fillId="3" borderId="0" xfId="0" applyNumberFormat="1" applyFont="1" applyFill="1"/>
    <xf numFmtId="0" fontId="12" fillId="3" borderId="0" xfId="0" applyFont="1" applyFill="1"/>
    <xf numFmtId="0" fontId="2" fillId="3" borderId="0" xfId="0" applyFont="1" applyFill="1" applyAlignment="1">
      <alignment horizontal="right"/>
    </xf>
    <xf numFmtId="0" fontId="2" fillId="5" borderId="1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 wrapText="1"/>
    </xf>
    <xf numFmtId="0" fontId="12" fillId="0" borderId="0" xfId="0" applyFont="1" applyAlignment="1">
      <alignment vertical="center"/>
    </xf>
    <xf numFmtId="0" fontId="2" fillId="2" borderId="6" xfId="0" applyFont="1" applyFill="1" applyBorder="1" applyAlignment="1">
      <alignment horizontal="left" vertical="center" wrapText="1"/>
    </xf>
    <xf numFmtId="0" fontId="2" fillId="5" borderId="9" xfId="0" applyFont="1" applyFill="1" applyBorder="1" applyAlignment="1">
      <alignment horizontal="right" vertical="center" wrapText="1"/>
    </xf>
    <xf numFmtId="0" fontId="2" fillId="5" borderId="11" xfId="0" applyFont="1" applyFill="1" applyBorder="1" applyAlignment="1">
      <alignment horizontal="right" vertical="center" wrapText="1"/>
    </xf>
    <xf numFmtId="0" fontId="2" fillId="2" borderId="9" xfId="0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left" vertical="center" wrapText="1"/>
    </xf>
    <xf numFmtId="0" fontId="0" fillId="3" borderId="0" xfId="0" applyFill="1" applyBorder="1"/>
    <xf numFmtId="0" fontId="2" fillId="3" borderId="0" xfId="0" applyFont="1" applyFill="1" applyBorder="1"/>
    <xf numFmtId="164" fontId="2" fillId="3" borderId="0" xfId="0" applyNumberFormat="1" applyFont="1" applyFill="1" applyBorder="1"/>
    <xf numFmtId="0" fontId="12" fillId="3" borderId="0" xfId="0" applyFont="1" applyFill="1" applyBorder="1"/>
    <xf numFmtId="0" fontId="0" fillId="0" borderId="0" xfId="0" applyBorder="1"/>
    <xf numFmtId="0" fontId="2" fillId="3" borderId="0" xfId="0" applyFont="1" applyFill="1" applyBorder="1" applyAlignment="1">
      <alignment horizontal="left" vertical="center" wrapText="1"/>
    </xf>
    <xf numFmtId="0" fontId="2" fillId="3" borderId="0" xfId="0" applyFont="1" applyFill="1" applyBorder="1" applyAlignment="1">
      <alignment horizontal="right" vertical="center" wrapText="1"/>
    </xf>
    <xf numFmtId="0" fontId="2" fillId="3" borderId="0" xfId="0" applyFont="1" applyFill="1" applyBorder="1" applyAlignment="1">
      <alignment horizontal="left"/>
    </xf>
    <xf numFmtId="164" fontId="2" fillId="3" borderId="0" xfId="0" applyNumberFormat="1" applyFont="1" applyFill="1" applyAlignment="1">
      <alignment vertical="center"/>
    </xf>
    <xf numFmtId="0" fontId="2" fillId="2" borderId="21" xfId="0" applyFont="1" applyFill="1" applyBorder="1" applyAlignment="1">
      <alignment horizontal="left" vertical="center"/>
    </xf>
    <xf numFmtId="169" fontId="2" fillId="3" borderId="0" xfId="0" applyNumberFormat="1" applyFont="1" applyFill="1" applyAlignment="1">
      <alignment horizontal="right" vertical="center"/>
    </xf>
    <xf numFmtId="0" fontId="2" fillId="2" borderId="20" xfId="0" applyFont="1" applyFill="1" applyBorder="1" applyAlignment="1">
      <alignment horizontal="left" vertical="center"/>
    </xf>
    <xf numFmtId="0" fontId="2" fillId="2" borderId="2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5" borderId="3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188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432FF"/>
      <color rgb="FFFFACA9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BCF18-6E47-2246-A996-BB108E415AB7}">
  <dimension ref="A1:AH231"/>
  <sheetViews>
    <sheetView tabSelected="1" zoomScale="80" zoomScaleNormal="80" workbookViewId="0"/>
  </sheetViews>
  <sheetFormatPr baseColWidth="10" defaultRowHeight="16" x14ac:dyDescent="0.2"/>
  <cols>
    <col min="1" max="1" width="21.6640625" style="51" customWidth="1"/>
    <col min="2" max="2" width="2.6640625" customWidth="1"/>
    <col min="3" max="3" width="13.83203125" customWidth="1"/>
    <col min="4" max="4" width="2.6640625" customWidth="1"/>
    <col min="5" max="27" width="8.6640625" customWidth="1"/>
    <col min="28" max="28" width="2.6640625" customWidth="1"/>
    <col min="29" max="30" width="8.6640625" customWidth="1"/>
    <col min="31" max="31" width="8.6640625" style="54" customWidth="1"/>
    <col min="32" max="32" width="2.6640625" customWidth="1"/>
  </cols>
  <sheetData>
    <row r="1" spans="1:34" x14ac:dyDescent="0.2">
      <c r="A1" s="52" t="s">
        <v>387</v>
      </c>
      <c r="C1" s="52"/>
    </row>
    <row r="3" spans="1:34" ht="121" x14ac:dyDescent="0.2">
      <c r="A3" s="45" t="s">
        <v>251</v>
      </c>
      <c r="B3" s="46"/>
      <c r="C3" s="45" t="s">
        <v>639</v>
      </c>
      <c r="D3" s="46"/>
      <c r="E3" s="47" t="s">
        <v>388</v>
      </c>
      <c r="F3" s="47" t="s">
        <v>389</v>
      </c>
      <c r="G3" s="47" t="s">
        <v>390</v>
      </c>
      <c r="H3" s="47" t="s">
        <v>391</v>
      </c>
      <c r="I3" s="47" t="s">
        <v>392</v>
      </c>
      <c r="J3" s="47" t="s">
        <v>393</v>
      </c>
      <c r="K3" s="47" t="s">
        <v>394</v>
      </c>
      <c r="L3" s="47" t="s">
        <v>395</v>
      </c>
      <c r="M3" s="47" t="s">
        <v>396</v>
      </c>
      <c r="N3" s="47" t="s">
        <v>397</v>
      </c>
      <c r="O3" s="47" t="s">
        <v>398</v>
      </c>
      <c r="P3" s="47" t="s">
        <v>399</v>
      </c>
      <c r="Q3" s="47" t="s">
        <v>400</v>
      </c>
      <c r="R3" s="56" t="s">
        <v>401</v>
      </c>
      <c r="S3" s="56" t="s">
        <v>402</v>
      </c>
      <c r="T3" s="56" t="s">
        <v>403</v>
      </c>
      <c r="U3" s="56" t="s">
        <v>404</v>
      </c>
      <c r="V3" s="56" t="s">
        <v>405</v>
      </c>
      <c r="W3" s="57" t="s">
        <v>406</v>
      </c>
      <c r="X3" s="57" t="s">
        <v>407</v>
      </c>
      <c r="Y3" s="57" t="s">
        <v>408</v>
      </c>
      <c r="Z3" s="57" t="s">
        <v>409</v>
      </c>
      <c r="AA3" s="57" t="s">
        <v>410</v>
      </c>
      <c r="AB3" s="46"/>
      <c r="AC3" s="47" t="s">
        <v>245</v>
      </c>
      <c r="AD3" s="56" t="s">
        <v>246</v>
      </c>
      <c r="AE3" s="57" t="s">
        <v>247</v>
      </c>
      <c r="AF3" s="46"/>
      <c r="AG3" s="47" t="s">
        <v>94</v>
      </c>
      <c r="AH3" s="47" t="s">
        <v>95</v>
      </c>
    </row>
    <row r="4" spans="1:34" x14ac:dyDescent="0.2">
      <c r="A4" s="48" t="s">
        <v>136</v>
      </c>
      <c r="B4" s="1"/>
      <c r="C4" s="53" t="s">
        <v>411</v>
      </c>
      <c r="D4" s="1"/>
      <c r="E4" s="55">
        <v>21.07717691387586</v>
      </c>
      <c r="F4" s="55">
        <v>4.2819162393162742</v>
      </c>
      <c r="G4" s="55">
        <v>62.803606643146736</v>
      </c>
      <c r="H4" s="55">
        <v>56.873201707264911</v>
      </c>
      <c r="I4" s="55">
        <v>9.0262739111781229</v>
      </c>
      <c r="J4" s="55">
        <v>-19.750020833333224</v>
      </c>
      <c r="K4" s="55">
        <v>126.02306681818163</v>
      </c>
      <c r="L4" s="55">
        <v>-89.870203749999973</v>
      </c>
      <c r="M4" s="55">
        <v>47.533029257641488</v>
      </c>
      <c r="N4" s="55">
        <v>154.35200179461594</v>
      </c>
      <c r="O4" s="55">
        <v>29.647707531380604</v>
      </c>
      <c r="P4" s="55">
        <v>-50.478196188407992</v>
      </c>
      <c r="Q4" s="55">
        <v>35.017835164835105</v>
      </c>
      <c r="R4" s="55">
        <v>65.727077474845714</v>
      </c>
      <c r="S4" s="55">
        <v>5.5933947478993105</v>
      </c>
      <c r="T4" s="55">
        <v>-4.9763784132741762</v>
      </c>
      <c r="U4" s="55">
        <v>-61.283747626800732</v>
      </c>
      <c r="V4" s="55">
        <v>58.518160248447373</v>
      </c>
      <c r="W4" s="55">
        <v>52.704758039095282</v>
      </c>
      <c r="X4" s="55">
        <v>-29.717310021097205</v>
      </c>
      <c r="Y4" s="55">
        <v>111.54341910485925</v>
      </c>
      <c r="Z4" s="55">
        <v>20.557801844236394</v>
      </c>
      <c r="AA4" s="55">
        <v>19.751436796536609</v>
      </c>
      <c r="AB4" s="55"/>
      <c r="AC4" s="82">
        <v>29.73364578536119</v>
      </c>
      <c r="AD4" s="82">
        <v>12.715701286223497</v>
      </c>
      <c r="AE4" s="82">
        <v>34.968021152726067</v>
      </c>
      <c r="AF4" s="82"/>
      <c r="AG4" s="82">
        <v>27.172000321932313</v>
      </c>
      <c r="AH4" s="49">
        <v>3.5344405043162018E-2</v>
      </c>
    </row>
    <row r="5" spans="1:34" x14ac:dyDescent="0.2">
      <c r="A5" s="48" t="s">
        <v>318</v>
      </c>
      <c r="C5" s="53" t="s">
        <v>412</v>
      </c>
      <c r="E5" s="55">
        <v>-8.1812230861240778</v>
      </c>
      <c r="F5" s="55">
        <v>2.0973162393162283</v>
      </c>
      <c r="G5" s="55">
        <v>13.583506643146734</v>
      </c>
      <c r="H5" s="55">
        <v>29.906901707264865</v>
      </c>
      <c r="I5" s="55">
        <v>-31.566326088821938</v>
      </c>
      <c r="J5" s="55">
        <v>-16.231020833333218</v>
      </c>
      <c r="K5" s="55">
        <v>138.62216681818165</v>
      </c>
      <c r="L5" s="55">
        <v>-43.743403750000084</v>
      </c>
      <c r="M5" s="55">
        <v>53.622429257641443</v>
      </c>
      <c r="N5" s="55">
        <v>152.55040179461594</v>
      </c>
      <c r="O5" s="55">
        <v>21.23290753138059</v>
      </c>
      <c r="P5" s="55">
        <v>-95.175396188407944</v>
      </c>
      <c r="Q5" s="55">
        <v>37.472335164835215</v>
      </c>
      <c r="R5" s="55">
        <v>-11.616022525154392</v>
      </c>
      <c r="S5" s="55">
        <v>-25.972405252100714</v>
      </c>
      <c r="T5" s="55">
        <v>-32.383778413274172</v>
      </c>
      <c r="U5" s="55">
        <v>-94.560847626800751</v>
      </c>
      <c r="V5" s="55">
        <v>34.112160248447424</v>
      </c>
      <c r="W5" s="55">
        <v>-60.112941960904777</v>
      </c>
      <c r="X5" s="55">
        <v>-42.757910021097246</v>
      </c>
      <c r="Y5" s="55">
        <v>84.887719104859229</v>
      </c>
      <c r="Z5" s="55">
        <v>-7.8567981557636699</v>
      </c>
      <c r="AA5" s="55">
        <v>-22.723863203463281</v>
      </c>
      <c r="AB5" s="58"/>
      <c r="AC5" s="82">
        <v>19.553122708438107</v>
      </c>
      <c r="AD5" s="82">
        <v>-26.08417871377652</v>
      </c>
      <c r="AE5" s="82">
        <v>-9.7127588472739497</v>
      </c>
      <c r="AF5" s="83"/>
      <c r="AG5" s="82">
        <v>3.2698220610627415</v>
      </c>
      <c r="AH5" s="49">
        <v>0.80377626218401665</v>
      </c>
    </row>
    <row r="6" spans="1:34" x14ac:dyDescent="0.2">
      <c r="A6" s="48" t="s">
        <v>181</v>
      </c>
      <c r="B6" s="1"/>
      <c r="C6" s="53" t="s">
        <v>413</v>
      </c>
      <c r="D6" s="1"/>
      <c r="E6" s="55">
        <v>-0.73372308612408688</v>
      </c>
      <c r="F6" s="55">
        <v>7.6307162393162571</v>
      </c>
      <c r="G6" s="55">
        <v>30.704006643146727</v>
      </c>
      <c r="H6" s="55">
        <v>-38.241198292735021</v>
      </c>
      <c r="I6" s="55">
        <v>-14.969326088821958</v>
      </c>
      <c r="J6" s="55">
        <v>-9.6270208333332903</v>
      </c>
      <c r="K6" s="55">
        <v>81.698666818181664</v>
      </c>
      <c r="L6" s="55">
        <v>-46.579303750000122</v>
      </c>
      <c r="M6" s="55">
        <v>19.403329257641417</v>
      </c>
      <c r="N6" s="55">
        <v>118.14480179461589</v>
      </c>
      <c r="O6" s="55">
        <v>8.3733075313805898</v>
      </c>
      <c r="P6" s="55">
        <v>-53.784696188407963</v>
      </c>
      <c r="Q6" s="55">
        <v>17.724835164835156</v>
      </c>
      <c r="R6" s="55">
        <v>-30.552722525154422</v>
      </c>
      <c r="S6" s="55">
        <v>34.979294747899303</v>
      </c>
      <c r="T6" s="55">
        <v>-16.476578413274183</v>
      </c>
      <c r="U6" s="55">
        <v>-58.775747626800751</v>
      </c>
      <c r="V6" s="55">
        <v>57.540160248447421</v>
      </c>
      <c r="W6" s="55">
        <v>9.5969580390952842</v>
      </c>
      <c r="X6" s="55">
        <v>20.530589978902754</v>
      </c>
      <c r="Y6" s="55">
        <v>87.239419104859167</v>
      </c>
      <c r="Z6" s="55">
        <v>2.3520018442363835</v>
      </c>
      <c r="AA6" s="55">
        <v>5.8467367965366179</v>
      </c>
      <c r="AB6" s="55"/>
      <c r="AC6" s="82">
        <v>9.2111073238227128</v>
      </c>
      <c r="AD6" s="82">
        <v>-2.6571187137765264</v>
      </c>
      <c r="AE6" s="82">
        <v>25.11314115272604</v>
      </c>
      <c r="AF6" s="82"/>
      <c r="AG6" s="82">
        <v>10.088022061062732</v>
      </c>
      <c r="AH6" s="49">
        <v>0.29240246763473887</v>
      </c>
    </row>
    <row r="7" spans="1:34" x14ac:dyDescent="0.2">
      <c r="A7" s="48" t="s">
        <v>315</v>
      </c>
      <c r="C7" s="53" t="s">
        <v>414</v>
      </c>
      <c r="E7" s="55">
        <v>7.66017691387583</v>
      </c>
      <c r="F7" s="55">
        <v>13.874716239316285</v>
      </c>
      <c r="G7" s="55">
        <v>0.83230664314669411</v>
      </c>
      <c r="H7" s="55">
        <v>-5.6498292735113864E-2</v>
      </c>
      <c r="I7" s="55">
        <v>-10.445526088821907</v>
      </c>
      <c r="J7" s="55">
        <v>-44.213020833333246</v>
      </c>
      <c r="K7" s="55">
        <v>-3.4473331818184079</v>
      </c>
      <c r="L7" s="55">
        <v>-25.45600375000015</v>
      </c>
      <c r="M7" s="55">
        <v>54.513729257641444</v>
      </c>
      <c r="N7" s="55">
        <v>21.504001794615874</v>
      </c>
      <c r="O7" s="55">
        <v>4.7316075313806323</v>
      </c>
      <c r="P7" s="55">
        <v>-63.857496188407936</v>
      </c>
      <c r="Q7" s="55">
        <v>29.966835164835175</v>
      </c>
      <c r="R7" s="55">
        <v>-52.455722525154329</v>
      </c>
      <c r="S7" s="55">
        <v>-75.180205252100734</v>
      </c>
      <c r="T7" s="55">
        <v>-59.59287841327415</v>
      </c>
      <c r="U7" s="55">
        <v>-96.845847626800719</v>
      </c>
      <c r="V7" s="55">
        <v>37.85016024844748</v>
      </c>
      <c r="W7" s="55">
        <v>-31.049541960904776</v>
      </c>
      <c r="X7" s="55">
        <v>-55.774210021097247</v>
      </c>
      <c r="Y7" s="55">
        <v>57.924319104859137</v>
      </c>
      <c r="Z7" s="55">
        <v>-32.582298155763624</v>
      </c>
      <c r="AA7" s="55">
        <v>5.6724367965367151</v>
      </c>
      <c r="AB7" s="58"/>
      <c r="AC7" s="82">
        <v>-1.1071157531003712</v>
      </c>
      <c r="AD7" s="82">
        <v>-49.244898713776493</v>
      </c>
      <c r="AE7" s="82">
        <v>-11.161858847273958</v>
      </c>
      <c r="AF7" s="83"/>
      <c r="AG7" s="82">
        <v>-13.757664895459003</v>
      </c>
      <c r="AH7" s="49">
        <v>0.1282893767640251</v>
      </c>
    </row>
    <row r="8" spans="1:34" x14ac:dyDescent="0.2">
      <c r="A8" s="48" t="s">
        <v>240</v>
      </c>
      <c r="B8" s="1"/>
      <c r="C8" s="53" t="s">
        <v>415</v>
      </c>
      <c r="D8" s="1"/>
      <c r="E8" s="55">
        <v>-3.5615230861241116</v>
      </c>
      <c r="F8" s="55">
        <v>-2.869883760683706</v>
      </c>
      <c r="G8" s="55">
        <v>-8.3598933568533766</v>
      </c>
      <c r="H8" s="55">
        <v>34.941001707264832</v>
      </c>
      <c r="I8" s="55">
        <v>12.166873911178186</v>
      </c>
      <c r="J8" s="55">
        <v>84.363979166666695</v>
      </c>
      <c r="K8" s="55">
        <v>3.6662668181816116</v>
      </c>
      <c r="L8" s="55">
        <v>-30.23440375000007</v>
      </c>
      <c r="M8" s="55">
        <v>52.291429257641425</v>
      </c>
      <c r="N8" s="55">
        <v>-31.173598205384224</v>
      </c>
      <c r="O8" s="55">
        <v>-9.4458924686194905</v>
      </c>
      <c r="P8" s="55">
        <v>13.208903811592052</v>
      </c>
      <c r="Q8" s="55">
        <v>19.348335164835134</v>
      </c>
      <c r="R8" s="55">
        <v>-18.709722525154234</v>
      </c>
      <c r="S8" s="55">
        <v>65.499694747899184</v>
      </c>
      <c r="T8" s="55">
        <v>-31.009578413274198</v>
      </c>
      <c r="U8" s="55">
        <v>-52.343347626800721</v>
      </c>
      <c r="V8" s="55">
        <v>46.944160248447417</v>
      </c>
      <c r="W8" s="55">
        <v>-6.9498419609047914</v>
      </c>
      <c r="X8" s="55">
        <v>1.3077899789026333</v>
      </c>
      <c r="Y8" s="55">
        <v>113.66871910485918</v>
      </c>
      <c r="Z8" s="55">
        <v>-9.6297981557636376</v>
      </c>
      <c r="AA8" s="55">
        <v>17.909536796536599</v>
      </c>
      <c r="AB8" s="55"/>
      <c r="AC8" s="82">
        <v>10.333968862284227</v>
      </c>
      <c r="AD8" s="82">
        <v>2.0762412862234898</v>
      </c>
      <c r="AE8" s="82">
        <v>23.261281152725996</v>
      </c>
      <c r="AF8" s="82"/>
      <c r="AG8" s="82">
        <v>11.349095974106191</v>
      </c>
      <c r="AH8" s="49">
        <v>0.18506367884205721</v>
      </c>
    </row>
    <row r="9" spans="1:34" x14ac:dyDescent="0.2">
      <c r="A9" s="48" t="s">
        <v>127</v>
      </c>
      <c r="B9" s="1"/>
      <c r="C9" s="53" t="s">
        <v>416</v>
      </c>
      <c r="D9" s="1"/>
      <c r="E9" s="55">
        <v>86.879676913875869</v>
      </c>
      <c r="F9" s="55">
        <v>-18.938783760683464</v>
      </c>
      <c r="G9" s="55">
        <v>52.295806643146761</v>
      </c>
      <c r="H9" s="55">
        <v>-40.547198292735175</v>
      </c>
      <c r="I9" s="55">
        <v>26.439473911178084</v>
      </c>
      <c r="J9" s="55">
        <v>5.294479166666747</v>
      </c>
      <c r="K9" s="55">
        <v>31.588766818181739</v>
      </c>
      <c r="L9" s="55">
        <v>-9.0569037500000604</v>
      </c>
      <c r="M9" s="55">
        <v>-22.069070742358576</v>
      </c>
      <c r="N9" s="55">
        <v>-24.223598205384064</v>
      </c>
      <c r="O9" s="55">
        <v>19.884707531380514</v>
      </c>
      <c r="P9" s="55">
        <v>26.361403811592083</v>
      </c>
      <c r="Q9" s="55">
        <v>38.827335164835063</v>
      </c>
      <c r="R9" s="55">
        <v>80.528777474845697</v>
      </c>
      <c r="S9" s="55">
        <v>27.757694747899279</v>
      </c>
      <c r="T9" s="55">
        <v>60.688221586725831</v>
      </c>
      <c r="U9" s="55">
        <v>0.56965237319928974</v>
      </c>
      <c r="V9" s="55">
        <v>-3.3678397515525944</v>
      </c>
      <c r="W9" s="55">
        <v>74.369158039095282</v>
      </c>
      <c r="X9" s="55">
        <v>6.8681899789027057</v>
      </c>
      <c r="Y9" s="55">
        <v>-23.097780895140772</v>
      </c>
      <c r="Z9" s="55">
        <v>42.01680184423634</v>
      </c>
      <c r="AA9" s="55">
        <v>-7.8375632034633895</v>
      </c>
      <c r="AB9" s="55"/>
      <c r="AC9" s="82">
        <v>13.287391939207348</v>
      </c>
      <c r="AD9" s="82">
        <v>33.235301286223503</v>
      </c>
      <c r="AE9" s="82">
        <v>18.463761152726033</v>
      </c>
      <c r="AF9" s="82"/>
      <c r="AG9" s="82">
        <v>18.74919162628014</v>
      </c>
      <c r="AH9" s="49">
        <v>2.0577482859745085E-2</v>
      </c>
    </row>
    <row r="10" spans="1:34" x14ac:dyDescent="0.2">
      <c r="A10" s="48" t="s">
        <v>130</v>
      </c>
      <c r="B10" s="1"/>
      <c r="C10" s="53" t="s">
        <v>417</v>
      </c>
      <c r="D10" s="1"/>
      <c r="E10" s="55">
        <v>-86.543423086124108</v>
      </c>
      <c r="F10" s="55">
        <v>38.760716239316253</v>
      </c>
      <c r="G10" s="55">
        <v>71.099806643146621</v>
      </c>
      <c r="H10" s="55">
        <v>-46.541198292735203</v>
      </c>
      <c r="I10" s="55">
        <v>-3.420126088821803</v>
      </c>
      <c r="J10" s="55">
        <v>27.924979166666617</v>
      </c>
      <c r="K10" s="55">
        <v>5.2421668181816585</v>
      </c>
      <c r="L10" s="55">
        <v>2.6827962499999103</v>
      </c>
      <c r="M10" s="55">
        <v>-3.4201707423585503</v>
      </c>
      <c r="N10" s="55">
        <v>-38.709998205384181</v>
      </c>
      <c r="O10" s="55">
        <v>-13.467692468619475</v>
      </c>
      <c r="P10" s="55">
        <v>25.178403811592034</v>
      </c>
      <c r="Q10" s="55">
        <v>4.6463351648351363</v>
      </c>
      <c r="R10" s="55">
        <v>-0.2612225251542668</v>
      </c>
      <c r="S10" s="55">
        <v>43.3143947478992</v>
      </c>
      <c r="T10" s="55">
        <v>5.4204215867258654</v>
      </c>
      <c r="U10" s="55">
        <v>10.723852373199236</v>
      </c>
      <c r="V10" s="55">
        <v>81.230160248447362</v>
      </c>
      <c r="W10" s="55">
        <v>57.60095803909519</v>
      </c>
      <c r="X10" s="55">
        <v>64.522189978902702</v>
      </c>
      <c r="Y10" s="55">
        <v>31.007519104859284</v>
      </c>
      <c r="Z10" s="55">
        <v>49.56060184423643</v>
      </c>
      <c r="AA10" s="55">
        <v>65.58733679653659</v>
      </c>
      <c r="AB10" s="55"/>
      <c r="AC10" s="82">
        <v>-1.2744157531003917</v>
      </c>
      <c r="AD10" s="82">
        <v>28.085521286223479</v>
      </c>
      <c r="AE10" s="82">
        <v>53.655721152726038</v>
      </c>
      <c r="AF10" s="82"/>
      <c r="AG10" s="82">
        <v>17.049513365410544</v>
      </c>
      <c r="AH10" s="49">
        <v>5.7206210153179914E-2</v>
      </c>
    </row>
    <row r="11" spans="1:34" x14ac:dyDescent="0.2">
      <c r="A11" s="48" t="s">
        <v>166</v>
      </c>
      <c r="B11" s="1"/>
      <c r="C11" s="53" t="s">
        <v>418</v>
      </c>
      <c r="D11" s="1"/>
      <c r="E11" s="55">
        <v>17.505876913875909</v>
      </c>
      <c r="F11" s="55">
        <v>-27.850483760683687</v>
      </c>
      <c r="G11" s="55">
        <v>19.123406643146723</v>
      </c>
      <c r="H11" s="55">
        <v>-54.390698292735124</v>
      </c>
      <c r="I11" s="55">
        <v>46.937673911178081</v>
      </c>
      <c r="J11" s="55">
        <v>17.770479166666632</v>
      </c>
      <c r="K11" s="55">
        <v>25.040066818181799</v>
      </c>
      <c r="L11" s="55">
        <v>-31.572703750000073</v>
      </c>
      <c r="M11" s="55">
        <v>60.248729257641344</v>
      </c>
      <c r="N11" s="55">
        <v>-20.823598205384201</v>
      </c>
      <c r="O11" s="55">
        <v>37.352107531380511</v>
      </c>
      <c r="P11" s="55">
        <v>-32.096296188407905</v>
      </c>
      <c r="Q11" s="55">
        <v>31.397335164835113</v>
      </c>
      <c r="R11" s="55">
        <v>100.76997747484575</v>
      </c>
      <c r="S11" s="55">
        <v>29.897694747899209</v>
      </c>
      <c r="T11" s="55">
        <v>16.710821586725785</v>
      </c>
      <c r="U11" s="55">
        <v>-16.513747626800694</v>
      </c>
      <c r="V11" s="55">
        <v>68.400160248447435</v>
      </c>
      <c r="W11" s="55">
        <v>10.049258039095093</v>
      </c>
      <c r="X11" s="55">
        <v>13.297689978902667</v>
      </c>
      <c r="Y11" s="55">
        <v>91.242219104859146</v>
      </c>
      <c r="Z11" s="55">
        <v>30.417001844236324</v>
      </c>
      <c r="AA11" s="55">
        <v>22.536936796536622</v>
      </c>
      <c r="AB11" s="55"/>
      <c r="AC11" s="82">
        <v>6.8186073238227021</v>
      </c>
      <c r="AD11" s="82">
        <v>39.852981286223496</v>
      </c>
      <c r="AE11" s="82">
        <v>33.508621152725972</v>
      </c>
      <c r="AF11" s="82"/>
      <c r="AG11" s="82">
        <v>19.80216988714967</v>
      </c>
      <c r="AH11" s="49">
        <v>2.3191579331897083E-2</v>
      </c>
    </row>
    <row r="12" spans="1:34" x14ac:dyDescent="0.2">
      <c r="A12" s="48" t="s">
        <v>111</v>
      </c>
      <c r="B12" s="1"/>
      <c r="C12" s="53" t="s">
        <v>419</v>
      </c>
      <c r="D12" s="1"/>
      <c r="E12" s="55">
        <v>21.472776913875919</v>
      </c>
      <c r="F12" s="55">
        <v>0.79661623931644954</v>
      </c>
      <c r="G12" s="55">
        <v>20.430806643146639</v>
      </c>
      <c r="H12" s="55">
        <v>-33.826098292735196</v>
      </c>
      <c r="I12" s="55">
        <v>28.728873911178084</v>
      </c>
      <c r="J12" s="55">
        <v>16.833479166666621</v>
      </c>
      <c r="K12" s="55">
        <v>124.45406681818156</v>
      </c>
      <c r="L12" s="55">
        <v>-3.4616037500001084</v>
      </c>
      <c r="M12" s="55">
        <v>1.7634292576414055</v>
      </c>
      <c r="N12" s="55">
        <v>104.56080179461605</v>
      </c>
      <c r="O12" s="55">
        <v>46.509207531380525</v>
      </c>
      <c r="P12" s="55">
        <v>-106.97369618840793</v>
      </c>
      <c r="Q12" s="55">
        <v>-41.561164835164845</v>
      </c>
      <c r="R12" s="55">
        <v>51.595777474845704</v>
      </c>
      <c r="S12" s="55">
        <v>-9.3675052521007274</v>
      </c>
      <c r="T12" s="55">
        <v>55.791321586725815</v>
      </c>
      <c r="U12" s="55">
        <v>-41.040047626800742</v>
      </c>
      <c r="V12" s="55">
        <v>35.708160248447427</v>
      </c>
      <c r="W12" s="55">
        <v>-21.14414196090479</v>
      </c>
      <c r="X12" s="55">
        <v>-42.206310021097238</v>
      </c>
      <c r="Y12" s="55">
        <v>87.423219104859186</v>
      </c>
      <c r="Z12" s="55">
        <v>47.794301844236315</v>
      </c>
      <c r="AA12" s="55">
        <v>-6.9200632034633713</v>
      </c>
      <c r="AB12" s="55"/>
      <c r="AC12" s="82">
        <v>13.825191939207322</v>
      </c>
      <c r="AD12" s="82">
        <v>18.537541286223494</v>
      </c>
      <c r="AE12" s="82">
        <v>12.989401152726021</v>
      </c>
      <c r="AF12" s="82"/>
      <c r="AG12" s="82">
        <v>14.667922061062729</v>
      </c>
      <c r="AH12" s="49">
        <v>0.19516139956006687</v>
      </c>
    </row>
    <row r="13" spans="1:34" x14ac:dyDescent="0.2">
      <c r="A13" s="48" t="s">
        <v>271</v>
      </c>
      <c r="B13" s="1"/>
      <c r="C13" s="53" t="s">
        <v>420</v>
      </c>
      <c r="D13" s="1"/>
      <c r="E13" s="55"/>
      <c r="F13" s="55">
        <v>17.265316239316348</v>
      </c>
      <c r="G13" s="55">
        <v>-3.7551933568532831</v>
      </c>
      <c r="H13" s="55">
        <v>4.3802017072648596</v>
      </c>
      <c r="I13" s="55">
        <v>8.2006739111781144</v>
      </c>
      <c r="J13" s="55">
        <v>-24.303520833333209</v>
      </c>
      <c r="K13" s="55">
        <v>98.169866818181617</v>
      </c>
      <c r="L13" s="55">
        <v>-31.757903750000082</v>
      </c>
      <c r="M13" s="55"/>
      <c r="N13" s="55">
        <v>34.883201794615957</v>
      </c>
      <c r="O13" s="55">
        <v>24.733107531380483</v>
      </c>
      <c r="P13" s="55">
        <v>-78.416696188407911</v>
      </c>
      <c r="Q13" s="55">
        <v>20.904335164835175</v>
      </c>
      <c r="R13" s="55">
        <v>44.015377474845764</v>
      </c>
      <c r="S13" s="55">
        <v>12.712794747899295</v>
      </c>
      <c r="T13" s="55">
        <v>29.468221586725804</v>
      </c>
      <c r="U13" s="55">
        <v>-68.32704762680072</v>
      </c>
      <c r="V13" s="55"/>
      <c r="W13" s="55">
        <v>-35.731241960904754</v>
      </c>
      <c r="X13" s="55">
        <v>-30.234310021097258</v>
      </c>
      <c r="Y13" s="55">
        <v>93.015019104859107</v>
      </c>
      <c r="Z13" s="55">
        <v>6.4200018442363103</v>
      </c>
      <c r="AA13" s="55">
        <v>35.298536796536666</v>
      </c>
      <c r="AB13" s="55"/>
      <c r="AC13" s="82">
        <v>6.391217185288915</v>
      </c>
      <c r="AD13" s="82">
        <v>4.4673365456675356</v>
      </c>
      <c r="AE13" s="82">
        <v>13.753601152726015</v>
      </c>
      <c r="AF13" s="82"/>
      <c r="AG13" s="82">
        <v>7.8470370492239141</v>
      </c>
      <c r="AH13" s="49">
        <v>0.4457233843814381</v>
      </c>
    </row>
    <row r="14" spans="1:34" x14ac:dyDescent="0.2">
      <c r="A14" s="48" t="s">
        <v>98</v>
      </c>
      <c r="B14" s="1"/>
      <c r="C14" s="53" t="s">
        <v>421</v>
      </c>
      <c r="D14" s="1"/>
      <c r="E14" s="55">
        <v>-15.811423086124137</v>
      </c>
      <c r="F14" s="55">
        <v>27.724816239316283</v>
      </c>
      <c r="G14" s="55">
        <v>-13.098893356853296</v>
      </c>
      <c r="H14" s="55">
        <v>15.837201707264853</v>
      </c>
      <c r="I14" s="55">
        <v>5.7900739111780695</v>
      </c>
      <c r="J14" s="55">
        <v>-10.465020833333256</v>
      </c>
      <c r="K14" s="55">
        <v>72.298766818181548</v>
      </c>
      <c r="L14" s="55">
        <v>-81.743503750000173</v>
      </c>
      <c r="M14" s="55">
        <v>36.238129257641504</v>
      </c>
      <c r="N14" s="55">
        <v>-4.7211982053840984</v>
      </c>
      <c r="O14" s="55">
        <v>6.1162075313804962</v>
      </c>
      <c r="P14" s="55">
        <v>-92.010696188407906</v>
      </c>
      <c r="Q14" s="55">
        <v>14.709335164835124</v>
      </c>
      <c r="R14" s="55">
        <v>12.3430774748457</v>
      </c>
      <c r="S14" s="55">
        <v>-1.4184052521007402</v>
      </c>
      <c r="T14" s="55">
        <v>17.744721586725802</v>
      </c>
      <c r="U14" s="55">
        <v>-6.5457476268007326</v>
      </c>
      <c r="V14" s="55">
        <v>66.754160248447477</v>
      </c>
      <c r="W14" s="55">
        <v>91.676758039095262</v>
      </c>
      <c r="X14" s="55">
        <v>0.34448997890274313</v>
      </c>
      <c r="Y14" s="55">
        <v>-5.1648808951408682</v>
      </c>
      <c r="Z14" s="55">
        <v>78.337701844236335</v>
      </c>
      <c r="AA14" s="55">
        <v>48.80953679653669</v>
      </c>
      <c r="AB14" s="55"/>
      <c r="AC14" s="82">
        <v>-3.010477291561922</v>
      </c>
      <c r="AD14" s="82">
        <v>17.7755612862235</v>
      </c>
      <c r="AE14" s="82">
        <v>42.800721152726034</v>
      </c>
      <c r="AF14" s="82"/>
      <c r="AG14" s="82">
        <v>11.467182930627942</v>
      </c>
      <c r="AH14" s="49">
        <v>0.22369135642385241</v>
      </c>
    </row>
    <row r="15" spans="1:34" x14ac:dyDescent="0.2">
      <c r="A15" s="48" t="s">
        <v>200</v>
      </c>
      <c r="C15" s="53" t="s">
        <v>422</v>
      </c>
      <c r="E15" s="55">
        <v>-15.784423086124093</v>
      </c>
      <c r="F15" s="55">
        <v>-100.2832837606835</v>
      </c>
      <c r="G15" s="55">
        <v>-5.4280933568531964</v>
      </c>
      <c r="H15" s="55">
        <v>80.662101707264924</v>
      </c>
      <c r="I15" s="55">
        <v>-4.117926088821946</v>
      </c>
      <c r="J15" s="55">
        <v>26.855979166666714</v>
      </c>
      <c r="K15" s="55">
        <v>26.226566818181595</v>
      </c>
      <c r="L15" s="55">
        <v>-4.2362037500000724</v>
      </c>
      <c r="M15" s="55">
        <v>11.351529257641459</v>
      </c>
      <c r="N15" s="55">
        <v>13.550401794615937</v>
      </c>
      <c r="O15" s="55">
        <v>-32.928192468619386</v>
      </c>
      <c r="P15" s="55">
        <v>-8.2518961884080113</v>
      </c>
      <c r="Q15" s="55">
        <v>9.1668351648351063</v>
      </c>
      <c r="R15" s="55">
        <v>-14.218522525154299</v>
      </c>
      <c r="S15" s="55">
        <v>-5.3359052521007584</v>
      </c>
      <c r="T15" s="55">
        <v>-51.01007841327413</v>
      </c>
      <c r="U15" s="55">
        <v>0.74335237319922953</v>
      </c>
      <c r="V15" s="55">
        <v>16.412160248447378</v>
      </c>
      <c r="W15" s="55">
        <v>-5.2309419609048291</v>
      </c>
      <c r="X15" s="55">
        <v>-5.812510021097296</v>
      </c>
      <c r="Y15" s="55">
        <v>13.335719104859209</v>
      </c>
      <c r="Z15" s="55">
        <v>-49.177498155763601</v>
      </c>
      <c r="AA15" s="55">
        <v>2.9136796536590737E-2</v>
      </c>
      <c r="AB15" s="58"/>
      <c r="AC15" s="82">
        <v>-0.24743113771572867</v>
      </c>
      <c r="AD15" s="82">
        <v>-10.681798713776516</v>
      </c>
      <c r="AE15" s="82">
        <v>-9.371218847273985</v>
      </c>
      <c r="AF15" s="83"/>
      <c r="AG15" s="82">
        <v>-4.499204025893782</v>
      </c>
      <c r="AH15" s="49">
        <v>0.52977475451585088</v>
      </c>
    </row>
    <row r="16" spans="1:34" x14ac:dyDescent="0.2">
      <c r="A16" s="48" t="s">
        <v>347</v>
      </c>
      <c r="C16" s="53" t="s">
        <v>423</v>
      </c>
      <c r="E16" s="55">
        <v>7.4624769138758893</v>
      </c>
      <c r="F16" s="55">
        <v>19.510716239316253</v>
      </c>
      <c r="G16" s="55">
        <v>37.653606643146645</v>
      </c>
      <c r="H16" s="55">
        <v>21.076501707264924</v>
      </c>
      <c r="I16" s="55">
        <v>6.8942739111780611</v>
      </c>
      <c r="J16" s="55">
        <v>-36.075020833333383</v>
      </c>
      <c r="K16" s="55">
        <v>2.5286668181815912</v>
      </c>
      <c r="L16" s="55">
        <v>-36.33770375000006</v>
      </c>
      <c r="M16" s="55">
        <v>-18.458770742358638</v>
      </c>
      <c r="N16" s="55">
        <v>-90.127998205384074</v>
      </c>
      <c r="O16" s="55">
        <v>-3.9072924686195165</v>
      </c>
      <c r="P16" s="55">
        <v>-40.466396188407998</v>
      </c>
      <c r="Q16" s="55">
        <v>-76.096664835164916</v>
      </c>
      <c r="R16" s="55">
        <v>-5.7830225251542515</v>
      </c>
      <c r="S16" s="55">
        <v>-14.199405252100803</v>
      </c>
      <c r="T16" s="55">
        <v>-21.757978413274202</v>
      </c>
      <c r="U16" s="55">
        <v>-59.159047626800771</v>
      </c>
      <c r="V16" s="55">
        <v>-56.557839751552649</v>
      </c>
      <c r="W16" s="55">
        <v>-52.054141960904758</v>
      </c>
      <c r="X16" s="55">
        <v>-29.303310021097332</v>
      </c>
      <c r="Y16" s="55">
        <v>28.103619104859149</v>
      </c>
      <c r="Z16" s="55">
        <v>-4.8557981557636936</v>
      </c>
      <c r="AA16" s="55">
        <v>-76.412863203463417</v>
      </c>
      <c r="AB16" s="58"/>
      <c r="AC16" s="82">
        <v>-15.872584983869633</v>
      </c>
      <c r="AD16" s="82">
        <v>-31.491458713776534</v>
      </c>
      <c r="AE16" s="82">
        <v>-26.904498847274009</v>
      </c>
      <c r="AF16" s="83"/>
      <c r="AG16" s="82">
        <v>-21.666234460676431</v>
      </c>
      <c r="AH16" s="49">
        <v>7.7936275502382022E-3</v>
      </c>
    </row>
    <row r="17" spans="1:34" x14ac:dyDescent="0.2">
      <c r="A17" s="48" t="s">
        <v>100</v>
      </c>
      <c r="B17" s="1"/>
      <c r="C17" s="53" t="s">
        <v>424</v>
      </c>
      <c r="D17" s="1"/>
      <c r="E17" s="55">
        <v>17.652776913875869</v>
      </c>
      <c r="F17" s="55">
        <v>78.463416239316302</v>
      </c>
      <c r="G17" s="55">
        <v>53.700506643146696</v>
      </c>
      <c r="H17" s="55">
        <v>-18.969398292735264</v>
      </c>
      <c r="I17" s="55">
        <v>5.3126739111781944</v>
      </c>
      <c r="J17" s="55">
        <v>-36.166520833333266</v>
      </c>
      <c r="K17" s="55">
        <v>37.181066818181648</v>
      </c>
      <c r="L17" s="55">
        <v>15.409696250000025</v>
      </c>
      <c r="M17" s="55"/>
      <c r="N17" s="55">
        <v>16.776401794615936</v>
      </c>
      <c r="O17" s="55">
        <v>41.305607531380588</v>
      </c>
      <c r="P17" s="55">
        <v>17.662403811592071</v>
      </c>
      <c r="Q17" s="55">
        <v>43.966335164835073</v>
      </c>
      <c r="R17" s="55">
        <v>51.209677474845762</v>
      </c>
      <c r="S17" s="55">
        <v>44.125094747899254</v>
      </c>
      <c r="T17" s="55">
        <v>66.541321586725815</v>
      </c>
      <c r="U17" s="55">
        <v>7.1856523731992752</v>
      </c>
      <c r="V17" s="55"/>
      <c r="W17" s="55">
        <v>7.3083580390951965</v>
      </c>
      <c r="X17" s="55">
        <v>-14.211210021097259</v>
      </c>
      <c r="Y17" s="55">
        <v>17.811619104859119</v>
      </c>
      <c r="Z17" s="55">
        <v>56.397101844236374</v>
      </c>
      <c r="AA17" s="55"/>
      <c r="AB17" s="55"/>
      <c r="AC17" s="82">
        <v>22.691247162671157</v>
      </c>
      <c r="AD17" s="82">
        <v>42.265436545667527</v>
      </c>
      <c r="AE17" s="82">
        <v>16.826467241773358</v>
      </c>
      <c r="AF17" s="82"/>
      <c r="AG17" s="82">
        <v>25.43312905509087</v>
      </c>
      <c r="AH17" s="49">
        <v>1.1323718001217389E-3</v>
      </c>
    </row>
    <row r="18" spans="1:34" x14ac:dyDescent="0.2">
      <c r="A18" s="48" t="s">
        <v>306</v>
      </c>
      <c r="C18" s="53" t="s">
        <v>425</v>
      </c>
      <c r="E18" s="55">
        <v>22.645176913875844</v>
      </c>
      <c r="F18" s="55">
        <v>-26.830783760683516</v>
      </c>
      <c r="G18" s="55">
        <v>9.1196066431467671</v>
      </c>
      <c r="H18" s="55">
        <v>-44.602498292735049</v>
      </c>
      <c r="I18" s="55">
        <v>10.571473911178145</v>
      </c>
      <c r="J18" s="55">
        <v>12.840479166666682</v>
      </c>
      <c r="K18" s="55">
        <v>-32.199933181818324</v>
      </c>
      <c r="L18" s="55">
        <v>14.775196249999908</v>
      </c>
      <c r="M18" s="55">
        <v>-2.9170707423586464</v>
      </c>
      <c r="N18" s="55">
        <v>-39.349598205384041</v>
      </c>
      <c r="O18" s="55">
        <v>7.6480075313804718</v>
      </c>
      <c r="P18" s="55">
        <v>17.36870381159207</v>
      </c>
      <c r="Q18" s="55">
        <v>5.8008351648351208</v>
      </c>
      <c r="R18" s="55">
        <v>61.798577474845729</v>
      </c>
      <c r="S18" s="55">
        <v>39.483394747899297</v>
      </c>
      <c r="T18" s="55">
        <v>38.373921586725771</v>
      </c>
      <c r="U18" s="55">
        <v>17.265152373199271</v>
      </c>
      <c r="V18" s="55">
        <v>19.626160248447434</v>
      </c>
      <c r="W18" s="55">
        <v>-44.803141960904782</v>
      </c>
      <c r="X18" s="55">
        <v>22.829189978902718</v>
      </c>
      <c r="Y18" s="55">
        <v>-69.77678089514086</v>
      </c>
      <c r="Z18" s="55">
        <v>46.682901844236312</v>
      </c>
      <c r="AA18" s="55">
        <v>36.668736796536621</v>
      </c>
      <c r="AB18" s="58"/>
      <c r="AC18" s="82">
        <v>-3.4715695992541975</v>
      </c>
      <c r="AD18" s="82">
        <v>35.309441286223503</v>
      </c>
      <c r="AE18" s="82">
        <v>-1.6798188472739981</v>
      </c>
      <c r="AF18" s="83"/>
      <c r="AG18" s="82">
        <v>5.3485959741062148</v>
      </c>
      <c r="AH18" s="49">
        <v>0.45104280382928308</v>
      </c>
    </row>
    <row r="19" spans="1:34" x14ac:dyDescent="0.2">
      <c r="A19" s="48" t="s">
        <v>333</v>
      </c>
      <c r="C19" s="53" t="s">
        <v>426</v>
      </c>
      <c r="E19" s="55">
        <v>-3.7010230861241098</v>
      </c>
      <c r="F19" s="55">
        <v>17.9381162393164</v>
      </c>
      <c r="G19" s="55">
        <v>-45.017093356853252</v>
      </c>
      <c r="H19" s="55">
        <v>-3.6032982927350758</v>
      </c>
      <c r="I19" s="55">
        <v>6.581873911178036</v>
      </c>
      <c r="J19" s="55">
        <v>-22.000020833333224</v>
      </c>
      <c r="K19" s="55">
        <v>-18.450333181818337</v>
      </c>
      <c r="L19" s="55">
        <v>-32.63480375000006</v>
      </c>
      <c r="M19" s="55">
        <v>0.98412925764137071</v>
      </c>
      <c r="N19" s="55">
        <v>9.0124017946158119</v>
      </c>
      <c r="O19" s="55">
        <v>23.849607531380627</v>
      </c>
      <c r="P19" s="55">
        <v>-30.524096188407952</v>
      </c>
      <c r="Q19" s="55">
        <v>-8.8226648351648009</v>
      </c>
      <c r="R19" s="55">
        <v>0.36277747484564316</v>
      </c>
      <c r="S19" s="55">
        <v>-50.905705252100745</v>
      </c>
      <c r="T19" s="55">
        <v>-18.998878413274156</v>
      </c>
      <c r="U19" s="55">
        <v>-45.712847626800738</v>
      </c>
      <c r="V19" s="55">
        <v>-27.541839751552573</v>
      </c>
      <c r="W19" s="55">
        <v>-31.346541960904688</v>
      </c>
      <c r="X19" s="55">
        <v>-40.89451002109729</v>
      </c>
      <c r="Y19" s="55">
        <v>-24.893180895140972</v>
      </c>
      <c r="Z19" s="55">
        <v>-15.744298155763602</v>
      </c>
      <c r="AA19" s="55">
        <v>-43.340663203463407</v>
      </c>
      <c r="AB19" s="58"/>
      <c r="AC19" s="82">
        <v>-8.1836311377157358</v>
      </c>
      <c r="AD19" s="82">
        <v>-28.559298713776514</v>
      </c>
      <c r="AE19" s="82">
        <v>-31.243838847273992</v>
      </c>
      <c r="AF19" s="83"/>
      <c r="AG19" s="82">
        <v>-17.626212721545961</v>
      </c>
      <c r="AH19" s="49">
        <v>6.6468928717054016E-4</v>
      </c>
    </row>
    <row r="20" spans="1:34" x14ac:dyDescent="0.2">
      <c r="A20" s="48" t="s">
        <v>138</v>
      </c>
      <c r="B20" s="1"/>
      <c r="C20" s="53" t="s">
        <v>427</v>
      </c>
      <c r="D20" s="1"/>
      <c r="E20" s="55">
        <v>-17.566223086124182</v>
      </c>
      <c r="F20" s="55">
        <v>43.665016239316287</v>
      </c>
      <c r="G20" s="55">
        <v>-17.332893356853333</v>
      </c>
      <c r="H20" s="55">
        <v>-79.682798292735242</v>
      </c>
      <c r="I20" s="55">
        <v>25.337673911178058</v>
      </c>
      <c r="J20" s="55">
        <v>-14.925020833333406</v>
      </c>
      <c r="K20" s="55">
        <v>4.5566668181816112</v>
      </c>
      <c r="L20" s="55">
        <v>1.321396249999907</v>
      </c>
      <c r="M20" s="55">
        <v>-14.335970742358654</v>
      </c>
      <c r="N20" s="55">
        <v>-74.518398205384187</v>
      </c>
      <c r="O20" s="55">
        <v>44.711807531380487</v>
      </c>
      <c r="P20" s="55">
        <v>-49.873196188407974</v>
      </c>
      <c r="Q20" s="55">
        <v>13.723835164835123</v>
      </c>
      <c r="R20" s="55">
        <v>39.978977474845692</v>
      </c>
      <c r="S20" s="55">
        <v>40.610494747899224</v>
      </c>
      <c r="T20" s="55">
        <v>46.143921586725753</v>
      </c>
      <c r="U20" s="55">
        <v>-42.371347626800741</v>
      </c>
      <c r="V20" s="55">
        <v>12.500160248447344</v>
      </c>
      <c r="W20" s="55">
        <v>-41.611441960904813</v>
      </c>
      <c r="X20" s="55">
        <v>-43.332210021097239</v>
      </c>
      <c r="Y20" s="55">
        <v>185.6645191048591</v>
      </c>
      <c r="Z20" s="55">
        <v>21.494901844236324</v>
      </c>
      <c r="AA20" s="55">
        <v>26.549536796536529</v>
      </c>
      <c r="AB20" s="55"/>
      <c r="AC20" s="82">
        <v>-10.378315753100424</v>
      </c>
      <c r="AD20" s="82">
        <v>19.372441286223456</v>
      </c>
      <c r="AE20" s="82">
        <v>29.75306115272598</v>
      </c>
      <c r="AF20" s="82"/>
      <c r="AG20" s="82">
        <v>4.81345249584529</v>
      </c>
      <c r="AH20" s="49">
        <v>0.67802950593645273</v>
      </c>
    </row>
    <row r="21" spans="1:34" x14ac:dyDescent="0.2">
      <c r="A21" s="48" t="s">
        <v>170</v>
      </c>
      <c r="B21" s="1"/>
      <c r="C21" s="53" t="s">
        <v>428</v>
      </c>
      <c r="D21" s="1"/>
      <c r="E21" s="55">
        <v>9.7201769138758891</v>
      </c>
      <c r="F21" s="55">
        <v>80.66941623931632</v>
      </c>
      <c r="G21" s="55">
        <v>25.667406643146705</v>
      </c>
      <c r="H21" s="55">
        <v>82.763901707264949</v>
      </c>
      <c r="I21" s="55">
        <v>-45.286326088821852</v>
      </c>
      <c r="J21" s="55">
        <v>36.49147916666675</v>
      </c>
      <c r="K21" s="55">
        <v>38.450066818181654</v>
      </c>
      <c r="L21" s="55">
        <v>-18.515103750000094</v>
      </c>
      <c r="M21" s="55">
        <v>-7.45057074235865</v>
      </c>
      <c r="N21" s="55">
        <v>66.464401794615924</v>
      </c>
      <c r="O21" s="55">
        <v>-17.221192468619392</v>
      </c>
      <c r="P21" s="55">
        <v>-58.321696188407998</v>
      </c>
      <c r="Q21" s="55">
        <v>7.8348351648351127</v>
      </c>
      <c r="R21" s="55">
        <v>9.2651774748458138</v>
      </c>
      <c r="S21" s="55">
        <v>124.89139474789926</v>
      </c>
      <c r="T21" s="55">
        <v>2.5101215867258588</v>
      </c>
      <c r="U21" s="55">
        <v>-35.296247626800778</v>
      </c>
      <c r="V21" s="55">
        <v>57.694160248447417</v>
      </c>
      <c r="W21" s="55">
        <v>87.185458039095238</v>
      </c>
      <c r="X21" s="55">
        <v>89.539689978902743</v>
      </c>
      <c r="Y21" s="55">
        <v>-21.285680895140786</v>
      </c>
      <c r="Z21" s="55">
        <v>10.147901844236401</v>
      </c>
      <c r="AA21" s="55">
        <v>28.393936796536593</v>
      </c>
      <c r="AB21" s="55"/>
      <c r="AC21" s="82">
        <v>15.482061169976562</v>
      </c>
      <c r="AD21" s="82">
        <v>31.812921286223514</v>
      </c>
      <c r="AE21" s="82">
        <v>38.796261152726039</v>
      </c>
      <c r="AF21" s="82"/>
      <c r="AG21" s="82">
        <v>24.100552495845349</v>
      </c>
      <c r="AH21" s="49">
        <v>2.581991034647891E-2</v>
      </c>
    </row>
    <row r="22" spans="1:34" x14ac:dyDescent="0.2">
      <c r="A22" s="48" t="s">
        <v>377</v>
      </c>
      <c r="C22" s="53" t="s">
        <v>429</v>
      </c>
      <c r="E22" s="55">
        <v>-17.795123086124136</v>
      </c>
      <c r="F22" s="55">
        <v>-11.516983760683615</v>
      </c>
      <c r="G22" s="55">
        <v>-42.112093356853279</v>
      </c>
      <c r="H22" s="55">
        <v>-40.647198292735084</v>
      </c>
      <c r="I22" s="55">
        <v>-81.910926088821839</v>
      </c>
      <c r="J22" s="55">
        <v>-52.064020833333245</v>
      </c>
      <c r="K22" s="55">
        <v>-12.593133181818189</v>
      </c>
      <c r="L22" s="55">
        <v>16.115796249999903</v>
      </c>
      <c r="M22" s="55">
        <v>9.6832292576414147</v>
      </c>
      <c r="N22" s="55">
        <v>-56.068798205384155</v>
      </c>
      <c r="O22" s="55">
        <v>-22.350592468619425</v>
      </c>
      <c r="P22" s="55">
        <v>-50.565896188407976</v>
      </c>
      <c r="Q22" s="55">
        <v>-25.180664835164862</v>
      </c>
      <c r="R22" s="55">
        <v>-107.66582252515423</v>
      </c>
      <c r="S22" s="55">
        <v>-97.307405252100693</v>
      </c>
      <c r="T22" s="55">
        <v>-104.71487841327416</v>
      </c>
      <c r="U22" s="55">
        <v>-61.070147626800747</v>
      </c>
      <c r="V22" s="55">
        <v>-8.8918397515525953</v>
      </c>
      <c r="W22" s="55">
        <v>-120.0476419609048</v>
      </c>
      <c r="X22" s="55">
        <v>-50.012910021097241</v>
      </c>
      <c r="Y22" s="55">
        <v>-76.227980895140945</v>
      </c>
      <c r="Z22" s="55">
        <v>-69.689098155763645</v>
      </c>
      <c r="AA22" s="55">
        <v>-8.9385632034633886</v>
      </c>
      <c r="AB22" s="58"/>
      <c r="AC22" s="82">
        <v>-29.769723445408037</v>
      </c>
      <c r="AD22" s="82">
        <v>-75.930018713776491</v>
      </c>
      <c r="AE22" s="82">
        <v>-64.983238847274009</v>
      </c>
      <c r="AF22" s="83"/>
      <c r="AG22" s="82">
        <v>-47.459682286763353</v>
      </c>
      <c r="AH22" s="49">
        <v>5.6401008907133407E-6</v>
      </c>
    </row>
    <row r="23" spans="1:34" x14ac:dyDescent="0.2">
      <c r="A23" s="48" t="s">
        <v>372</v>
      </c>
      <c r="C23" s="53" t="s">
        <v>430</v>
      </c>
      <c r="E23" s="55">
        <v>5.994876913875828</v>
      </c>
      <c r="F23" s="55">
        <v>-7.6443837606836951</v>
      </c>
      <c r="G23" s="55">
        <v>-13.615093356853322</v>
      </c>
      <c r="H23" s="55">
        <v>-43.297998292735087</v>
      </c>
      <c r="I23" s="55">
        <v>-52.656726088821983</v>
      </c>
      <c r="J23" s="55">
        <v>8.0104791666667552</v>
      </c>
      <c r="K23" s="55">
        <v>9.592466818181606</v>
      </c>
      <c r="L23" s="55">
        <v>13.445096249999892</v>
      </c>
      <c r="M23" s="55">
        <v>-20.645470742358611</v>
      </c>
      <c r="N23" s="55">
        <v>-82.271198205384053</v>
      </c>
      <c r="O23" s="55">
        <v>-19.380292468619473</v>
      </c>
      <c r="P23" s="55">
        <v>-30.481396188407928</v>
      </c>
      <c r="Q23" s="55">
        <v>-22.961164835164823</v>
      </c>
      <c r="R23" s="55">
        <v>-37.026122525154392</v>
      </c>
      <c r="S23" s="55">
        <v>-37.751605252100717</v>
      </c>
      <c r="T23" s="55">
        <v>-80.578778413274165</v>
      </c>
      <c r="U23" s="55">
        <v>-70.465147626800729</v>
      </c>
      <c r="V23" s="55">
        <v>-51.245839751552637</v>
      </c>
      <c r="W23" s="55">
        <v>-85.063041960904798</v>
      </c>
      <c r="X23" s="55">
        <v>-43.539310021097208</v>
      </c>
      <c r="Y23" s="55">
        <v>-115.49068089514094</v>
      </c>
      <c r="Z23" s="55">
        <v>-81.960198155763635</v>
      </c>
      <c r="AA23" s="55">
        <v>-51.121963203463338</v>
      </c>
      <c r="AB23" s="58"/>
      <c r="AC23" s="82">
        <v>-19.685446522331144</v>
      </c>
      <c r="AD23" s="82">
        <v>-55.413498713776526</v>
      </c>
      <c r="AE23" s="82">
        <v>-75.435038847273987</v>
      </c>
      <c r="AF23" s="83"/>
      <c r="AG23" s="82">
        <v>-39.571890982415546</v>
      </c>
      <c r="AH23" s="49">
        <v>1.9094455028011331E-5</v>
      </c>
    </row>
    <row r="24" spans="1:34" x14ac:dyDescent="0.2">
      <c r="A24" s="48" t="s">
        <v>103</v>
      </c>
      <c r="B24" s="1"/>
      <c r="C24" s="53" t="s">
        <v>431</v>
      </c>
      <c r="D24" s="1"/>
      <c r="E24" s="55">
        <v>106.70617691387577</v>
      </c>
      <c r="F24" s="55">
        <v>-8.5461837606837889</v>
      </c>
      <c r="G24" s="55">
        <v>64.688306643146802</v>
      </c>
      <c r="H24" s="55">
        <v>36.871401707264909</v>
      </c>
      <c r="I24" s="55">
        <v>-20.469926088821808</v>
      </c>
      <c r="J24" s="55">
        <v>-4.455520833333253</v>
      </c>
      <c r="K24" s="55">
        <v>-41.489133181818261</v>
      </c>
      <c r="L24" s="55">
        <v>41.03219624999997</v>
      </c>
      <c r="M24" s="55"/>
      <c r="N24" s="55">
        <v>187.06120179461584</v>
      </c>
      <c r="O24" s="55">
        <v>30.197107531380539</v>
      </c>
      <c r="P24" s="55">
        <v>37.820403811592087</v>
      </c>
      <c r="Q24" s="55"/>
      <c r="R24" s="55">
        <v>24.690177474845768</v>
      </c>
      <c r="S24" s="55">
        <v>24.117494747899229</v>
      </c>
      <c r="T24" s="55">
        <v>85.854821586725848</v>
      </c>
      <c r="U24" s="55">
        <v>28.82615237319925</v>
      </c>
      <c r="V24" s="55"/>
      <c r="W24" s="55">
        <v>123.46755803909525</v>
      </c>
      <c r="X24" s="55">
        <v>16.05068997890271</v>
      </c>
      <c r="Y24" s="55">
        <v>295.83031910485909</v>
      </c>
      <c r="Z24" s="55">
        <v>36.93580184423638</v>
      </c>
      <c r="AA24" s="55"/>
      <c r="AB24" s="55"/>
      <c r="AC24" s="82">
        <v>39.037820980656257</v>
      </c>
      <c r="AD24" s="82">
        <v>40.872161545667524</v>
      </c>
      <c r="AE24" s="82">
        <v>118.07109224177336</v>
      </c>
      <c r="AF24" s="82"/>
      <c r="AG24" s="82">
        <v>56.062581365104336</v>
      </c>
      <c r="AH24" s="49">
        <v>6.2517878860859997E-3</v>
      </c>
    </row>
    <row r="25" spans="1:34" x14ac:dyDescent="0.2">
      <c r="A25" s="48" t="s">
        <v>300</v>
      </c>
      <c r="C25" s="53" t="s">
        <v>432</v>
      </c>
      <c r="E25" s="55">
        <v>-27.066223086124069</v>
      </c>
      <c r="F25" s="55">
        <v>-34.350583760683548</v>
      </c>
      <c r="G25" s="55">
        <v>122.02540664314665</v>
      </c>
      <c r="H25" s="55">
        <v>70.148501707264927</v>
      </c>
      <c r="I25" s="55">
        <v>48.718873911178093</v>
      </c>
      <c r="J25" s="55">
        <v>-14.173520833333328</v>
      </c>
      <c r="K25" s="55">
        <v>23.298566818181712</v>
      </c>
      <c r="L25" s="55">
        <v>50.137696249999863</v>
      </c>
      <c r="M25" s="55">
        <v>-9.8274707423585141</v>
      </c>
      <c r="N25" s="55">
        <v>-2.2723982053842064</v>
      </c>
      <c r="O25" s="55">
        <v>17.749707531380523</v>
      </c>
      <c r="P25" s="55">
        <v>-16.584596188407886</v>
      </c>
      <c r="Q25" s="55">
        <v>8.232335164835149</v>
      </c>
      <c r="R25" s="55">
        <v>46.510977474845731</v>
      </c>
      <c r="S25" s="55">
        <v>18.582694747899211</v>
      </c>
      <c r="T25" s="55">
        <v>24.026221586725853</v>
      </c>
      <c r="U25" s="55">
        <v>-5.9647626800710896E-2</v>
      </c>
      <c r="V25" s="55">
        <v>67.082160248447451</v>
      </c>
      <c r="W25" s="55">
        <v>11.682658039095259</v>
      </c>
      <c r="X25" s="55">
        <v>-26.168510021097291</v>
      </c>
      <c r="Y25" s="55">
        <v>-34.909880895140986</v>
      </c>
      <c r="Z25" s="55">
        <v>25.7292018442364</v>
      </c>
      <c r="AA25" s="55">
        <v>1.6936796536697329E-2</v>
      </c>
      <c r="AB25" s="58"/>
      <c r="AC25" s="82">
        <v>18.156638093053491</v>
      </c>
      <c r="AD25" s="82">
        <v>31.228481286223506</v>
      </c>
      <c r="AE25" s="82">
        <v>-4.7299188472739839</v>
      </c>
      <c r="AF25" s="83"/>
      <c r="AG25" s="82">
        <v>16.023004669758389</v>
      </c>
      <c r="AH25" s="49">
        <v>5.806649429750009E-2</v>
      </c>
    </row>
    <row r="26" spans="1:34" x14ac:dyDescent="0.2">
      <c r="A26" s="48" t="s">
        <v>119</v>
      </c>
      <c r="B26" s="1"/>
      <c r="C26" s="53" t="s">
        <v>433</v>
      </c>
      <c r="D26" s="1"/>
      <c r="E26" s="55">
        <v>36.822976913875777</v>
      </c>
      <c r="F26" s="55"/>
      <c r="G26" s="55">
        <v>396.80450664314674</v>
      </c>
      <c r="H26" s="55">
        <v>-32.04329829273513</v>
      </c>
      <c r="I26" s="55">
        <v>88.056473911178159</v>
      </c>
      <c r="J26" s="55">
        <v>-14.084520833333272</v>
      </c>
      <c r="K26" s="55">
        <v>4.9883668181815892</v>
      </c>
      <c r="L26" s="55">
        <v>12.112896249999949</v>
      </c>
      <c r="M26" s="55">
        <v>6.5874292576413609</v>
      </c>
      <c r="N26" s="55">
        <v>42.484001794615892</v>
      </c>
      <c r="O26" s="55">
        <v>21.683007531380554</v>
      </c>
      <c r="P26" s="55">
        <v>-14.685596188407942</v>
      </c>
      <c r="Q26" s="55">
        <v>60.19383516483515</v>
      </c>
      <c r="R26" s="55">
        <v>7.7538774748458081</v>
      </c>
      <c r="S26" s="55">
        <v>105.46849474789929</v>
      </c>
      <c r="T26" s="55">
        <v>123.87552158672588</v>
      </c>
      <c r="U26" s="55">
        <v>-2.6904476268007329</v>
      </c>
      <c r="V26" s="55">
        <v>31.668160248447464</v>
      </c>
      <c r="W26" s="55">
        <v>5.2410580390952646</v>
      </c>
      <c r="X26" s="55">
        <v>63.881589978902753</v>
      </c>
      <c r="Y26" s="55">
        <v>48.483619104859031</v>
      </c>
      <c r="Z26" s="55">
        <v>151.5401018442364</v>
      </c>
      <c r="AA26" s="55">
        <v>5.4372367965366379</v>
      </c>
      <c r="AB26" s="55"/>
      <c r="AC26" s="82">
        <v>50.743339914198231</v>
      </c>
      <c r="AD26" s="82">
        <v>53.215121286223543</v>
      </c>
      <c r="AE26" s="82">
        <v>54.916721152726019</v>
      </c>
      <c r="AF26" s="82"/>
      <c r="AG26" s="82">
        <v>52.253604143869389</v>
      </c>
      <c r="AH26" s="49">
        <v>1.2949550001869698E-2</v>
      </c>
    </row>
    <row r="27" spans="1:34" x14ac:dyDescent="0.2">
      <c r="A27" s="48" t="s">
        <v>113</v>
      </c>
      <c r="B27" s="1"/>
      <c r="C27" s="53" t="s">
        <v>434</v>
      </c>
      <c r="D27" s="1"/>
      <c r="E27" s="55">
        <v>2.5124769138759575</v>
      </c>
      <c r="F27" s="55"/>
      <c r="G27" s="55">
        <v>-108.93369335685338</v>
      </c>
      <c r="H27" s="55">
        <v>-38.075698292735069</v>
      </c>
      <c r="I27" s="55">
        <v>15.215273911178087</v>
      </c>
      <c r="J27" s="55">
        <v>72.289479166666752</v>
      </c>
      <c r="K27" s="55">
        <v>-10.519833181818399</v>
      </c>
      <c r="L27" s="55">
        <v>-5.0476037500001212</v>
      </c>
      <c r="M27" s="55">
        <v>8.7358292576413987</v>
      </c>
      <c r="N27" s="55">
        <v>-44.470398205384186</v>
      </c>
      <c r="O27" s="55">
        <v>6.4181075313804286</v>
      </c>
      <c r="P27" s="55">
        <v>-41.169196188407966</v>
      </c>
      <c r="Q27" s="55">
        <v>-42.665164835164774</v>
      </c>
      <c r="R27" s="55">
        <v>11.61967747484573</v>
      </c>
      <c r="S27" s="55">
        <v>97.948794747899285</v>
      </c>
      <c r="T27" s="55">
        <v>112.35642158672573</v>
      </c>
      <c r="U27" s="55">
        <v>-68.050447626800747</v>
      </c>
      <c r="V27" s="55">
        <v>38.372160248447415</v>
      </c>
      <c r="W27" s="55">
        <v>124.27605803909523</v>
      </c>
      <c r="X27" s="55">
        <v>61.173789978902732</v>
      </c>
      <c r="Y27" s="55">
        <v>-35.213580895140808</v>
      </c>
      <c r="Z27" s="55">
        <v>102.24260184423628</v>
      </c>
      <c r="AA27" s="55">
        <v>-15.984163203463424</v>
      </c>
      <c r="AB27" s="55"/>
      <c r="AC27" s="82">
        <v>-15.475868419135105</v>
      </c>
      <c r="AD27" s="82">
        <v>38.44932128622348</v>
      </c>
      <c r="AE27" s="82">
        <v>47.298941152726002</v>
      </c>
      <c r="AF27" s="82"/>
      <c r="AG27" s="82">
        <v>11.046858689323916</v>
      </c>
      <c r="AH27" s="49">
        <v>0.41473400498724167</v>
      </c>
    </row>
    <row r="28" spans="1:34" x14ac:dyDescent="0.2">
      <c r="A28" s="48" t="s">
        <v>142</v>
      </c>
      <c r="B28" s="1"/>
      <c r="C28" s="53" t="s">
        <v>435</v>
      </c>
      <c r="D28" s="1"/>
      <c r="E28" s="55">
        <v>3.6180769138758251</v>
      </c>
      <c r="F28" s="55">
        <v>23.020316239316458</v>
      </c>
      <c r="G28" s="55">
        <v>-33.828993356853402</v>
      </c>
      <c r="H28" s="55">
        <v>14.955901707264729</v>
      </c>
      <c r="I28" s="55">
        <v>-18.195926088821921</v>
      </c>
      <c r="J28" s="55">
        <v>18.135479166666642</v>
      </c>
      <c r="K28" s="55">
        <v>-24.825333181818223</v>
      </c>
      <c r="L28" s="55">
        <v>17.86159624999982</v>
      </c>
      <c r="M28" s="55">
        <v>12.109529257641498</v>
      </c>
      <c r="N28" s="55">
        <v>32.709601794615878</v>
      </c>
      <c r="O28" s="55">
        <v>7.791007531380501</v>
      </c>
      <c r="P28" s="55">
        <v>72.808903811592018</v>
      </c>
      <c r="Q28" s="55">
        <v>5.7643351648351882</v>
      </c>
      <c r="R28" s="55">
        <v>16.344577474845664</v>
      </c>
      <c r="S28" s="55">
        <v>0.95619474789930337</v>
      </c>
      <c r="T28" s="55">
        <v>21.044321586725914</v>
      </c>
      <c r="U28" s="55">
        <v>64.696352373199261</v>
      </c>
      <c r="V28" s="55">
        <v>34.884160248447358</v>
      </c>
      <c r="W28" s="55">
        <v>13.780258039095088</v>
      </c>
      <c r="X28" s="55">
        <v>-24.886710021097315</v>
      </c>
      <c r="Y28" s="55">
        <v>49.045919104859081</v>
      </c>
      <c r="Z28" s="55">
        <v>28.042101844236413</v>
      </c>
      <c r="AA28" s="55">
        <v>8.185436796536635</v>
      </c>
      <c r="AB28" s="55"/>
      <c r="AC28" s="82">
        <v>10.148038093053461</v>
      </c>
      <c r="AD28" s="82">
        <v>27.585121286223501</v>
      </c>
      <c r="AE28" s="82">
        <v>14.83340115272598</v>
      </c>
      <c r="AF28" s="82"/>
      <c r="AG28" s="82">
        <v>14.957265539323583</v>
      </c>
      <c r="AH28" s="49">
        <v>1.2139202401805448E-2</v>
      </c>
    </row>
    <row r="29" spans="1:34" x14ac:dyDescent="0.2">
      <c r="A29" s="48" t="s">
        <v>257</v>
      </c>
      <c r="B29" s="1"/>
      <c r="C29" s="53" t="s">
        <v>436</v>
      </c>
      <c r="D29" s="1"/>
      <c r="E29" s="55">
        <v>5.0708769138758498</v>
      </c>
      <c r="F29" s="55">
        <v>-7.1619837606835972</v>
      </c>
      <c r="G29" s="55">
        <v>-1.7240933568532455</v>
      </c>
      <c r="H29" s="55">
        <v>-8.9683982927351735</v>
      </c>
      <c r="I29" s="55">
        <v>1.7428739111780942</v>
      </c>
      <c r="J29" s="55">
        <v>27.169979166666735</v>
      </c>
      <c r="K29" s="55">
        <v>20.588966818181689</v>
      </c>
      <c r="L29" s="55">
        <v>-2.4479037500001368</v>
      </c>
      <c r="M29" s="55">
        <v>-24.365570742358614</v>
      </c>
      <c r="N29" s="55">
        <v>-66.71319820538406</v>
      </c>
      <c r="O29" s="55">
        <v>19.603507531380501</v>
      </c>
      <c r="P29" s="55">
        <v>-6.0303961884079058</v>
      </c>
      <c r="Q29" s="55">
        <v>-3.9381648351647982</v>
      </c>
      <c r="R29" s="55">
        <v>-18.781322525154337</v>
      </c>
      <c r="S29" s="55">
        <v>11.896494747899283</v>
      </c>
      <c r="T29" s="55">
        <v>36.575821586725795</v>
      </c>
      <c r="U29" s="55">
        <v>-16.954147626800705</v>
      </c>
      <c r="V29" s="55">
        <v>21.306160248447497</v>
      </c>
      <c r="W29" s="55">
        <v>149.68895803909527</v>
      </c>
      <c r="X29" s="55">
        <v>-46.444210021097206</v>
      </c>
      <c r="Y29" s="55">
        <v>-52.10738089514075</v>
      </c>
      <c r="Z29" s="55">
        <v>2.9584018442362776</v>
      </c>
      <c r="AA29" s="55">
        <v>25.581936796536695</v>
      </c>
      <c r="AB29" s="55"/>
      <c r="AC29" s="82">
        <v>-3.6287311377157434</v>
      </c>
      <c r="AD29" s="82">
        <v>6.8086012862235066</v>
      </c>
      <c r="AE29" s="82">
        <v>15.935541152726056</v>
      </c>
      <c r="AF29" s="82"/>
      <c r="AG29" s="82">
        <v>2.8933568436714414</v>
      </c>
      <c r="AH29" s="49">
        <v>0.73875943395661325</v>
      </c>
    </row>
    <row r="30" spans="1:34" x14ac:dyDescent="0.2">
      <c r="A30" s="48" t="s">
        <v>371</v>
      </c>
      <c r="C30" s="53" t="s">
        <v>437</v>
      </c>
      <c r="E30" s="55">
        <v>20.153676913875756</v>
      </c>
      <c r="F30" s="55">
        <v>12.297316239316388</v>
      </c>
      <c r="G30" s="55">
        <v>-31.575693356853321</v>
      </c>
      <c r="H30" s="55">
        <v>-66.564498292735038</v>
      </c>
      <c r="I30" s="55">
        <v>-37.905726088821893</v>
      </c>
      <c r="J30" s="55">
        <v>-48.789520833333313</v>
      </c>
      <c r="K30" s="55">
        <v>-18.466833181818401</v>
      </c>
      <c r="L30" s="55">
        <v>11.55269624999994</v>
      </c>
      <c r="M30" s="55">
        <v>24.039529257641448</v>
      </c>
      <c r="N30" s="55">
        <v>-40.885198205384086</v>
      </c>
      <c r="O30" s="55">
        <v>-25.477892468619416</v>
      </c>
      <c r="P30" s="55">
        <v>-52.140996188407939</v>
      </c>
      <c r="Q30" s="55">
        <v>0.65283516483509629</v>
      </c>
      <c r="R30" s="55">
        <v>-101.54532252515435</v>
      </c>
      <c r="S30" s="55">
        <v>-87.125205252100727</v>
      </c>
      <c r="T30" s="55">
        <v>-81.912578413274161</v>
      </c>
      <c r="U30" s="55">
        <v>-34.81284762680076</v>
      </c>
      <c r="V30" s="55">
        <v>-53.309839751552602</v>
      </c>
      <c r="W30" s="55">
        <v>-89.575541960904729</v>
      </c>
      <c r="X30" s="55">
        <v>-79.891810021097172</v>
      </c>
      <c r="Y30" s="55">
        <v>-113.65658089514091</v>
      </c>
      <c r="Z30" s="55">
        <v>-80.804398155763636</v>
      </c>
      <c r="AA30" s="55">
        <v>-43.432463203463442</v>
      </c>
      <c r="AB30" s="58"/>
      <c r="AC30" s="82">
        <v>-19.47002344540806</v>
      </c>
      <c r="AD30" s="82">
        <v>-71.741158713776514</v>
      </c>
      <c r="AE30" s="82">
        <v>-81.472158847273974</v>
      </c>
      <c r="AF30" s="83"/>
      <c r="AG30" s="82">
        <v>-44.312038808502486</v>
      </c>
      <c r="AH30" s="49">
        <v>2.4510490405141528E-5</v>
      </c>
    </row>
    <row r="31" spans="1:34" x14ac:dyDescent="0.2">
      <c r="A31" s="48" t="s">
        <v>341</v>
      </c>
      <c r="C31" s="53" t="s">
        <v>438</v>
      </c>
      <c r="E31" s="55">
        <v>-63.18542308612416</v>
      </c>
      <c r="F31" s="55">
        <v>-38.334283760683547</v>
      </c>
      <c r="G31" s="55">
        <v>-20.953393356853326</v>
      </c>
      <c r="H31" s="55">
        <v>-8.7462982927349913</v>
      </c>
      <c r="I31" s="55">
        <v>-36.915526088821821</v>
      </c>
      <c r="J31" s="55">
        <v>-17.534520833333318</v>
      </c>
      <c r="K31" s="55">
        <v>-19.730733181818323</v>
      </c>
      <c r="L31" s="55">
        <v>-23.257103750000169</v>
      </c>
      <c r="M31" s="55">
        <v>-32.559870742358612</v>
      </c>
      <c r="N31" s="55">
        <v>-83.883598205384033</v>
      </c>
      <c r="O31" s="55">
        <v>-24.883592468619554</v>
      </c>
      <c r="P31" s="55">
        <v>34.841403811591931</v>
      </c>
      <c r="Q31" s="55">
        <v>11.802835164835074</v>
      </c>
      <c r="R31" s="55">
        <v>-22.473422525154206</v>
      </c>
      <c r="S31" s="55">
        <v>-7.483305252100763</v>
      </c>
      <c r="T31" s="55">
        <v>7.4597215867257773</v>
      </c>
      <c r="U31" s="55">
        <v>-17.75194762680087</v>
      </c>
      <c r="V31" s="55">
        <v>-40.837839751552622</v>
      </c>
      <c r="W31" s="55">
        <v>-63.11514196090468</v>
      </c>
      <c r="X31" s="55">
        <v>-22.002410021097262</v>
      </c>
      <c r="Y31" s="55">
        <v>153.26301910485915</v>
      </c>
      <c r="Z31" s="55">
        <v>-5.1188981557636453</v>
      </c>
      <c r="AA31" s="55">
        <v>-27.306363203463491</v>
      </c>
      <c r="AB31" s="58"/>
      <c r="AC31" s="82">
        <v>-24.872315753100374</v>
      </c>
      <c r="AD31" s="82">
        <v>-16.217358713776537</v>
      </c>
      <c r="AE31" s="82">
        <v>7.1440411527260155</v>
      </c>
      <c r="AF31" s="83"/>
      <c r="AG31" s="82">
        <v>-16.030725765024236</v>
      </c>
      <c r="AH31" s="49">
        <v>9.9871161964922447E-2</v>
      </c>
    </row>
    <row r="32" spans="1:34" x14ac:dyDescent="0.2">
      <c r="A32" s="48" t="s">
        <v>358</v>
      </c>
      <c r="C32" s="53" t="s">
        <v>439</v>
      </c>
      <c r="E32" s="55">
        <v>11.852676913875825</v>
      </c>
      <c r="F32" s="55">
        <v>-2.7376837606835807</v>
      </c>
      <c r="G32" s="55">
        <v>12.378206643146768</v>
      </c>
      <c r="H32" s="55">
        <v>27.230601707264896</v>
      </c>
      <c r="I32" s="55">
        <v>-62.023326088821932</v>
      </c>
      <c r="J32" s="55">
        <v>-30.596020833333341</v>
      </c>
      <c r="K32" s="55">
        <v>-27.640533181818228</v>
      </c>
      <c r="L32" s="55">
        <v>-12.531403750000095</v>
      </c>
      <c r="M32" s="55">
        <v>-25.63197074235859</v>
      </c>
      <c r="N32" s="55">
        <v>-105.23759820538407</v>
      </c>
      <c r="O32" s="55">
        <v>-15.90649246861949</v>
      </c>
      <c r="P32" s="55">
        <v>25.862603811592066</v>
      </c>
      <c r="Q32" s="55">
        <v>-22.227164835164785</v>
      </c>
      <c r="R32" s="55">
        <v>-77.437922525154363</v>
      </c>
      <c r="S32" s="55">
        <v>-30.963705252100681</v>
      </c>
      <c r="T32" s="55">
        <v>-25.527178413274214</v>
      </c>
      <c r="U32" s="55">
        <v>20.314752373199269</v>
      </c>
      <c r="V32" s="55">
        <v>-47.981839751552513</v>
      </c>
      <c r="W32" s="55">
        <v>-2.0362419609048175</v>
      </c>
      <c r="X32" s="55">
        <v>-32.708610021097229</v>
      </c>
      <c r="Y32" s="55">
        <v>-137.74568089514082</v>
      </c>
      <c r="Z32" s="55">
        <v>-10.439398155763683</v>
      </c>
      <c r="AA32" s="55">
        <v>-46.839663203463317</v>
      </c>
      <c r="AB32" s="58"/>
      <c r="AC32" s="82">
        <v>-17.477546522331121</v>
      </c>
      <c r="AD32" s="82">
        <v>-32.319178713776502</v>
      </c>
      <c r="AE32" s="82">
        <v>-45.953918847273975</v>
      </c>
      <c r="AF32" s="83"/>
      <c r="AG32" s="82">
        <v>-26.894504025893777</v>
      </c>
      <c r="AH32" s="49">
        <v>4.2150336242961018E-3</v>
      </c>
    </row>
    <row r="33" spans="1:34" x14ac:dyDescent="0.2">
      <c r="A33" s="48" t="s">
        <v>275</v>
      </c>
      <c r="B33" s="1"/>
      <c r="C33" s="53" t="s">
        <v>440</v>
      </c>
      <c r="D33" s="1"/>
      <c r="E33" s="55">
        <v>-16.776623086124118</v>
      </c>
      <c r="F33" s="55">
        <v>-86.648983760683564</v>
      </c>
      <c r="G33" s="55">
        <v>16.904806643146685</v>
      </c>
      <c r="H33" s="55">
        <v>13.922601707264903</v>
      </c>
      <c r="I33" s="55">
        <v>-18.134726088821935</v>
      </c>
      <c r="J33" s="55">
        <v>-4.9620208333333267</v>
      </c>
      <c r="K33" s="55">
        <v>12.768266818181587</v>
      </c>
      <c r="L33" s="55">
        <v>-40.128503750000164</v>
      </c>
      <c r="M33" s="55">
        <v>-6.5699707423585778</v>
      </c>
      <c r="N33" s="55">
        <v>21.308001794615848</v>
      </c>
      <c r="O33" s="55">
        <v>-9.2228924686194205</v>
      </c>
      <c r="P33" s="55">
        <v>-6.682696188407931</v>
      </c>
      <c r="Q33" s="55">
        <v>9.5703351648352282</v>
      </c>
      <c r="R33" s="55">
        <v>24.014977474845637</v>
      </c>
      <c r="S33" s="55">
        <v>-7.5116052521007646</v>
      </c>
      <c r="T33" s="55">
        <v>-39.631578413274156</v>
      </c>
      <c r="U33" s="55">
        <v>-5.7155476268007419</v>
      </c>
      <c r="V33" s="55">
        <v>7.8321602484474511</v>
      </c>
      <c r="W33" s="55">
        <v>40.932558039095284</v>
      </c>
      <c r="X33" s="55">
        <v>-9.9824100210972802</v>
      </c>
      <c r="Y33" s="55">
        <v>27.823719104859151</v>
      </c>
      <c r="Z33" s="55">
        <v>-23.615398155763614</v>
      </c>
      <c r="AA33" s="55">
        <v>-2.5509632034633114</v>
      </c>
      <c r="AB33" s="55"/>
      <c r="AC33" s="82">
        <v>-8.819415753100369</v>
      </c>
      <c r="AD33" s="82">
        <v>-4.2023187137765152</v>
      </c>
      <c r="AE33" s="82">
        <v>6.5215011527260458</v>
      </c>
      <c r="AF33" s="82"/>
      <c r="AG33" s="82">
        <v>-4.4807170693720488</v>
      </c>
      <c r="AH33" s="49">
        <v>0.43497211445638861</v>
      </c>
    </row>
    <row r="34" spans="1:34" x14ac:dyDescent="0.2">
      <c r="A34" s="48" t="s">
        <v>288</v>
      </c>
      <c r="C34" s="53" t="s">
        <v>441</v>
      </c>
      <c r="E34" s="55">
        <v>-34.238523086124133</v>
      </c>
      <c r="F34" s="55">
        <v>-119.63638376068366</v>
      </c>
      <c r="G34" s="55">
        <v>-59.19959335685337</v>
      </c>
      <c r="H34" s="55">
        <v>-43.653298292735258</v>
      </c>
      <c r="I34" s="55">
        <v>78.45427391117812</v>
      </c>
      <c r="J34" s="55">
        <v>-2.2840208333332157</v>
      </c>
      <c r="K34" s="55">
        <v>-24.994533181818269</v>
      </c>
      <c r="L34" s="55">
        <v>-20.734703750000108</v>
      </c>
      <c r="M34" s="55">
        <v>-13.426070742358661</v>
      </c>
      <c r="N34" s="55">
        <v>3.0340017946159605</v>
      </c>
      <c r="O34" s="55">
        <v>-36.4050924686195</v>
      </c>
      <c r="P34" s="55">
        <v>64.070903811591961</v>
      </c>
      <c r="Q34" s="55">
        <v>13.181335164835104</v>
      </c>
      <c r="R34" s="55">
        <v>17.8580774748458</v>
      </c>
      <c r="S34" s="55">
        <v>2.676494747899369</v>
      </c>
      <c r="T34" s="55">
        <v>39.902621586725729</v>
      </c>
      <c r="U34" s="55">
        <v>75.71905237319919</v>
      </c>
      <c r="V34" s="55">
        <v>22.306160248447384</v>
      </c>
      <c r="W34" s="55">
        <v>-49.652541960904841</v>
      </c>
      <c r="X34" s="55">
        <v>18.29798997890282</v>
      </c>
      <c r="Y34" s="55">
        <v>13.350619104859106</v>
      </c>
      <c r="Z34" s="55">
        <v>2.1768018442362518</v>
      </c>
      <c r="AA34" s="55">
        <v>16.351636796536525</v>
      </c>
      <c r="AB34" s="58"/>
      <c r="AC34" s="82">
        <v>-15.063977291561924</v>
      </c>
      <c r="AD34" s="82">
        <v>31.692481286223494</v>
      </c>
      <c r="AE34" s="82">
        <v>0.10490115272597222</v>
      </c>
      <c r="AF34" s="83"/>
      <c r="AG34" s="82">
        <v>-1.6019475041546822</v>
      </c>
      <c r="AH34" s="49">
        <v>0.86702198943091457</v>
      </c>
    </row>
    <row r="35" spans="1:34" x14ac:dyDescent="0.2">
      <c r="A35" s="48" t="s">
        <v>196</v>
      </c>
      <c r="C35" s="53" t="s">
        <v>442</v>
      </c>
      <c r="E35" s="55">
        <v>41.275376913875789</v>
      </c>
      <c r="F35" s="55">
        <v>-102.56168376068365</v>
      </c>
      <c r="G35" s="55">
        <v>-38.876293356853353</v>
      </c>
      <c r="H35" s="55">
        <v>31.688901707264904</v>
      </c>
      <c r="I35" s="55">
        <v>-12.014726088821817</v>
      </c>
      <c r="J35" s="55">
        <v>-17.452520833333324</v>
      </c>
      <c r="K35" s="55">
        <v>-5.2731331818183662</v>
      </c>
      <c r="L35" s="55">
        <v>13.987496249999936</v>
      </c>
      <c r="M35" s="55">
        <v>4.7140292576413003</v>
      </c>
      <c r="N35" s="55">
        <v>14.229201794615847</v>
      </c>
      <c r="O35" s="55">
        <v>4.6460075313805191</v>
      </c>
      <c r="P35" s="55">
        <v>-7.0587961884079391</v>
      </c>
      <c r="Q35" s="55">
        <v>7.7303351648351963</v>
      </c>
      <c r="R35" s="55">
        <v>9.9116774748457601</v>
      </c>
      <c r="S35" s="55">
        <v>-38.021605252100699</v>
      </c>
      <c r="T35" s="55">
        <v>-18.323278413274238</v>
      </c>
      <c r="U35" s="55">
        <v>-34.834847626800695</v>
      </c>
      <c r="V35" s="55">
        <v>15.826160248447479</v>
      </c>
      <c r="W35" s="55">
        <v>9.4220580390953046</v>
      </c>
      <c r="X35" s="55">
        <v>-19.682110021097287</v>
      </c>
      <c r="Y35" s="55">
        <v>9.2045191048591732</v>
      </c>
      <c r="Z35" s="55">
        <v>-16.297498155763719</v>
      </c>
      <c r="AA35" s="55">
        <v>18.039836796536576</v>
      </c>
      <c r="AB35" s="58"/>
      <c r="AC35" s="82">
        <v>-4.9973695992542275</v>
      </c>
      <c r="AD35" s="82">
        <v>-13.088378713776478</v>
      </c>
      <c r="AE35" s="82">
        <v>0.13736115272600954</v>
      </c>
      <c r="AF35" s="83"/>
      <c r="AG35" s="82">
        <v>-5.6400388085024913</v>
      </c>
      <c r="AH35" s="49">
        <v>0.37380649409951938</v>
      </c>
    </row>
    <row r="36" spans="1:34" x14ac:dyDescent="0.2">
      <c r="A36" s="48" t="s">
        <v>190</v>
      </c>
      <c r="C36" s="53" t="s">
        <v>443</v>
      </c>
      <c r="E36" s="55">
        <v>30.301176913875906</v>
      </c>
      <c r="F36" s="55">
        <v>-90.593883760683525</v>
      </c>
      <c r="G36" s="55">
        <v>12.50820664314665</v>
      </c>
      <c r="H36" s="55">
        <v>-20.737598292735242</v>
      </c>
      <c r="I36" s="55">
        <v>-18.303326088821905</v>
      </c>
      <c r="J36" s="55">
        <v>10.676479166666695</v>
      </c>
      <c r="K36" s="55">
        <v>-24.350733181818441</v>
      </c>
      <c r="L36" s="55">
        <v>6.8790962499998614</v>
      </c>
      <c r="M36" s="55">
        <v>42.435829257641331</v>
      </c>
      <c r="N36" s="55">
        <v>-44.134798205383959</v>
      </c>
      <c r="O36" s="55">
        <v>-42.69239246861946</v>
      </c>
      <c r="P36" s="55">
        <v>1.0816038115920605</v>
      </c>
      <c r="Q36" s="55">
        <v>18.019835164835172</v>
      </c>
      <c r="R36" s="55">
        <v>-1.0057225251542832</v>
      </c>
      <c r="S36" s="55">
        <v>5.4646947478993297</v>
      </c>
      <c r="T36" s="55">
        <v>-27.725678413274181</v>
      </c>
      <c r="U36" s="55">
        <v>-37.256447626800707</v>
      </c>
      <c r="V36" s="55">
        <v>19.026160248447411</v>
      </c>
      <c r="W36" s="55">
        <v>-48.601641960904885</v>
      </c>
      <c r="X36" s="55">
        <v>7.2326899789027266</v>
      </c>
      <c r="Y36" s="55">
        <v>-46.829080895140805</v>
      </c>
      <c r="Z36" s="55">
        <v>-38.845098155763708</v>
      </c>
      <c r="AA36" s="55">
        <v>6.3888367965366228</v>
      </c>
      <c r="AB36" s="58"/>
      <c r="AC36" s="82">
        <v>-9.1469619069465278</v>
      </c>
      <c r="AD36" s="82">
        <v>-8.2993987137764869</v>
      </c>
      <c r="AE36" s="82">
        <v>-24.130858847274009</v>
      </c>
      <c r="AF36" s="83"/>
      <c r="AG36" s="82">
        <v>-12.220077938937276</v>
      </c>
      <c r="AH36" s="49">
        <v>7.7120322573373201E-2</v>
      </c>
    </row>
    <row r="37" spans="1:34" x14ac:dyDescent="0.2">
      <c r="A37" s="48" t="s">
        <v>278</v>
      </c>
      <c r="B37" s="1"/>
      <c r="C37" s="53" t="s">
        <v>444</v>
      </c>
      <c r="D37" s="1"/>
      <c r="E37" s="55">
        <v>-10.037023086124123</v>
      </c>
      <c r="F37" s="55">
        <v>-109.4898837606836</v>
      </c>
      <c r="G37" s="55">
        <v>-2.0001933568532877</v>
      </c>
      <c r="H37" s="55">
        <v>29.604201707264792</v>
      </c>
      <c r="I37" s="55">
        <v>8.1532739111780757</v>
      </c>
      <c r="J37" s="55">
        <v>42.965479166666682</v>
      </c>
      <c r="K37" s="55">
        <v>-16.137633181818273</v>
      </c>
      <c r="L37" s="55">
        <v>-105.57790375000013</v>
      </c>
      <c r="M37" s="55">
        <v>-27.243970742358556</v>
      </c>
      <c r="N37" s="55">
        <v>33.699201794615874</v>
      </c>
      <c r="O37" s="55">
        <v>39.161907531380507</v>
      </c>
      <c r="P37" s="55">
        <v>72.104203811591958</v>
      </c>
      <c r="Q37" s="55">
        <v>61.139835164835063</v>
      </c>
      <c r="R37" s="55">
        <v>-10.230822525154281</v>
      </c>
      <c r="S37" s="55">
        <v>-4.0423052521006184</v>
      </c>
      <c r="T37" s="55">
        <v>11.35802158672584</v>
      </c>
      <c r="U37" s="55">
        <v>10.690052373199194</v>
      </c>
      <c r="V37" s="55">
        <v>19.618160248447396</v>
      </c>
      <c r="W37" s="55">
        <v>-3.2110419609048222</v>
      </c>
      <c r="X37" s="55">
        <v>-54.019110021097163</v>
      </c>
      <c r="Y37" s="55">
        <v>0.24561910485908811</v>
      </c>
      <c r="Z37" s="55">
        <v>49.267001844236404</v>
      </c>
      <c r="AA37" s="55">
        <v>-3.3098632034634079</v>
      </c>
      <c r="AB37" s="55"/>
      <c r="AC37" s="82">
        <v>1.2570380930534601</v>
      </c>
      <c r="AD37" s="82">
        <v>5.4786212862235057</v>
      </c>
      <c r="AE37" s="82">
        <v>-2.2054788472739801</v>
      </c>
      <c r="AF37" s="82"/>
      <c r="AG37" s="82">
        <v>1.4220524958453311</v>
      </c>
      <c r="AH37" s="49">
        <v>0.88112722207530059</v>
      </c>
    </row>
    <row r="38" spans="1:34" x14ac:dyDescent="0.2">
      <c r="A38" s="48" t="s">
        <v>386</v>
      </c>
      <c r="C38" s="53" t="s">
        <v>445</v>
      </c>
      <c r="E38" s="55">
        <v>-15.141823086124077</v>
      </c>
      <c r="F38" s="55">
        <v>-104.18058376068359</v>
      </c>
      <c r="G38" s="55">
        <v>7.3424066431466599</v>
      </c>
      <c r="H38" s="55">
        <v>-127.38569829273513</v>
      </c>
      <c r="I38" s="55">
        <v>-58.821926088821897</v>
      </c>
      <c r="J38" s="55">
        <v>21.376479166666741</v>
      </c>
      <c r="K38" s="55">
        <v>-40.712133181818444</v>
      </c>
      <c r="L38" s="55">
        <v>-18.941403750000063</v>
      </c>
      <c r="M38" s="55">
        <v>-92.317170742358599</v>
      </c>
      <c r="N38" s="55">
        <v>-174.62079820538418</v>
      </c>
      <c r="O38" s="55">
        <v>-48.984092468619451</v>
      </c>
      <c r="P38" s="55">
        <v>91.126703811591938</v>
      </c>
      <c r="Q38" s="55">
        <v>-80.397664835164846</v>
      </c>
      <c r="R38" s="55">
        <v>-84.262122525154268</v>
      </c>
      <c r="S38" s="55">
        <v>43.716394747899358</v>
      </c>
      <c r="T38" s="55">
        <v>-12.982578413274041</v>
      </c>
      <c r="U38" s="55">
        <v>94.184352373199204</v>
      </c>
      <c r="V38" s="55">
        <v>-65.823839751552612</v>
      </c>
      <c r="W38" s="55">
        <v>-130.43314196090489</v>
      </c>
      <c r="X38" s="55">
        <v>19.877789978902797</v>
      </c>
      <c r="Y38" s="55">
        <v>-114.83048089514079</v>
      </c>
      <c r="Z38" s="55">
        <v>56.130801844236373</v>
      </c>
      <c r="AA38" s="55">
        <v>-20.355963203463432</v>
      </c>
      <c r="AB38" s="58"/>
      <c r="AC38" s="82">
        <v>-49.358284983869609</v>
      </c>
      <c r="AD38" s="82">
        <v>-5.0335587137764719</v>
      </c>
      <c r="AE38" s="82">
        <v>-37.922198847273989</v>
      </c>
      <c r="AF38" s="83"/>
      <c r="AG38" s="82">
        <v>-37.236369243285104</v>
      </c>
      <c r="AH38" s="49">
        <v>2.1304391787540389E-2</v>
      </c>
    </row>
    <row r="39" spans="1:34" x14ac:dyDescent="0.2">
      <c r="A39" s="48" t="s">
        <v>282</v>
      </c>
      <c r="C39" s="53" t="s">
        <v>446</v>
      </c>
      <c r="E39" s="55">
        <v>36.883776913875863</v>
      </c>
      <c r="F39" s="55">
        <v>27.33111623931643</v>
      </c>
      <c r="G39" s="55"/>
      <c r="H39" s="55">
        <v>-9.7573982927352745</v>
      </c>
      <c r="I39" s="55">
        <v>7.2692739111780611</v>
      </c>
      <c r="J39" s="55"/>
      <c r="K39" s="55">
        <v>-12.144933181818374</v>
      </c>
      <c r="L39" s="55">
        <v>32.850796249999917</v>
      </c>
      <c r="M39" s="55"/>
      <c r="N39" s="55">
        <v>3.3012017946159631</v>
      </c>
      <c r="O39" s="55">
        <v>-13.013992468619449</v>
      </c>
      <c r="P39" s="55">
        <v>-17.130196188408036</v>
      </c>
      <c r="Q39" s="55"/>
      <c r="R39" s="55">
        <v>-6.7683225251543035</v>
      </c>
      <c r="S39" s="55"/>
      <c r="T39" s="55">
        <v>0.47492158672594087</v>
      </c>
      <c r="U39" s="55">
        <v>8.4874523731991758</v>
      </c>
      <c r="V39" s="55"/>
      <c r="W39" s="55">
        <v>-73.461641960904785</v>
      </c>
      <c r="X39" s="55"/>
      <c r="Y39" s="55">
        <v>-34.134680895140946</v>
      </c>
      <c r="Z39" s="55">
        <v>2.7043018442363973</v>
      </c>
      <c r="AA39" s="55"/>
      <c r="AB39" s="58"/>
      <c r="AC39" s="82">
        <v>6.1766272197116781</v>
      </c>
      <c r="AD39" s="82">
        <v>0.73135047825693766</v>
      </c>
      <c r="AE39" s="82">
        <v>-34.964007003936445</v>
      </c>
      <c r="AF39" s="83"/>
      <c r="AG39" s="82">
        <v>-3.1405549733088947</v>
      </c>
      <c r="AH39" s="49">
        <v>0.66365450221046096</v>
      </c>
    </row>
    <row r="40" spans="1:34" x14ac:dyDescent="0.2">
      <c r="A40" s="48" t="s">
        <v>314</v>
      </c>
      <c r="C40" s="53" t="s">
        <v>447</v>
      </c>
      <c r="E40" s="55">
        <v>-46.622123086124134</v>
      </c>
      <c r="F40" s="55">
        <v>25.358816239316411</v>
      </c>
      <c r="G40" s="55">
        <v>-1.8685933568534665</v>
      </c>
      <c r="H40" s="55">
        <v>-40.917298292735154</v>
      </c>
      <c r="I40" s="55">
        <v>47.920473911178078</v>
      </c>
      <c r="J40" s="55">
        <v>15.64447916666677</v>
      </c>
      <c r="K40" s="55">
        <v>-33.651633181818283</v>
      </c>
      <c r="L40" s="55">
        <v>16.158196249999946</v>
      </c>
      <c r="M40" s="55">
        <v>29.390729257641397</v>
      </c>
      <c r="N40" s="55">
        <v>-11.995598205384113</v>
      </c>
      <c r="O40" s="55">
        <v>19.450307531380531</v>
      </c>
      <c r="P40" s="55">
        <v>29.448903811592004</v>
      </c>
      <c r="Q40" s="55">
        <v>13.441335164835095</v>
      </c>
      <c r="R40" s="55">
        <v>28.180077474845689</v>
      </c>
      <c r="S40" s="55">
        <v>-2.9202052521006863</v>
      </c>
      <c r="T40" s="55">
        <v>38.368821586725858</v>
      </c>
      <c r="U40" s="55">
        <v>74.487352373199144</v>
      </c>
      <c r="V40" s="55">
        <v>15.606160248447338</v>
      </c>
      <c r="W40" s="55">
        <v>-59.631141960904756</v>
      </c>
      <c r="X40" s="55">
        <v>13.880189978902763</v>
      </c>
      <c r="Y40" s="55">
        <v>29.608719104859119</v>
      </c>
      <c r="Z40" s="55">
        <v>22.652601844236301</v>
      </c>
      <c r="AA40" s="55">
        <v>30.205736796536542</v>
      </c>
      <c r="AB40" s="58"/>
      <c r="AC40" s="82">
        <v>4.7506150161303911</v>
      </c>
      <c r="AD40" s="82">
        <v>30.74444128622347</v>
      </c>
      <c r="AE40" s="82">
        <v>7.3432211527259934</v>
      </c>
      <c r="AF40" s="83"/>
      <c r="AG40" s="82">
        <v>10.965056843671409</v>
      </c>
      <c r="AH40" s="49">
        <v>0.11215009144265992</v>
      </c>
    </row>
    <row r="41" spans="1:34" x14ac:dyDescent="0.2">
      <c r="A41" s="48" t="s">
        <v>143</v>
      </c>
      <c r="B41" s="1"/>
      <c r="C41" s="53" t="s">
        <v>448</v>
      </c>
      <c r="D41" s="1"/>
      <c r="E41" s="55">
        <v>4.3488769138757561</v>
      </c>
      <c r="F41" s="55">
        <v>18.806216239316427</v>
      </c>
      <c r="G41" s="55">
        <v>-30.587893356853215</v>
      </c>
      <c r="H41" s="55">
        <v>30.054401707264674</v>
      </c>
      <c r="I41" s="55">
        <v>24.226073911178105</v>
      </c>
      <c r="J41" s="55">
        <v>35.819479166666724</v>
      </c>
      <c r="K41" s="55">
        <v>-6.6891331818181925</v>
      </c>
      <c r="L41" s="55">
        <v>122.45059624999988</v>
      </c>
      <c r="M41" s="55">
        <v>15.551029257641403</v>
      </c>
      <c r="N41" s="55">
        <v>15.747601794615889</v>
      </c>
      <c r="O41" s="55">
        <v>16.572207531380514</v>
      </c>
      <c r="P41" s="55">
        <v>20.56210381159201</v>
      </c>
      <c r="Q41" s="55">
        <v>34.91583516483513</v>
      </c>
      <c r="R41" s="55">
        <v>-31.165122525154288</v>
      </c>
      <c r="S41" s="55">
        <v>35.846794747899366</v>
      </c>
      <c r="T41" s="55">
        <v>46.515721586725817</v>
      </c>
      <c r="U41" s="55">
        <v>66.81685237319914</v>
      </c>
      <c r="V41" s="55">
        <v>37.134160248447358</v>
      </c>
      <c r="W41" s="55">
        <v>-2.6544419609048191</v>
      </c>
      <c r="X41" s="55">
        <v>-13.985810021097222</v>
      </c>
      <c r="Y41" s="55">
        <v>21.349719104859219</v>
      </c>
      <c r="Z41" s="55">
        <v>56.558301844236325</v>
      </c>
      <c r="AA41" s="55">
        <v>11.209136796536598</v>
      </c>
      <c r="AB41" s="55"/>
      <c r="AC41" s="82">
        <v>23.213645785361162</v>
      </c>
      <c r="AD41" s="82">
        <v>31.029681286223479</v>
      </c>
      <c r="AE41" s="82">
        <v>14.49538115272602</v>
      </c>
      <c r="AF41" s="82"/>
      <c r="AG41" s="82">
        <v>23.017509017584455</v>
      </c>
      <c r="AH41" s="49">
        <v>2.7536882162064241E-3</v>
      </c>
    </row>
    <row r="42" spans="1:34" x14ac:dyDescent="0.2">
      <c r="A42" s="48" t="s">
        <v>292</v>
      </c>
      <c r="C42" s="53" t="s">
        <v>449</v>
      </c>
      <c r="E42" s="55">
        <v>3.471976913875892</v>
      </c>
      <c r="F42" s="55">
        <v>2.623016239316371</v>
      </c>
      <c r="G42" s="55">
        <v>-46.758793356853516</v>
      </c>
      <c r="H42" s="55">
        <v>40.661801707264658</v>
      </c>
      <c r="I42" s="55">
        <v>-17.318526088821955</v>
      </c>
      <c r="J42" s="55">
        <v>-11.559520833333295</v>
      </c>
      <c r="K42" s="55">
        <v>-73.86693318181824</v>
      </c>
      <c r="L42" s="55">
        <v>25.444796249999854</v>
      </c>
      <c r="M42" s="55">
        <v>-3.7086707423586631</v>
      </c>
      <c r="N42" s="55">
        <v>-78.452798205384056</v>
      </c>
      <c r="O42" s="55">
        <v>-7.8751924686195025</v>
      </c>
      <c r="P42" s="55"/>
      <c r="Q42" s="55">
        <v>35.562835164835178</v>
      </c>
      <c r="R42" s="55">
        <v>-45.639322525154284</v>
      </c>
      <c r="S42" s="55">
        <v>15.317794747899256</v>
      </c>
      <c r="T42" s="55">
        <v>6.6605215867257925</v>
      </c>
      <c r="U42" s="55"/>
      <c r="V42" s="55">
        <v>79.380160248447339</v>
      </c>
      <c r="W42" s="55">
        <v>-21.920841960904909</v>
      </c>
      <c r="X42" s="55">
        <v>-49.319610021097333</v>
      </c>
      <c r="Y42" s="55">
        <v>-32.231480895140862</v>
      </c>
      <c r="Z42" s="55">
        <v>28.225901844236319</v>
      </c>
      <c r="AA42" s="55">
        <v>68.60293679653654</v>
      </c>
      <c r="AB42" s="58"/>
      <c r="AC42" s="82">
        <v>-10.981334050158106</v>
      </c>
      <c r="AD42" s="82">
        <v>13.929788514479526</v>
      </c>
      <c r="AE42" s="82">
        <v>-1.3286188472740492</v>
      </c>
      <c r="AF42" s="83"/>
      <c r="AG42" s="82">
        <v>-3.938092799064258</v>
      </c>
      <c r="AH42" s="49">
        <v>0.67376630829360085</v>
      </c>
    </row>
    <row r="43" spans="1:34" x14ac:dyDescent="0.2">
      <c r="A43" s="48" t="s">
        <v>309</v>
      </c>
      <c r="C43" s="53" t="s">
        <v>450</v>
      </c>
      <c r="E43" s="55">
        <v>22.293776913875831</v>
      </c>
      <c r="F43" s="55">
        <v>1.9001162393163895</v>
      </c>
      <c r="G43" s="55">
        <v>-80.482093356853397</v>
      </c>
      <c r="H43" s="55">
        <v>-24.463298292735317</v>
      </c>
      <c r="I43" s="55">
        <v>27.512273911178227</v>
      </c>
      <c r="J43" s="55">
        <v>-1.3825208333332739</v>
      </c>
      <c r="K43" s="55">
        <v>-25.467633181818314</v>
      </c>
      <c r="L43" s="55">
        <v>43.303396249999992</v>
      </c>
      <c r="M43" s="55">
        <v>39.211029257641371</v>
      </c>
      <c r="N43" s="55">
        <v>0.38200179461591688</v>
      </c>
      <c r="O43" s="55">
        <v>-0.59789246861942047</v>
      </c>
      <c r="P43" s="55">
        <v>23.661003811592082</v>
      </c>
      <c r="Q43" s="55">
        <v>25.142335164835117</v>
      </c>
      <c r="R43" s="55">
        <v>-5.4466225251542255</v>
      </c>
      <c r="S43" s="55">
        <v>-3.2184052521006379</v>
      </c>
      <c r="T43" s="55">
        <v>-16.792778413274164</v>
      </c>
      <c r="U43" s="55">
        <v>58.552052373199217</v>
      </c>
      <c r="V43" s="55">
        <v>39.596160248447461</v>
      </c>
      <c r="W43" s="55">
        <v>-66.119141960904926</v>
      </c>
      <c r="X43" s="55">
        <v>2.9209899789027531</v>
      </c>
      <c r="Y43" s="55">
        <v>-33.255880895140763</v>
      </c>
      <c r="Z43" s="55">
        <v>21.241801844236306</v>
      </c>
      <c r="AA43" s="55">
        <v>49.545436796536649</v>
      </c>
      <c r="AB43" s="58"/>
      <c r="AC43" s="82">
        <v>3.9240380930534773</v>
      </c>
      <c r="AD43" s="82">
        <v>14.53808128622353</v>
      </c>
      <c r="AE43" s="82">
        <v>-5.1333588472739962</v>
      </c>
      <c r="AF43" s="83"/>
      <c r="AG43" s="82">
        <v>4.2624394523670812</v>
      </c>
      <c r="AH43" s="49">
        <v>0.56463347979109435</v>
      </c>
    </row>
    <row r="44" spans="1:34" x14ac:dyDescent="0.2">
      <c r="A44" s="48" t="s">
        <v>307</v>
      </c>
      <c r="C44" s="53" t="s">
        <v>451</v>
      </c>
      <c r="E44" s="55">
        <v>-1.3088230861242209</v>
      </c>
      <c r="F44" s="55">
        <v>-12.284283760683707</v>
      </c>
      <c r="G44" s="55">
        <v>-12.603793356853316</v>
      </c>
      <c r="H44" s="55">
        <v>-82.756598292735248</v>
      </c>
      <c r="I44" s="55">
        <v>-30.692726088821928</v>
      </c>
      <c r="J44" s="55">
        <v>5.6999791666667079</v>
      </c>
      <c r="K44" s="55">
        <v>-5.4231331818183435</v>
      </c>
      <c r="L44" s="55">
        <v>56.258796249999932</v>
      </c>
      <c r="M44" s="55">
        <v>6.5840292576414186</v>
      </c>
      <c r="N44" s="55">
        <v>-19.075198205384027</v>
      </c>
      <c r="O44" s="55">
        <v>25.588207531380476</v>
      </c>
      <c r="P44" s="55">
        <v>20.681303811591988</v>
      </c>
      <c r="Q44" s="55">
        <v>32.559835164835135</v>
      </c>
      <c r="R44" s="55">
        <v>1.9361774748457492</v>
      </c>
      <c r="S44" s="55">
        <v>9.7031947478992606</v>
      </c>
      <c r="T44" s="55">
        <v>7.8413215867257691</v>
      </c>
      <c r="U44" s="55">
        <v>33.173952373199199</v>
      </c>
      <c r="V44" s="55">
        <v>122.32016024844739</v>
      </c>
      <c r="W44" s="55">
        <v>-39.275841960905041</v>
      </c>
      <c r="X44" s="55">
        <v>6.210789978902767</v>
      </c>
      <c r="Y44" s="55">
        <v>-66.082880895140875</v>
      </c>
      <c r="Z44" s="55">
        <v>-0.65409815576367691</v>
      </c>
      <c r="AA44" s="55">
        <v>39.928436796536573</v>
      </c>
      <c r="AB44" s="58"/>
      <c r="AC44" s="82">
        <v>-1.2901849838696255</v>
      </c>
      <c r="AD44" s="82">
        <v>34.994961286223472</v>
      </c>
      <c r="AE44" s="82">
        <v>-11.974718847274051</v>
      </c>
      <c r="AF44" s="83"/>
      <c r="AG44" s="82">
        <v>4.2751655393235648</v>
      </c>
      <c r="AH44" s="49">
        <v>0.62311542622323124</v>
      </c>
    </row>
    <row r="45" spans="1:34" x14ac:dyDescent="0.2">
      <c r="A45" s="48" t="s">
        <v>355</v>
      </c>
      <c r="C45" s="53" t="s">
        <v>452</v>
      </c>
      <c r="E45" s="55"/>
      <c r="F45" s="55">
        <v>-29.251983760683743</v>
      </c>
      <c r="G45" s="55">
        <v>3.8601066431467643</v>
      </c>
      <c r="H45" s="55">
        <v>-13.964898292735029</v>
      </c>
      <c r="I45" s="55"/>
      <c r="J45" s="55">
        <v>-5.5245208333333267</v>
      </c>
      <c r="K45" s="55">
        <v>-18.053133181818339</v>
      </c>
      <c r="L45" s="55">
        <v>-3.437803750000171</v>
      </c>
      <c r="M45" s="55">
        <v>-106.31437074235862</v>
      </c>
      <c r="N45" s="55">
        <v>-102.98159820538399</v>
      </c>
      <c r="O45" s="55">
        <v>-2.9857924686194792</v>
      </c>
      <c r="P45" s="55">
        <v>7.7837038115920336</v>
      </c>
      <c r="Q45" s="55">
        <v>-75.8761648351649</v>
      </c>
      <c r="R45" s="55"/>
      <c r="S45" s="55">
        <v>-18.963505252100731</v>
      </c>
      <c r="T45" s="55">
        <v>-43.101078413274138</v>
      </c>
      <c r="U45" s="55">
        <v>-36.698447626800714</v>
      </c>
      <c r="V45" s="55">
        <v>31.920160248447417</v>
      </c>
      <c r="W45" s="55">
        <v>-57.650141960904762</v>
      </c>
      <c r="X45" s="55">
        <v>-0.58741002109729834</v>
      </c>
      <c r="Y45" s="55">
        <v>-111.63508089514085</v>
      </c>
      <c r="Z45" s="55">
        <v>-29.605698155763605</v>
      </c>
      <c r="AA45" s="55">
        <v>80.517036796536615</v>
      </c>
      <c r="AB45" s="58"/>
      <c r="AC45" s="82">
        <v>-31.522405055941707</v>
      </c>
      <c r="AD45" s="82">
        <v>-16.710717760932042</v>
      </c>
      <c r="AE45" s="82">
        <v>-23.792258847273978</v>
      </c>
      <c r="AF45" s="83"/>
      <c r="AG45" s="82">
        <v>-26.627531044772844</v>
      </c>
      <c r="AH45" s="49">
        <v>2.122180646368213E-2</v>
      </c>
    </row>
    <row r="46" spans="1:34" x14ac:dyDescent="0.2">
      <c r="A46" s="48" t="s">
        <v>379</v>
      </c>
      <c r="C46" s="53" t="s">
        <v>453</v>
      </c>
      <c r="E46" s="55">
        <v>-1.8236230861241438</v>
      </c>
      <c r="F46" s="55">
        <v>-13.570283760683537</v>
      </c>
      <c r="G46" s="55">
        <v>-40.262193356853345</v>
      </c>
      <c r="H46" s="55">
        <v>-89.680298292735074</v>
      </c>
      <c r="I46" s="55">
        <v>-59.072926088821873</v>
      </c>
      <c r="J46" s="55">
        <v>-60.506020833333309</v>
      </c>
      <c r="K46" s="55">
        <v>-32.370033181818485</v>
      </c>
      <c r="L46" s="55">
        <v>2.9729962499999374</v>
      </c>
      <c r="M46" s="55">
        <v>-14.475770742358577</v>
      </c>
      <c r="N46" s="55">
        <v>-69.513598205384028</v>
      </c>
      <c r="O46" s="55">
        <v>-41.666992468619469</v>
      </c>
      <c r="P46" s="55">
        <v>1.0922038115920145</v>
      </c>
      <c r="Q46" s="55">
        <v>-18.677164835164831</v>
      </c>
      <c r="R46" s="55">
        <v>-96.253222525154229</v>
      </c>
      <c r="S46" s="55">
        <v>-109.51360525210077</v>
      </c>
      <c r="T46" s="55">
        <v>-119.84167841327422</v>
      </c>
      <c r="U46" s="55">
        <v>-39.402047626800766</v>
      </c>
      <c r="V46" s="55">
        <v>-59.273839751552657</v>
      </c>
      <c r="W46" s="55">
        <v>-78.103941960904763</v>
      </c>
      <c r="X46" s="55">
        <v>-82.219510021097278</v>
      </c>
      <c r="Y46" s="55">
        <v>-96.480280895140936</v>
      </c>
      <c r="Z46" s="55">
        <v>-76.083498155763664</v>
      </c>
      <c r="AA46" s="55">
        <v>-31.47006320346344</v>
      </c>
      <c r="AB46" s="58"/>
      <c r="AC46" s="82">
        <v>-33.657977291561899</v>
      </c>
      <c r="AD46" s="82">
        <v>-84.856878713776524</v>
      </c>
      <c r="AE46" s="82">
        <v>-72.871458847274013</v>
      </c>
      <c r="AF46" s="83"/>
      <c r="AG46" s="82">
        <v>-53.312843156328604</v>
      </c>
      <c r="AH46" s="49">
        <v>5.1572685120505597E-7</v>
      </c>
    </row>
    <row r="47" spans="1:34" x14ac:dyDescent="0.2">
      <c r="A47" s="48" t="s">
        <v>353</v>
      </c>
      <c r="C47" s="53" t="s">
        <v>454</v>
      </c>
      <c r="E47" s="55">
        <v>-27.168623086124057</v>
      </c>
      <c r="F47" s="55">
        <v>-31.683383760683455</v>
      </c>
      <c r="G47" s="55">
        <v>-16.557993356853217</v>
      </c>
      <c r="H47" s="55">
        <v>-48.867398292735174</v>
      </c>
      <c r="I47" s="55">
        <v>0.55127391117810021</v>
      </c>
      <c r="J47" s="55">
        <v>59.396479166666609</v>
      </c>
      <c r="K47" s="55">
        <v>-20.919033181818349</v>
      </c>
      <c r="L47" s="55">
        <v>54.069996249999917</v>
      </c>
      <c r="M47" s="55">
        <v>4.7784292576413918</v>
      </c>
      <c r="N47" s="55">
        <v>-84.31039820538399</v>
      </c>
      <c r="O47" s="55">
        <v>-33.494992468619444</v>
      </c>
      <c r="P47" s="55">
        <v>10.87480381159196</v>
      </c>
      <c r="Q47" s="55">
        <v>-99.149164835164925</v>
      </c>
      <c r="R47" s="55">
        <v>6.5798774748457163</v>
      </c>
      <c r="S47" s="55">
        <v>19.476794747899248</v>
      </c>
      <c r="T47" s="55">
        <v>-50.433478413274145</v>
      </c>
      <c r="U47" s="55">
        <v>33.390252373199189</v>
      </c>
      <c r="V47" s="55">
        <v>-62.577839751552631</v>
      </c>
      <c r="W47" s="55">
        <v>-57.847641960904753</v>
      </c>
      <c r="X47" s="55">
        <v>58.929189978902741</v>
      </c>
      <c r="Y47" s="55">
        <v>-66.380280895140913</v>
      </c>
      <c r="Z47" s="55">
        <v>-19.446498155763607</v>
      </c>
      <c r="AA47" s="55">
        <v>-66.889163203463397</v>
      </c>
      <c r="AB47" s="58"/>
      <c r="AC47" s="82">
        <v>-17.883077291561897</v>
      </c>
      <c r="AD47" s="82">
        <v>-10.712878713776524</v>
      </c>
      <c r="AE47" s="82">
        <v>-30.326878847273985</v>
      </c>
      <c r="AF47" s="83"/>
      <c r="AG47" s="82">
        <v>-19.029512721545963</v>
      </c>
      <c r="AH47" s="49">
        <v>5.656780757124219E-2</v>
      </c>
    </row>
    <row r="48" spans="1:34" x14ac:dyDescent="0.2">
      <c r="A48" s="48" t="s">
        <v>132</v>
      </c>
      <c r="B48" s="1"/>
      <c r="C48" s="53" t="s">
        <v>455</v>
      </c>
      <c r="D48" s="1"/>
      <c r="E48" s="55">
        <v>77.404176913875858</v>
      </c>
      <c r="F48" s="55">
        <v>-60.676383760683734</v>
      </c>
      <c r="G48" s="55">
        <v>28.964006643146718</v>
      </c>
      <c r="H48" s="55">
        <v>35.864701707264771</v>
      </c>
      <c r="I48" s="55">
        <v>61.636273911178137</v>
      </c>
      <c r="J48" s="55">
        <v>46.538479166666662</v>
      </c>
      <c r="K48" s="55">
        <v>-58.239933181818287</v>
      </c>
      <c r="L48" s="55">
        <v>-8.6570037500000581</v>
      </c>
      <c r="M48" s="55">
        <v>-121.59777074235853</v>
      </c>
      <c r="N48" s="55">
        <v>9.0468017946159307</v>
      </c>
      <c r="O48" s="55">
        <v>-4.7705924686194976</v>
      </c>
      <c r="P48" s="55">
        <v>55.42570381159203</v>
      </c>
      <c r="Q48" s="55">
        <v>-120.65316483516494</v>
      </c>
      <c r="R48" s="55">
        <v>36.861077474845729</v>
      </c>
      <c r="S48" s="55">
        <v>127.02019474789921</v>
      </c>
      <c r="T48" s="55"/>
      <c r="U48" s="55">
        <v>24.778352373199255</v>
      </c>
      <c r="V48" s="55">
        <v>-67.647839751552681</v>
      </c>
      <c r="W48" s="55">
        <v>68.189458039095143</v>
      </c>
      <c r="X48" s="55">
        <v>103.88908997890269</v>
      </c>
      <c r="Y48" s="55">
        <v>87.973619104859154</v>
      </c>
      <c r="Z48" s="55">
        <v>73.767701844236342</v>
      </c>
      <c r="AA48" s="55">
        <v>-46.840863203463414</v>
      </c>
      <c r="AB48" s="55"/>
      <c r="AC48" s="82">
        <v>-4.5934388300234579</v>
      </c>
      <c r="AD48" s="82">
        <v>30.252946211097878</v>
      </c>
      <c r="AE48" s="82">
        <v>57.39580115272598</v>
      </c>
      <c r="AF48" s="82"/>
      <c r="AG48" s="82">
        <v>15.830731173532568</v>
      </c>
      <c r="AH48" s="49">
        <v>0.29817461569583975</v>
      </c>
    </row>
    <row r="49" spans="1:34" x14ac:dyDescent="0.2">
      <c r="A49" s="48" t="s">
        <v>260</v>
      </c>
      <c r="B49" s="1"/>
      <c r="C49" s="53" t="s">
        <v>456</v>
      </c>
      <c r="D49" s="1"/>
      <c r="E49" s="55">
        <v>53.543776913875831</v>
      </c>
      <c r="F49" s="55">
        <v>-41.724383760683622</v>
      </c>
      <c r="G49" s="55">
        <v>43.558206643146718</v>
      </c>
      <c r="H49" s="55">
        <v>-22.255398292735208</v>
      </c>
      <c r="I49" s="55">
        <v>-13.227926088821846</v>
      </c>
      <c r="J49" s="55">
        <v>16.119479166666679</v>
      </c>
      <c r="K49" s="55">
        <v>5.3819668181816951</v>
      </c>
      <c r="L49" s="55">
        <v>16.446196249999844</v>
      </c>
      <c r="M49" s="55">
        <v>-25.8651707423586</v>
      </c>
      <c r="N49" s="55">
        <v>-8.0203982053840264</v>
      </c>
      <c r="O49" s="55">
        <v>-6.8349924686194754</v>
      </c>
      <c r="P49" s="55">
        <v>22.677203811592051</v>
      </c>
      <c r="Q49" s="55">
        <v>-11.665664835164876</v>
      </c>
      <c r="R49" s="55">
        <v>-13.888822525154296</v>
      </c>
      <c r="S49" s="55">
        <v>30.278994747899333</v>
      </c>
      <c r="T49" s="55">
        <v>24.702321586725816</v>
      </c>
      <c r="U49" s="55">
        <v>24.636352373199259</v>
      </c>
      <c r="V49" s="55">
        <v>10.444160248447417</v>
      </c>
      <c r="W49" s="55">
        <v>60.718958039095128</v>
      </c>
      <c r="X49" s="55">
        <v>-4.2296100210971872</v>
      </c>
      <c r="Y49" s="55">
        <v>24.522419104859182</v>
      </c>
      <c r="Z49" s="55">
        <v>26.491701844236331</v>
      </c>
      <c r="AA49" s="55">
        <v>-2.8429632034633414</v>
      </c>
      <c r="AB49" s="55"/>
      <c r="AC49" s="82">
        <v>2.1640688622842434</v>
      </c>
      <c r="AD49" s="82">
        <v>15.234601286223505</v>
      </c>
      <c r="AE49" s="82">
        <v>20.932101152726023</v>
      </c>
      <c r="AF49" s="82"/>
      <c r="AG49" s="82">
        <v>9.0854959741062089</v>
      </c>
      <c r="AH49" s="49">
        <v>0.10620441131409605</v>
      </c>
    </row>
    <row r="50" spans="1:34" x14ac:dyDescent="0.2">
      <c r="A50" s="48" t="s">
        <v>188</v>
      </c>
      <c r="C50" s="53" t="s">
        <v>457</v>
      </c>
      <c r="E50" s="55">
        <v>30.221576913875879</v>
      </c>
      <c r="F50" s="55">
        <v>84.6333162393164</v>
      </c>
      <c r="G50" s="55">
        <v>-67.363693356853332</v>
      </c>
      <c r="H50" s="55">
        <v>14.100101707264912</v>
      </c>
      <c r="I50" s="55">
        <v>-20.491926088821856</v>
      </c>
      <c r="J50" s="55">
        <v>-11.575020833333383</v>
      </c>
      <c r="K50" s="55">
        <v>-2.9163331818184588</v>
      </c>
      <c r="L50" s="55">
        <v>55.956796249999911</v>
      </c>
      <c r="M50" s="55">
        <v>-9.5246707423585804</v>
      </c>
      <c r="N50" s="55">
        <v>-0.74919820538400472</v>
      </c>
      <c r="O50" s="55">
        <v>14.76840753138049</v>
      </c>
      <c r="P50" s="55">
        <v>20.875403811592037</v>
      </c>
      <c r="Q50" s="55">
        <v>4.9903351648351872</v>
      </c>
      <c r="R50" s="55">
        <v>-36.937122525154336</v>
      </c>
      <c r="S50" s="55">
        <v>-53.942005252100785</v>
      </c>
      <c r="T50" s="55">
        <v>19.400521586725802</v>
      </c>
      <c r="U50" s="55">
        <v>8.0634523731992545</v>
      </c>
      <c r="V50" s="55">
        <v>-35.861839751552509</v>
      </c>
      <c r="W50" s="55">
        <v>37.313458039095281</v>
      </c>
      <c r="X50" s="55">
        <v>-11.140710021097334</v>
      </c>
      <c r="Y50" s="55">
        <v>-12.976780895140905</v>
      </c>
      <c r="Z50" s="55">
        <v>11.108701844236293</v>
      </c>
      <c r="AA50" s="55">
        <v>-19.052063203463319</v>
      </c>
      <c r="AB50" s="58"/>
      <c r="AC50" s="82">
        <v>8.6865457853611687</v>
      </c>
      <c r="AD50" s="82">
        <v>-19.855398713776516</v>
      </c>
      <c r="AE50" s="82">
        <v>1.050521152726003</v>
      </c>
      <c r="AF50" s="83"/>
      <c r="AG50" s="82">
        <v>0.82176988714968002</v>
      </c>
      <c r="AH50" s="49">
        <v>0.90877541193221467</v>
      </c>
    </row>
    <row r="51" spans="1:34" x14ac:dyDescent="0.2">
      <c r="A51" s="48" t="s">
        <v>151</v>
      </c>
      <c r="B51" s="1"/>
      <c r="C51" s="53" t="s">
        <v>458</v>
      </c>
      <c r="D51" s="1"/>
      <c r="E51" s="55">
        <v>44.006076913875859</v>
      </c>
      <c r="F51" s="55">
        <v>32.793916239316445</v>
      </c>
      <c r="G51" s="55">
        <v>-6.9588933568533093</v>
      </c>
      <c r="H51" s="55">
        <v>190.3411017072649</v>
      </c>
      <c r="I51" s="55">
        <v>-19.029926088821867</v>
      </c>
      <c r="J51" s="55">
        <v>4.1759791666667638</v>
      </c>
      <c r="K51" s="55">
        <v>-20.703033181818228</v>
      </c>
      <c r="L51" s="55">
        <v>-5.4432037500001798</v>
      </c>
      <c r="M51" s="55">
        <v>1.3803292576413924</v>
      </c>
      <c r="N51" s="55">
        <v>-30.000798205384172</v>
      </c>
      <c r="O51" s="55">
        <v>-0.54299246861955908</v>
      </c>
      <c r="P51" s="55">
        <v>8.5859038115920612</v>
      </c>
      <c r="Q51" s="55">
        <v>-9.2881648351648209</v>
      </c>
      <c r="R51" s="55">
        <v>-77.339622525154255</v>
      </c>
      <c r="S51" s="55">
        <v>-33.587105252100741</v>
      </c>
      <c r="T51" s="55">
        <v>-10.335278413274239</v>
      </c>
      <c r="U51" s="55">
        <v>-13.308747626800709</v>
      </c>
      <c r="V51" s="55">
        <v>96.724160248447504</v>
      </c>
      <c r="W51" s="55">
        <v>176.32485803909526</v>
      </c>
      <c r="X51" s="55">
        <v>-1.3212100210972721</v>
      </c>
      <c r="Y51" s="55">
        <v>114.66301910485913</v>
      </c>
      <c r="Z51" s="55">
        <v>-28.691098155763711</v>
      </c>
      <c r="AA51" s="55">
        <v>93.195136796536701</v>
      </c>
      <c r="AB51" s="55"/>
      <c r="AC51" s="82">
        <v>14.56279193920733</v>
      </c>
      <c r="AD51" s="82">
        <v>-7.5693187137764877</v>
      </c>
      <c r="AE51" s="82">
        <v>70.834141152726019</v>
      </c>
      <c r="AF51" s="82"/>
      <c r="AG51" s="82">
        <v>21.984365539323608</v>
      </c>
      <c r="AH51" s="49">
        <v>0.13317691224006192</v>
      </c>
    </row>
    <row r="52" spans="1:34" x14ac:dyDescent="0.2">
      <c r="A52" s="48" t="s">
        <v>202</v>
      </c>
      <c r="C52" s="53" t="s">
        <v>459</v>
      </c>
      <c r="E52" s="55">
        <v>-26.851623086124164</v>
      </c>
      <c r="F52" s="55">
        <v>76.190016239316265</v>
      </c>
      <c r="G52" s="55">
        <v>-3.5271933568533314</v>
      </c>
      <c r="H52" s="55">
        <v>-10.79729829273515</v>
      </c>
      <c r="I52" s="55">
        <v>-57.213526088821823</v>
      </c>
      <c r="J52" s="55">
        <v>15.144479166666656</v>
      </c>
      <c r="K52" s="55">
        <v>-24.037533181818276</v>
      </c>
      <c r="L52" s="55">
        <v>-13.910403750000114</v>
      </c>
      <c r="M52" s="55">
        <v>16.595329257641424</v>
      </c>
      <c r="N52" s="55">
        <v>-40.962798205384161</v>
      </c>
      <c r="O52" s="55">
        <v>-70.918592468619522</v>
      </c>
      <c r="P52" s="55">
        <v>0.87020381159209137</v>
      </c>
      <c r="Q52" s="55">
        <v>26.605335164835196</v>
      </c>
      <c r="R52" s="55">
        <v>-70.874922525154261</v>
      </c>
      <c r="S52" s="55">
        <v>-22.403005252100684</v>
      </c>
      <c r="T52" s="55">
        <v>-23.554678413274189</v>
      </c>
      <c r="U52" s="55">
        <v>42.258652373199311</v>
      </c>
      <c r="V52" s="55">
        <v>30.438160248447446</v>
      </c>
      <c r="W52" s="55">
        <v>-33.702541960904796</v>
      </c>
      <c r="X52" s="55">
        <v>130.15818997890278</v>
      </c>
      <c r="Y52" s="55">
        <v>-24.402780895140722</v>
      </c>
      <c r="Z52" s="55">
        <v>39.757101844236331</v>
      </c>
      <c r="AA52" s="55">
        <v>24.842636796536624</v>
      </c>
      <c r="AB52" s="58"/>
      <c r="AC52" s="82">
        <v>-8.6779695992542241</v>
      </c>
      <c r="AD52" s="82">
        <v>-8.8271587137764751</v>
      </c>
      <c r="AE52" s="82">
        <v>27.330521152726043</v>
      </c>
      <c r="AF52" s="83"/>
      <c r="AG52" s="82">
        <v>-0.8824692432850898</v>
      </c>
      <c r="AH52" s="49">
        <v>0.92882167848785002</v>
      </c>
    </row>
    <row r="53" spans="1:34" x14ac:dyDescent="0.2">
      <c r="A53" s="48" t="s">
        <v>140</v>
      </c>
      <c r="B53" s="1"/>
      <c r="C53" s="53" t="s">
        <v>460</v>
      </c>
      <c r="D53" s="1"/>
      <c r="E53" s="55">
        <v>7.8748769138758234</v>
      </c>
      <c r="F53" s="55">
        <v>46.367216239316463</v>
      </c>
      <c r="G53" s="55">
        <v>16.702106643146635</v>
      </c>
      <c r="H53" s="55">
        <v>-24.817698292735258</v>
      </c>
      <c r="I53" s="55">
        <v>35.128273911178098</v>
      </c>
      <c r="J53" s="55">
        <v>10.501979166666729</v>
      </c>
      <c r="K53" s="55">
        <v>6.7511668181815594</v>
      </c>
      <c r="L53" s="55">
        <v>19.031496249999918</v>
      </c>
      <c r="M53" s="55">
        <v>-53.235370742358555</v>
      </c>
      <c r="N53" s="55">
        <v>-38.533198205384224</v>
      </c>
      <c r="O53" s="55">
        <v>-29.246192468619483</v>
      </c>
      <c r="P53" s="55">
        <v>-38.245196188407988</v>
      </c>
      <c r="Q53" s="55">
        <v>61.388835164835086</v>
      </c>
      <c r="R53" s="55">
        <v>80.874977474845764</v>
      </c>
      <c r="S53" s="55">
        <v>39.385594747899404</v>
      </c>
      <c r="T53" s="55">
        <v>41.630121586725807</v>
      </c>
      <c r="U53" s="55">
        <v>-38.05514762680076</v>
      </c>
      <c r="V53" s="55">
        <v>68.832160248447337</v>
      </c>
      <c r="W53" s="55">
        <v>57.001658039094991</v>
      </c>
      <c r="X53" s="55">
        <v>5.0325899789028199</v>
      </c>
      <c r="Y53" s="55">
        <v>33.33681910485916</v>
      </c>
      <c r="Z53" s="55">
        <v>28.710301844236369</v>
      </c>
      <c r="AA53" s="55">
        <v>107.80343679653663</v>
      </c>
      <c r="AB53" s="55"/>
      <c r="AC53" s="82">
        <v>1.5129457853611388</v>
      </c>
      <c r="AD53" s="82">
        <v>38.53354128622351</v>
      </c>
      <c r="AE53" s="82">
        <v>46.376961152725997</v>
      </c>
      <c r="AF53" s="82"/>
      <c r="AG53" s="82">
        <v>19.313948148019232</v>
      </c>
      <c r="AH53" s="49">
        <v>3.9807161497486532E-2</v>
      </c>
    </row>
    <row r="54" spans="1:34" x14ac:dyDescent="0.2">
      <c r="A54" s="48" t="s">
        <v>339</v>
      </c>
      <c r="C54" s="53" t="s">
        <v>461</v>
      </c>
      <c r="E54" s="55">
        <v>18.78517691387583</v>
      </c>
      <c r="F54" s="55">
        <v>115.47621623931616</v>
      </c>
      <c r="G54" s="55">
        <v>-13.378293356853305</v>
      </c>
      <c r="H54" s="55">
        <v>-5.6691982927350182</v>
      </c>
      <c r="I54" s="55">
        <v>-42.139726088821931</v>
      </c>
      <c r="J54" s="55">
        <v>-28.858020833333399</v>
      </c>
      <c r="K54" s="55">
        <v>-19.420833181818352</v>
      </c>
      <c r="L54" s="55">
        <v>25.373996249999891</v>
      </c>
      <c r="M54" s="55">
        <v>-3.3258707423585747</v>
      </c>
      <c r="N54" s="55">
        <v>-55.474398205384205</v>
      </c>
      <c r="O54" s="55">
        <v>6.5931075313804968</v>
      </c>
      <c r="P54" s="55">
        <v>29.66720381159206</v>
      </c>
      <c r="Q54" s="55">
        <v>-6.7881648351648209</v>
      </c>
      <c r="R54" s="55">
        <v>-63.958922525154321</v>
      </c>
      <c r="S54" s="55">
        <v>-44.184705252100684</v>
      </c>
      <c r="T54" s="55">
        <v>-12.412178413274205</v>
      </c>
      <c r="U54" s="55">
        <v>10.996452373199304</v>
      </c>
      <c r="V54" s="55">
        <v>-55.429839751552606</v>
      </c>
      <c r="W54" s="55">
        <v>-19.171041960904745</v>
      </c>
      <c r="X54" s="55">
        <v>-25.222310021097314</v>
      </c>
      <c r="Y54" s="55">
        <v>-35.181480895140794</v>
      </c>
      <c r="Z54" s="55">
        <v>-37.404798155763615</v>
      </c>
      <c r="AA54" s="55">
        <v>-50.099963203463346</v>
      </c>
      <c r="AB54" s="58"/>
      <c r="AC54" s="82">
        <v>1.6031688622842177</v>
      </c>
      <c r="AD54" s="82">
        <v>-32.997838713776503</v>
      </c>
      <c r="AE54" s="82">
        <v>-33.415918847273964</v>
      </c>
      <c r="AF54" s="83"/>
      <c r="AG54" s="82">
        <v>-13.531634460676413</v>
      </c>
      <c r="AH54" s="49">
        <v>0.10755200418011751</v>
      </c>
    </row>
    <row r="55" spans="1:34" x14ac:dyDescent="0.2">
      <c r="A55" s="48" t="s">
        <v>146</v>
      </c>
      <c r="B55" s="1"/>
      <c r="C55" s="53" t="s">
        <v>462</v>
      </c>
      <c r="D55" s="1"/>
      <c r="E55" s="55">
        <v>-29.540523086124153</v>
      </c>
      <c r="F55" s="55">
        <v>77.415916239316289</v>
      </c>
      <c r="G55" s="55">
        <v>56.858506643146711</v>
      </c>
      <c r="H55" s="55">
        <v>-8.8408982927350053</v>
      </c>
      <c r="I55" s="55">
        <v>47.570873911178069</v>
      </c>
      <c r="J55" s="55">
        <v>-7.0490208333333157</v>
      </c>
      <c r="K55" s="55">
        <v>-12.740733181818428</v>
      </c>
      <c r="L55" s="55">
        <v>33.777196249999974</v>
      </c>
      <c r="M55" s="55">
        <v>22.83392925764133</v>
      </c>
      <c r="N55" s="55">
        <v>22.653201794615825</v>
      </c>
      <c r="O55" s="55">
        <v>11.77330753138051</v>
      </c>
      <c r="P55" s="55">
        <v>8.7986038115920451</v>
      </c>
      <c r="Q55" s="55">
        <v>48.999835164835133</v>
      </c>
      <c r="R55" s="55">
        <v>157.14317747484574</v>
      </c>
      <c r="S55" s="55">
        <v>21.828594747899217</v>
      </c>
      <c r="T55" s="55">
        <v>11.270021586725818</v>
      </c>
      <c r="U55" s="55">
        <v>-22.689347626800725</v>
      </c>
      <c r="V55" s="55">
        <v>-7.5958397515526599</v>
      </c>
      <c r="W55" s="55">
        <v>19.201258039095251</v>
      </c>
      <c r="X55" s="55">
        <v>1.9597899789026769</v>
      </c>
      <c r="Y55" s="55">
        <v>12.598319104859115</v>
      </c>
      <c r="Z55" s="55">
        <v>1.33780184423631</v>
      </c>
      <c r="AA55" s="55">
        <v>1.5572367965366425</v>
      </c>
      <c r="AB55" s="55"/>
      <c r="AC55" s="82">
        <v>20.962322708438077</v>
      </c>
      <c r="AD55" s="82">
        <v>31.991321286223478</v>
      </c>
      <c r="AE55" s="82">
        <v>7.3308811527259987</v>
      </c>
      <c r="AF55" s="82"/>
      <c r="AG55" s="82">
        <v>20.396574234975756</v>
      </c>
      <c r="AH55" s="49">
        <v>2.1367319966045673E-2</v>
      </c>
    </row>
    <row r="56" spans="1:34" x14ac:dyDescent="0.2">
      <c r="A56" s="48" t="s">
        <v>180</v>
      </c>
      <c r="B56" s="1"/>
      <c r="C56" s="53" t="s">
        <v>463</v>
      </c>
      <c r="D56" s="1"/>
      <c r="E56" s="55">
        <v>46.011876913875881</v>
      </c>
      <c r="F56" s="55">
        <v>22.318116239316282</v>
      </c>
      <c r="G56" s="55">
        <v>94.02320664314675</v>
      </c>
      <c r="H56" s="55">
        <v>0.61820170726491597</v>
      </c>
      <c r="I56" s="55">
        <v>27.649073911178107</v>
      </c>
      <c r="J56" s="55">
        <v>40.904479166666761</v>
      </c>
      <c r="K56" s="55">
        <v>-8.833833181818477</v>
      </c>
      <c r="L56" s="55">
        <v>-13.871903750000001</v>
      </c>
      <c r="M56" s="55">
        <v>16.510529257641338</v>
      </c>
      <c r="N56" s="55">
        <v>-19.839998205384063</v>
      </c>
      <c r="O56" s="55">
        <v>20.083807531380558</v>
      </c>
      <c r="P56" s="55">
        <v>5.9139038115920357</v>
      </c>
      <c r="Q56" s="55">
        <v>28.8263351648352</v>
      </c>
      <c r="R56" s="55">
        <v>45.061877474845687</v>
      </c>
      <c r="S56" s="55">
        <v>67.93409474789928</v>
      </c>
      <c r="T56" s="55">
        <v>-30.53847841327422</v>
      </c>
      <c r="U56" s="55">
        <v>-14.816747626800748</v>
      </c>
      <c r="V56" s="55">
        <v>17.092160248447442</v>
      </c>
      <c r="W56" s="55">
        <v>2.689358039095282</v>
      </c>
      <c r="X56" s="55">
        <v>54.693689978902739</v>
      </c>
      <c r="Y56" s="55">
        <v>-3.9039808951408759</v>
      </c>
      <c r="Z56" s="55">
        <v>-31.269498155763642</v>
      </c>
      <c r="AA56" s="55">
        <v>19.342436796536674</v>
      </c>
      <c r="AB56" s="55"/>
      <c r="AC56" s="82">
        <v>20.024138093053484</v>
      </c>
      <c r="AD56" s="82">
        <v>16.946581286223488</v>
      </c>
      <c r="AE56" s="82">
        <v>8.3104011527260351</v>
      </c>
      <c r="AF56" s="82"/>
      <c r="AG56" s="82">
        <v>16.808639452367082</v>
      </c>
      <c r="AH56" s="49">
        <v>1.8420025569844147E-2</v>
      </c>
    </row>
    <row r="57" spans="1:34" x14ac:dyDescent="0.2">
      <c r="A57" s="48" t="s">
        <v>173</v>
      </c>
      <c r="B57" s="1"/>
      <c r="C57" s="53" t="s">
        <v>464</v>
      </c>
      <c r="D57" s="1"/>
      <c r="E57" s="55">
        <v>11.282676913875889</v>
      </c>
      <c r="F57" s="55"/>
      <c r="G57" s="55">
        <v>43.24930664314661</v>
      </c>
      <c r="H57" s="55">
        <v>11.217201707264849</v>
      </c>
      <c r="I57" s="55">
        <v>18.231873911178127</v>
      </c>
      <c r="J57" s="55">
        <v>-43.841020833333232</v>
      </c>
      <c r="K57" s="55">
        <v>81.527366818181576</v>
      </c>
      <c r="L57" s="55">
        <v>-47.398203750000107</v>
      </c>
      <c r="M57" s="55">
        <v>16.068229257641406</v>
      </c>
      <c r="N57" s="55">
        <v>43.565201794615859</v>
      </c>
      <c r="O57" s="55">
        <v>35.883907531380601</v>
      </c>
      <c r="P57" s="55">
        <v>-41.314896188407943</v>
      </c>
      <c r="Q57" s="55">
        <v>-3.9986648351648455</v>
      </c>
      <c r="R57" s="55">
        <v>74.382577474845618</v>
      </c>
      <c r="S57" s="55">
        <v>-30.41050525210062</v>
      </c>
      <c r="T57" s="55">
        <v>40.679821586725836</v>
      </c>
      <c r="U57" s="55">
        <v>-26.996447626800716</v>
      </c>
      <c r="V57" s="55">
        <v>163.36616024844744</v>
      </c>
      <c r="W57" s="55">
        <v>-6.8100419609047549</v>
      </c>
      <c r="X57" s="55">
        <v>6.228889978902771</v>
      </c>
      <c r="Y57" s="55">
        <v>230.75941910485915</v>
      </c>
      <c r="Z57" s="55">
        <v>42.140801844236364</v>
      </c>
      <c r="AA57" s="55">
        <v>154.64353679653669</v>
      </c>
      <c r="AB57" s="55"/>
      <c r="AC57" s="82">
        <v>10.372748247531566</v>
      </c>
      <c r="AD57" s="82">
        <v>44.204321286223511</v>
      </c>
      <c r="AE57" s="82">
        <v>85.392521152726047</v>
      </c>
      <c r="AF57" s="82"/>
      <c r="AG57" s="82">
        <v>35.111690507505749</v>
      </c>
      <c r="AH57" s="49">
        <v>3.0531158339080437E-2</v>
      </c>
    </row>
    <row r="58" spans="1:34" x14ac:dyDescent="0.2">
      <c r="A58" s="48" t="s">
        <v>121</v>
      </c>
      <c r="B58" s="1"/>
      <c r="C58" s="53" t="s">
        <v>465</v>
      </c>
      <c r="D58" s="1"/>
      <c r="E58" s="55">
        <v>33.766276913875913</v>
      </c>
      <c r="F58" s="55">
        <v>60.753116239316228</v>
      </c>
      <c r="G58" s="55">
        <v>53.947406643146678</v>
      </c>
      <c r="H58" s="55">
        <v>43.102401707264903</v>
      </c>
      <c r="I58" s="55">
        <v>-31.721926088821874</v>
      </c>
      <c r="J58" s="55">
        <v>26.91397916666665</v>
      </c>
      <c r="K58" s="55">
        <v>130.97456681818164</v>
      </c>
      <c r="L58" s="55">
        <v>38.434996249999813</v>
      </c>
      <c r="M58" s="55">
        <v>82.014229257641375</v>
      </c>
      <c r="N58" s="55">
        <v>-5.9471982053840975</v>
      </c>
      <c r="O58" s="55">
        <v>22.21240753138045</v>
      </c>
      <c r="P58" s="55">
        <v>-74.280596188407912</v>
      </c>
      <c r="Q58" s="55">
        <v>57.919835164835149</v>
      </c>
      <c r="R58" s="55">
        <v>47.779677474845641</v>
      </c>
      <c r="S58" s="55">
        <v>36.859394747899216</v>
      </c>
      <c r="T58" s="55">
        <v>54.653721586725794</v>
      </c>
      <c r="U58" s="55">
        <v>-57.426547626800698</v>
      </c>
      <c r="V58" s="55">
        <v>40.93216024844736</v>
      </c>
      <c r="W58" s="55">
        <v>14.918558039095274</v>
      </c>
      <c r="X58" s="55">
        <v>-29.376210021097336</v>
      </c>
      <c r="Y58" s="55">
        <v>167.45111910485912</v>
      </c>
      <c r="Z58" s="55">
        <v>78.812301844236288</v>
      </c>
      <c r="AA58" s="55">
        <v>0.9914367965366182</v>
      </c>
      <c r="AB58" s="55"/>
      <c r="AC58" s="82">
        <v>33.699191939207303</v>
      </c>
      <c r="AD58" s="82">
        <v>24.559681286223462</v>
      </c>
      <c r="AE58" s="82">
        <v>46.559441152725995</v>
      </c>
      <c r="AF58" s="82"/>
      <c r="AG58" s="82">
        <v>34.508048148019228</v>
      </c>
      <c r="AH58" s="49">
        <v>6.1542122369138263E-3</v>
      </c>
    </row>
    <row r="59" spans="1:34" x14ac:dyDescent="0.2">
      <c r="A59" s="48" t="s">
        <v>153</v>
      </c>
      <c r="B59" s="1"/>
      <c r="C59" s="53" t="s">
        <v>466</v>
      </c>
      <c r="D59" s="1"/>
      <c r="E59" s="55">
        <v>10.69447691387586</v>
      </c>
      <c r="F59" s="55">
        <v>92.580416239316378</v>
      </c>
      <c r="G59" s="55">
        <v>29.30160664314667</v>
      </c>
      <c r="H59" s="55">
        <v>53.251901707264892</v>
      </c>
      <c r="I59" s="55">
        <v>-27.921726088821856</v>
      </c>
      <c r="J59" s="55">
        <v>30.633979166666734</v>
      </c>
      <c r="K59" s="55">
        <v>128.90696681818156</v>
      </c>
      <c r="L59" s="55">
        <v>-26.018503750000036</v>
      </c>
      <c r="M59" s="55">
        <v>84.87082925764139</v>
      </c>
      <c r="N59" s="55">
        <v>80.784001794615847</v>
      </c>
      <c r="O59" s="55">
        <v>3.7109075313805988</v>
      </c>
      <c r="P59" s="55">
        <v>-84.116396188407975</v>
      </c>
      <c r="Q59" s="55">
        <v>26.436835164835088</v>
      </c>
      <c r="R59" s="55">
        <v>-6.5449225251542202</v>
      </c>
      <c r="S59" s="55">
        <v>29.307194747899246</v>
      </c>
      <c r="T59" s="55">
        <v>-40.400578413274161</v>
      </c>
      <c r="U59" s="55">
        <v>-73.051847626800736</v>
      </c>
      <c r="V59" s="55">
        <v>58.490160248447353</v>
      </c>
      <c r="W59" s="55">
        <v>-54.598341960904804</v>
      </c>
      <c r="X59" s="55">
        <v>-21.844710021097285</v>
      </c>
      <c r="Y59" s="55">
        <v>129.1337191048591</v>
      </c>
      <c r="Z59" s="55">
        <v>-0.21559815576364372</v>
      </c>
      <c r="AA59" s="55">
        <v>22.203136796536569</v>
      </c>
      <c r="AB59" s="55"/>
      <c r="AC59" s="82">
        <v>31.008868862284242</v>
      </c>
      <c r="AD59" s="82">
        <v>-6.4399987137765038</v>
      </c>
      <c r="AE59" s="82">
        <v>14.935641152725987</v>
      </c>
      <c r="AF59" s="82"/>
      <c r="AG59" s="82">
        <v>19.373630756714896</v>
      </c>
      <c r="AH59" s="49">
        <v>0.12865662590304233</v>
      </c>
    </row>
    <row r="60" spans="1:34" x14ac:dyDescent="0.2">
      <c r="A60" s="48" t="s">
        <v>382</v>
      </c>
      <c r="C60" s="53" t="s">
        <v>467</v>
      </c>
      <c r="E60" s="55">
        <v>-56.555923086124039</v>
      </c>
      <c r="F60" s="55">
        <v>-38.353683760683566</v>
      </c>
      <c r="G60" s="55">
        <v>5.2213066431467041</v>
      </c>
      <c r="H60" s="55">
        <v>-124.63269829273509</v>
      </c>
      <c r="I60" s="55">
        <v>-52.627926088821937</v>
      </c>
      <c r="J60" s="55">
        <v>-46.018020833333253</v>
      </c>
      <c r="K60" s="55">
        <v>112.3760668181817</v>
      </c>
      <c r="L60" s="55">
        <v>-42.550703750000025</v>
      </c>
      <c r="M60" s="55">
        <v>-33.358170742358652</v>
      </c>
      <c r="N60" s="55">
        <v>-14.734398205384082</v>
      </c>
      <c r="O60" s="55">
        <v>16.231407531380455</v>
      </c>
      <c r="P60" s="55">
        <v>-60.741296188407944</v>
      </c>
      <c r="Q60" s="55">
        <v>29.470835164835137</v>
      </c>
      <c r="R60" s="55">
        <v>-14.520122525154306</v>
      </c>
      <c r="S60" s="55">
        <v>-25.193405252100661</v>
      </c>
      <c r="T60" s="55">
        <v>25.369121586725782</v>
      </c>
      <c r="U60" s="55">
        <v>-25.556647626800725</v>
      </c>
      <c r="V60" s="55">
        <v>46.484160248447381</v>
      </c>
      <c r="W60" s="55">
        <v>-83.717341960904719</v>
      </c>
      <c r="X60" s="55">
        <v>-27.499010021097206</v>
      </c>
      <c r="Y60" s="55">
        <v>-107.8825808951409</v>
      </c>
      <c r="Z60" s="55">
        <v>29.827701844236344</v>
      </c>
      <c r="AA60" s="55">
        <v>-8.7403632034634029</v>
      </c>
      <c r="AB60" s="58"/>
      <c r="AC60" s="82">
        <v>-23.55947729156189</v>
      </c>
      <c r="AD60" s="82">
        <v>1.3166212862234943</v>
      </c>
      <c r="AE60" s="82">
        <v>-39.602318847273978</v>
      </c>
      <c r="AF60" s="83"/>
      <c r="AG60" s="82">
        <v>-21.639204025893783</v>
      </c>
      <c r="AH60" s="49">
        <v>5.8730113700409363E-2</v>
      </c>
    </row>
    <row r="61" spans="1:34" x14ac:dyDescent="0.2">
      <c r="A61" s="48" t="s">
        <v>335</v>
      </c>
      <c r="C61" s="53" t="s">
        <v>468</v>
      </c>
      <c r="E61" s="55">
        <v>-0.66332308612413726</v>
      </c>
      <c r="F61" s="55">
        <v>9.0252162393162507</v>
      </c>
      <c r="G61" s="55">
        <v>7.6509066431466408</v>
      </c>
      <c r="H61" s="55">
        <v>-35.381498292735046</v>
      </c>
      <c r="I61" s="55">
        <v>-8.5515260888219018</v>
      </c>
      <c r="J61" s="55">
        <v>-26.444520833333286</v>
      </c>
      <c r="K61" s="55">
        <v>17.901566818181664</v>
      </c>
      <c r="L61" s="55">
        <v>-9.6630037500001436</v>
      </c>
      <c r="M61" s="55">
        <v>27.785929257641442</v>
      </c>
      <c r="N61" s="55">
        <v>-45.541198205384035</v>
      </c>
      <c r="O61" s="55">
        <v>6.026807531380598</v>
      </c>
      <c r="P61" s="55">
        <v>-26.348496188407978</v>
      </c>
      <c r="Q61" s="55">
        <v>18.071835164835079</v>
      </c>
      <c r="R61" s="55">
        <v>-23.21572252515432</v>
      </c>
      <c r="S61" s="55">
        <v>-51.394205252100789</v>
      </c>
      <c r="T61" s="55">
        <v>-64.473278413274159</v>
      </c>
      <c r="U61" s="55">
        <v>-44.734147626800734</v>
      </c>
      <c r="V61" s="55">
        <v>8.1041602484473856</v>
      </c>
      <c r="W61" s="55">
        <v>-25.374941960904721</v>
      </c>
      <c r="X61" s="55">
        <v>-34.454310021097285</v>
      </c>
      <c r="Y61" s="55">
        <v>-52.44378089514089</v>
      </c>
      <c r="Z61" s="55">
        <v>-42.119898155763622</v>
      </c>
      <c r="AA61" s="55">
        <v>-5.9216632034633676</v>
      </c>
      <c r="AB61" s="58"/>
      <c r="AC61" s="82">
        <v>-5.0870234454080654</v>
      </c>
      <c r="AD61" s="82">
        <v>-35.14263871377652</v>
      </c>
      <c r="AE61" s="82">
        <v>-32.062918847273977</v>
      </c>
      <c r="AF61" s="83"/>
      <c r="AG61" s="82">
        <v>-17.485177938937277</v>
      </c>
      <c r="AH61" s="49">
        <v>4.2746709467757571E-3</v>
      </c>
    </row>
    <row r="62" spans="1:34" x14ac:dyDescent="0.2">
      <c r="A62" s="48" t="s">
        <v>361</v>
      </c>
      <c r="C62" s="53" t="s">
        <v>469</v>
      </c>
      <c r="E62" s="55">
        <v>-11.751423086124191</v>
      </c>
      <c r="F62" s="55">
        <v>41.496316239316343</v>
      </c>
      <c r="G62" s="55">
        <v>3.2342066431466492</v>
      </c>
      <c r="H62" s="55">
        <v>11.681001707264841</v>
      </c>
      <c r="I62" s="55">
        <v>-21.900526088821948</v>
      </c>
      <c r="J62" s="55">
        <v>-60.051520833333257</v>
      </c>
      <c r="K62" s="55">
        <v>10.959566818181656</v>
      </c>
      <c r="L62" s="55">
        <v>-9.5570037500000353</v>
      </c>
      <c r="M62" s="55">
        <v>16.581629257641453</v>
      </c>
      <c r="N62" s="55">
        <v>7.1432017946158339</v>
      </c>
      <c r="O62" s="55">
        <v>-24.459092468619474</v>
      </c>
      <c r="P62" s="55">
        <v>-27.717496188407949</v>
      </c>
      <c r="Q62" s="55">
        <v>2.4113351648351227</v>
      </c>
      <c r="R62" s="55">
        <v>-46.249822525154286</v>
      </c>
      <c r="S62" s="55">
        <v>-84.478805252100642</v>
      </c>
      <c r="T62" s="55">
        <v>-69.843778413274208</v>
      </c>
      <c r="U62" s="55">
        <v>-62.108947626800727</v>
      </c>
      <c r="V62" s="55">
        <v>-3.0618397515525544</v>
      </c>
      <c r="W62" s="55">
        <v>-51.394641960904778</v>
      </c>
      <c r="X62" s="55">
        <v>-53.395210021097228</v>
      </c>
      <c r="Y62" s="55">
        <v>-42.705380895140934</v>
      </c>
      <c r="Z62" s="55">
        <v>-58.464398155763661</v>
      </c>
      <c r="AA62" s="55">
        <v>4.1063367965366524</v>
      </c>
      <c r="AB62" s="58"/>
      <c r="AC62" s="82">
        <v>-4.7638311377157656</v>
      </c>
      <c r="AD62" s="82">
        <v>-53.148638713776485</v>
      </c>
      <c r="AE62" s="82">
        <v>-40.370658847273987</v>
      </c>
      <c r="AF62" s="83"/>
      <c r="AG62" s="82">
        <v>-23.022882286763366</v>
      </c>
      <c r="AH62" s="49">
        <v>3.2385247318424287E-3</v>
      </c>
    </row>
    <row r="63" spans="1:34" x14ac:dyDescent="0.2">
      <c r="A63" s="48" t="s">
        <v>269</v>
      </c>
      <c r="B63" s="1"/>
      <c r="C63" s="53" t="s">
        <v>470</v>
      </c>
      <c r="D63" s="1"/>
      <c r="E63" s="55">
        <v>88.31417691387594</v>
      </c>
      <c r="F63" s="55">
        <v>10.80701623931634</v>
      </c>
      <c r="G63" s="55">
        <v>37.200006643146708</v>
      </c>
      <c r="H63" s="55">
        <v>-56.42009829273502</v>
      </c>
      <c r="I63" s="55">
        <v>-2.4409260888219251</v>
      </c>
      <c r="J63" s="55">
        <v>8.4389791666666838</v>
      </c>
      <c r="K63" s="55">
        <v>47.661566818181655</v>
      </c>
      <c r="L63" s="55">
        <v>-36.609903750000058</v>
      </c>
      <c r="M63" s="55">
        <v>19.565029257641413</v>
      </c>
      <c r="N63" s="55">
        <v>32.626401794615845</v>
      </c>
      <c r="O63" s="55">
        <v>38.769207531380516</v>
      </c>
      <c r="P63" s="55">
        <v>28.66520381159205</v>
      </c>
      <c r="Q63" s="55">
        <v>-2.2951648351648828</v>
      </c>
      <c r="R63" s="55">
        <v>53.715377474845695</v>
      </c>
      <c r="S63" s="55">
        <v>-35.403505252100786</v>
      </c>
      <c r="T63" s="55">
        <v>49.99172158672576</v>
      </c>
      <c r="U63" s="55">
        <v>-37.889247626800739</v>
      </c>
      <c r="V63" s="55">
        <v>-13.405839751552605</v>
      </c>
      <c r="W63" s="55">
        <v>42.939058039095244</v>
      </c>
      <c r="X63" s="55">
        <v>-30.429710021097321</v>
      </c>
      <c r="Y63" s="55">
        <v>18.486419104859124</v>
      </c>
      <c r="Z63" s="55">
        <v>27.639901844236306</v>
      </c>
      <c r="AA63" s="55">
        <v>-35.46686320346339</v>
      </c>
      <c r="AB63" s="55"/>
      <c r="AC63" s="82">
        <v>16.483191939207327</v>
      </c>
      <c r="AD63" s="82">
        <v>3.401701286223465</v>
      </c>
      <c r="AE63" s="82">
        <v>4.6337611527259925</v>
      </c>
      <c r="AF63" s="82"/>
      <c r="AG63" s="82">
        <v>11.063426408888807</v>
      </c>
      <c r="AH63" s="49">
        <v>0.16833053963617417</v>
      </c>
    </row>
    <row r="64" spans="1:34" x14ac:dyDescent="0.2">
      <c r="A64" s="48" t="s">
        <v>254</v>
      </c>
      <c r="B64" s="1"/>
      <c r="C64" s="53" t="s">
        <v>471</v>
      </c>
      <c r="D64" s="1"/>
      <c r="E64" s="55">
        <v>6.1424769138758393</v>
      </c>
      <c r="F64" s="55">
        <v>40.622216239316458</v>
      </c>
      <c r="G64" s="55">
        <v>52.053306643146698</v>
      </c>
      <c r="H64" s="55">
        <v>24.58150170726492</v>
      </c>
      <c r="I64" s="55">
        <v>-47.817126088821965</v>
      </c>
      <c r="J64" s="55">
        <v>32.844479166666758</v>
      </c>
      <c r="K64" s="55">
        <v>8.593766818181507</v>
      </c>
      <c r="L64" s="55">
        <v>-12.417303750000087</v>
      </c>
      <c r="M64" s="55">
        <v>22.056229257641462</v>
      </c>
      <c r="N64" s="55">
        <v>-67.718398205384119</v>
      </c>
      <c r="O64" s="55">
        <v>5.6906075313805786</v>
      </c>
      <c r="P64" s="55">
        <v>27.084303811592065</v>
      </c>
      <c r="Q64" s="55">
        <v>47.946835164835193</v>
      </c>
      <c r="R64" s="55">
        <v>11.030177474845686</v>
      </c>
      <c r="S64" s="55">
        <v>-3.9638052521007126</v>
      </c>
      <c r="T64" s="55">
        <v>14.702721586725829</v>
      </c>
      <c r="U64" s="55">
        <v>34.494152373199256</v>
      </c>
      <c r="V64" s="55">
        <v>21.44616024844737</v>
      </c>
      <c r="W64" s="55">
        <v>16.864458039095325</v>
      </c>
      <c r="X64" s="55">
        <v>0.36668997890274113</v>
      </c>
      <c r="Y64" s="55">
        <v>-11.274880895140768</v>
      </c>
      <c r="Z64" s="55">
        <v>-12.323498155763673</v>
      </c>
      <c r="AA64" s="55">
        <v>31.323036796536542</v>
      </c>
      <c r="AB64" s="55"/>
      <c r="AC64" s="82">
        <v>10.743299631515024</v>
      </c>
      <c r="AD64" s="82">
        <v>15.541881286223486</v>
      </c>
      <c r="AE64" s="82">
        <v>4.9911611527260336</v>
      </c>
      <c r="AF64" s="82"/>
      <c r="AG64" s="82">
        <v>10.536004669758388</v>
      </c>
      <c r="AH64" s="49">
        <v>8.8883723961797501E-2</v>
      </c>
    </row>
    <row r="65" spans="1:34" x14ac:dyDescent="0.2">
      <c r="A65" s="48" t="s">
        <v>96</v>
      </c>
      <c r="B65" s="1"/>
      <c r="C65" s="53" t="s">
        <v>472</v>
      </c>
      <c r="D65" s="1"/>
      <c r="E65" s="55">
        <v>-12.952523086124074</v>
      </c>
      <c r="F65" s="55">
        <v>0.21441623931650611</v>
      </c>
      <c r="G65" s="55">
        <v>36.639906643146674</v>
      </c>
      <c r="H65" s="55">
        <v>-6.6886982927351255</v>
      </c>
      <c r="I65" s="55">
        <v>35.502273911178122</v>
      </c>
      <c r="J65" s="55">
        <v>85.187479166666719</v>
      </c>
      <c r="K65" s="55">
        <v>23.840366818181565</v>
      </c>
      <c r="L65" s="55">
        <v>-58.51490375000003</v>
      </c>
      <c r="M65" s="55">
        <v>35.051029257641403</v>
      </c>
      <c r="N65" s="55">
        <v>-5.64439820538405</v>
      </c>
      <c r="O65" s="55">
        <v>18.829607531380475</v>
      </c>
      <c r="P65" s="55">
        <v>-16.327796188407945</v>
      </c>
      <c r="Q65" s="55">
        <v>9.4333351648351709</v>
      </c>
      <c r="R65" s="55">
        <v>150.99287747484573</v>
      </c>
      <c r="S65" s="55">
        <v>98.713194747899252</v>
      </c>
      <c r="T65" s="55">
        <v>69.423321586725763</v>
      </c>
      <c r="U65" s="55">
        <v>-37.676947626800768</v>
      </c>
      <c r="V65" s="55">
        <v>93.718160248447418</v>
      </c>
      <c r="W65" s="55">
        <v>41.184058039095248</v>
      </c>
      <c r="X65" s="55">
        <v>118.64308997890276</v>
      </c>
      <c r="Y65" s="55">
        <v>15.578419104859222</v>
      </c>
      <c r="Z65" s="55">
        <v>29.158301844236348</v>
      </c>
      <c r="AA65" s="55">
        <v>51.518636796536668</v>
      </c>
      <c r="AB65" s="55"/>
      <c r="AC65" s="82">
        <v>11.120776554591954</v>
      </c>
      <c r="AD65" s="82">
        <v>75.034121286223481</v>
      </c>
      <c r="AE65" s="82">
        <v>51.216501152726053</v>
      </c>
      <c r="AF65" s="82"/>
      <c r="AG65" s="82">
        <v>33.731443800193176</v>
      </c>
      <c r="AH65" s="49">
        <v>4.3361604031603093E-3</v>
      </c>
    </row>
    <row r="66" spans="1:34" x14ac:dyDescent="0.2">
      <c r="A66" s="48" t="s">
        <v>272</v>
      </c>
      <c r="B66" s="1"/>
      <c r="C66" s="53" t="s">
        <v>473</v>
      </c>
      <c r="D66" s="1"/>
      <c r="E66" s="55">
        <v>18.073276913875929</v>
      </c>
      <c r="F66" s="55">
        <v>-59.019283760683493</v>
      </c>
      <c r="G66" s="55">
        <v>-0.67709335685322003</v>
      </c>
      <c r="H66" s="55">
        <v>35.59430170726489</v>
      </c>
      <c r="I66" s="55">
        <v>7.0848739111781924</v>
      </c>
      <c r="J66" s="55">
        <v>10.227979166666728</v>
      </c>
      <c r="K66" s="55">
        <v>-23.36673318181829</v>
      </c>
      <c r="L66" s="55">
        <v>-33.195303749999994</v>
      </c>
      <c r="M66" s="55">
        <v>47.324729257641366</v>
      </c>
      <c r="N66" s="55">
        <v>60.806801794615922</v>
      </c>
      <c r="O66" s="55">
        <v>13.030207531380483</v>
      </c>
      <c r="P66" s="55">
        <v>-50.003996188407939</v>
      </c>
      <c r="Q66" s="55">
        <v>16.305835164835116</v>
      </c>
      <c r="R66" s="55">
        <v>37.832477474845746</v>
      </c>
      <c r="S66" s="55">
        <v>-19.136105252100606</v>
      </c>
      <c r="T66" s="55">
        <v>45.08972158672583</v>
      </c>
      <c r="U66" s="55">
        <v>-75.269247626800734</v>
      </c>
      <c r="V66" s="55">
        <v>33.036160248447402</v>
      </c>
      <c r="W66" s="55">
        <v>-19.622741960904818</v>
      </c>
      <c r="X66" s="55">
        <v>-36.058310021097213</v>
      </c>
      <c r="Y66" s="55">
        <v>97.52171910485913</v>
      </c>
      <c r="Z66" s="55">
        <v>21.87350184423633</v>
      </c>
      <c r="AA66" s="55">
        <v>20.647736796536549</v>
      </c>
      <c r="AB66" s="55"/>
      <c r="AC66" s="82">
        <v>3.2450457853612069</v>
      </c>
      <c r="AD66" s="82">
        <v>4.3106012862235277</v>
      </c>
      <c r="AE66" s="82">
        <v>16.872381152725996</v>
      </c>
      <c r="AF66" s="82"/>
      <c r="AG66" s="82">
        <v>6.4391524958453612</v>
      </c>
      <c r="AH66" s="49">
        <v>0.46232181327173472</v>
      </c>
    </row>
    <row r="67" spans="1:34" x14ac:dyDescent="0.2">
      <c r="A67" s="48" t="s">
        <v>161</v>
      </c>
      <c r="B67" s="1"/>
      <c r="C67" s="53" t="s">
        <v>474</v>
      </c>
      <c r="D67" s="1"/>
      <c r="E67" s="55">
        <v>-3.1562230861241005</v>
      </c>
      <c r="F67" s="55">
        <v>-15.823983760683745</v>
      </c>
      <c r="G67" s="55">
        <v>14.411606643146683</v>
      </c>
      <c r="H67" s="55">
        <v>1.9654017072649594</v>
      </c>
      <c r="I67" s="55">
        <v>22.957873911178126</v>
      </c>
      <c r="J67" s="55">
        <v>2.7284791666667161</v>
      </c>
      <c r="K67" s="55">
        <v>60.831566818181727</v>
      </c>
      <c r="L67" s="55"/>
      <c r="M67" s="55">
        <v>37.056829257641311</v>
      </c>
      <c r="N67" s="55">
        <v>62.020801794615977</v>
      </c>
      <c r="O67" s="55">
        <v>37.559407531380543</v>
      </c>
      <c r="P67" s="55">
        <v>0.74800381159201379</v>
      </c>
      <c r="Q67" s="55">
        <v>19.231335164835173</v>
      </c>
      <c r="R67" s="55">
        <v>7.6329774748458021</v>
      </c>
      <c r="S67" s="55">
        <v>125.47539474789926</v>
      </c>
      <c r="T67" s="55">
        <v>35.481921586725832</v>
      </c>
      <c r="U67" s="55"/>
      <c r="V67" s="55">
        <v>7.9001602484474347</v>
      </c>
      <c r="W67" s="55">
        <v>-51.756441960904681</v>
      </c>
      <c r="X67" s="55">
        <v>35.207089978902729</v>
      </c>
      <c r="Y67" s="55">
        <v>106.37951910485913</v>
      </c>
      <c r="Z67" s="55">
        <v>25.844901844236347</v>
      </c>
      <c r="AA67" s="55">
        <v>0.40343679653659592</v>
      </c>
      <c r="AB67" s="55"/>
      <c r="AC67" s="82">
        <v>20.044258246641281</v>
      </c>
      <c r="AD67" s="82">
        <v>44.122613514479582</v>
      </c>
      <c r="AE67" s="82">
        <v>23.215701152726023</v>
      </c>
      <c r="AF67" s="82"/>
      <c r="AG67" s="82">
        <v>25.385717084821138</v>
      </c>
      <c r="AH67" s="49">
        <v>8.0011763397121079E-3</v>
      </c>
    </row>
    <row r="68" spans="1:34" x14ac:dyDescent="0.2">
      <c r="A68" s="48" t="s">
        <v>326</v>
      </c>
      <c r="C68" s="53" t="s">
        <v>475</v>
      </c>
      <c r="E68" s="55">
        <v>-4.9551230861241038</v>
      </c>
      <c r="F68" s="55">
        <v>53.243116239316237</v>
      </c>
      <c r="G68" s="55">
        <v>27.80160664314667</v>
      </c>
      <c r="H68" s="55">
        <v>-21.751698292735</v>
      </c>
      <c r="I68" s="55">
        <v>-25.024926088821871</v>
      </c>
      <c r="J68" s="55">
        <v>12.026979166666763</v>
      </c>
      <c r="K68" s="55">
        <v>48.67526681818174</v>
      </c>
      <c r="L68" s="55">
        <v>-2.2970037500001581</v>
      </c>
      <c r="M68" s="55">
        <v>52.385329257641388</v>
      </c>
      <c r="N68" s="55">
        <v>-21.035998205384089</v>
      </c>
      <c r="O68" s="55">
        <v>8.1515075313805028</v>
      </c>
      <c r="P68" s="55">
        <v>-19.62279618840796</v>
      </c>
      <c r="Q68" s="55">
        <v>-28.407164835164849</v>
      </c>
      <c r="R68" s="55">
        <v>-9.6754225251543176</v>
      </c>
      <c r="S68" s="55">
        <v>-16.245205252100732</v>
      </c>
      <c r="T68" s="55">
        <v>7.3248215867258182</v>
      </c>
      <c r="U68" s="55">
        <v>-52.57194762680075</v>
      </c>
      <c r="V68" s="55">
        <v>-74.83183975155265</v>
      </c>
      <c r="W68" s="55">
        <v>-4.0795419609047485</v>
      </c>
      <c r="X68" s="55">
        <v>9.6078899789027332</v>
      </c>
      <c r="Y68" s="55">
        <v>-25.411780895140851</v>
      </c>
      <c r="Z68" s="55">
        <v>10.128201844236344</v>
      </c>
      <c r="AA68" s="55">
        <v>-71.123263203463409</v>
      </c>
      <c r="AB68" s="58"/>
      <c r="AC68" s="82">
        <v>6.091468862284251</v>
      </c>
      <c r="AD68" s="82">
        <v>-29.199918713776526</v>
      </c>
      <c r="AE68" s="82">
        <v>-16.175698847273985</v>
      </c>
      <c r="AF68" s="83"/>
      <c r="AG68" s="82">
        <v>-6.4212605476329259</v>
      </c>
      <c r="AH68" s="49">
        <v>0.37494345271471174</v>
      </c>
    </row>
    <row r="69" spans="1:34" x14ac:dyDescent="0.2">
      <c r="A69" s="48" t="s">
        <v>365</v>
      </c>
      <c r="C69" s="53" t="s">
        <v>476</v>
      </c>
      <c r="E69" s="55">
        <v>14.021876913875872</v>
      </c>
      <c r="F69" s="55">
        <v>7.7348162393162738</v>
      </c>
      <c r="G69" s="55">
        <v>-2.6319933568533997</v>
      </c>
      <c r="H69" s="55">
        <v>7.0451017072648483</v>
      </c>
      <c r="I69" s="55">
        <v>-63.754126088821863</v>
      </c>
      <c r="J69" s="55">
        <v>-21.126520833333245</v>
      </c>
      <c r="K69" s="55">
        <v>1.8185668181815799</v>
      </c>
      <c r="L69" s="55">
        <v>-8.4635037500000863</v>
      </c>
      <c r="M69" s="55">
        <v>32.244529257641489</v>
      </c>
      <c r="N69" s="55">
        <v>9.2524017946159347</v>
      </c>
      <c r="O69" s="55">
        <v>-19.33789246861943</v>
      </c>
      <c r="P69" s="55">
        <v>-33.679996188407983</v>
      </c>
      <c r="Q69" s="55">
        <v>-21.4236648351648</v>
      </c>
      <c r="R69" s="55">
        <v>-52.055522525154288</v>
      </c>
      <c r="S69" s="55">
        <v>-80.266405252100697</v>
      </c>
      <c r="T69" s="55">
        <v>-95.54357841327419</v>
      </c>
      <c r="U69" s="55">
        <v>-41.035747626800742</v>
      </c>
      <c r="V69" s="55">
        <v>-55.2618397515526</v>
      </c>
      <c r="W69" s="55">
        <v>-12.427341960904755</v>
      </c>
      <c r="X69" s="55">
        <v>-56.252310021097173</v>
      </c>
      <c r="Y69" s="55">
        <v>-33.218380895140854</v>
      </c>
      <c r="Z69" s="55">
        <v>-78.449798155763631</v>
      </c>
      <c r="AA69" s="55">
        <v>-48.116963203463399</v>
      </c>
      <c r="AB69" s="58"/>
      <c r="AC69" s="82">
        <v>-7.5615695992542165</v>
      </c>
      <c r="AD69" s="82">
        <v>-64.832618713776498</v>
      </c>
      <c r="AE69" s="82">
        <v>-45.692958847273964</v>
      </c>
      <c r="AF69" s="83"/>
      <c r="AG69" s="82">
        <v>-28.301230112850313</v>
      </c>
      <c r="AH69" s="49">
        <v>6.2069412862918475E-4</v>
      </c>
    </row>
    <row r="70" spans="1:34" x14ac:dyDescent="0.2">
      <c r="A70" s="48" t="s">
        <v>277</v>
      </c>
      <c r="B70" s="1"/>
      <c r="C70" s="53" t="s">
        <v>477</v>
      </c>
      <c r="D70" s="1"/>
      <c r="E70" s="55">
        <v>6.95317691387595</v>
      </c>
      <c r="F70" s="55">
        <v>-113.85458376068368</v>
      </c>
      <c r="G70" s="55">
        <v>3.1558066431466614</v>
      </c>
      <c r="H70" s="55">
        <v>16.092801707264812</v>
      </c>
      <c r="I70" s="55">
        <v>3.6170739111780676</v>
      </c>
      <c r="J70" s="55">
        <v>-20.432520833333342</v>
      </c>
      <c r="K70" s="55">
        <v>10.35506681818174</v>
      </c>
      <c r="L70" s="55">
        <v>-52.030503750000094</v>
      </c>
      <c r="M70" s="55">
        <v>33.654229257641418</v>
      </c>
      <c r="N70" s="55">
        <v>19.782001794616008</v>
      </c>
      <c r="O70" s="55">
        <v>9.6124075313805406</v>
      </c>
      <c r="P70" s="55">
        <v>-2.5911961884079346</v>
      </c>
      <c r="Q70" s="55">
        <v>31.549835164835144</v>
      </c>
      <c r="R70" s="55">
        <v>-14.200622525154358</v>
      </c>
      <c r="S70" s="55">
        <v>-8.0563052521007421</v>
      </c>
      <c r="T70" s="55">
        <v>24.674521586725859</v>
      </c>
      <c r="U70" s="55">
        <v>24.359452373199247</v>
      </c>
      <c r="V70" s="55">
        <v>10.820160248447394</v>
      </c>
      <c r="W70" s="55">
        <v>-45.3302419609048</v>
      </c>
      <c r="X70" s="55">
        <v>-4.5535100210972814</v>
      </c>
      <c r="Y70" s="55">
        <v>-28.55988089514085</v>
      </c>
      <c r="Z70" s="55">
        <v>47.135501844236387</v>
      </c>
      <c r="AA70" s="55">
        <v>15.717336796536642</v>
      </c>
      <c r="AB70" s="55"/>
      <c r="AC70" s="82">
        <v>-4.1643388300234392</v>
      </c>
      <c r="AD70" s="82">
        <v>7.5194412862234801</v>
      </c>
      <c r="AE70" s="82">
        <v>-3.1181588472739805</v>
      </c>
      <c r="AF70" s="82"/>
      <c r="AG70" s="82">
        <v>-1.3969561998068354</v>
      </c>
      <c r="AH70" s="49">
        <v>0.84740293200199091</v>
      </c>
    </row>
    <row r="71" spans="1:34" x14ac:dyDescent="0.2">
      <c r="A71" s="48" t="s">
        <v>236</v>
      </c>
      <c r="C71" s="53" t="s">
        <v>478</v>
      </c>
      <c r="E71" s="55">
        <v>40.529976913875885</v>
      </c>
      <c r="F71" s="55">
        <v>100.32551623931624</v>
      </c>
      <c r="G71" s="55">
        <v>41.778506643146784</v>
      </c>
      <c r="H71" s="55">
        <v>11.291301707265006</v>
      </c>
      <c r="I71" s="55">
        <v>-38.139726088821817</v>
      </c>
      <c r="J71" s="55">
        <v>-48.279020833333334</v>
      </c>
      <c r="K71" s="55">
        <v>-6.1518331818182332</v>
      </c>
      <c r="L71" s="55">
        <v>-21.926603750000027</v>
      </c>
      <c r="M71" s="55">
        <v>-12.442070742358624</v>
      </c>
      <c r="N71" s="55">
        <v>24.894801794615887</v>
      </c>
      <c r="O71" s="55">
        <v>16.491707531380541</v>
      </c>
      <c r="P71" s="55">
        <v>8.9310038115920634</v>
      </c>
      <c r="Q71" s="55">
        <v>35.288335164835189</v>
      </c>
      <c r="R71" s="55">
        <v>-31.624422525154273</v>
      </c>
      <c r="S71" s="55">
        <v>-38.716405252100742</v>
      </c>
      <c r="T71" s="55">
        <v>-2.2927784132742204</v>
      </c>
      <c r="U71" s="55">
        <v>-6.1559476268006961</v>
      </c>
      <c r="V71" s="55">
        <v>-2.9658397515525508</v>
      </c>
      <c r="W71" s="55">
        <v>-5.3753419609047342</v>
      </c>
      <c r="X71" s="55">
        <v>-23.132210021097308</v>
      </c>
      <c r="Y71" s="55">
        <v>21.835319104859195</v>
      </c>
      <c r="Z71" s="55">
        <v>1.8122018442363128</v>
      </c>
      <c r="AA71" s="55">
        <v>-4.5952632034633325</v>
      </c>
      <c r="AB71" s="58"/>
      <c r="AC71" s="82">
        <v>11.737838093053504</v>
      </c>
      <c r="AD71" s="82">
        <v>-16.351078713776495</v>
      </c>
      <c r="AE71" s="82">
        <v>-1.8910588472739733</v>
      </c>
      <c r="AF71" s="83"/>
      <c r="AG71" s="82">
        <v>2.6687481480192701</v>
      </c>
      <c r="AH71" s="49">
        <v>0.70037666747757854</v>
      </c>
    </row>
    <row r="72" spans="1:34" x14ac:dyDescent="0.2">
      <c r="A72" s="48" t="s">
        <v>105</v>
      </c>
      <c r="B72" s="1"/>
      <c r="C72" s="53" t="s">
        <v>479</v>
      </c>
      <c r="D72" s="1"/>
      <c r="E72" s="55">
        <v>-11.101423086124214</v>
      </c>
      <c r="F72" s="55">
        <v>55.703716239316236</v>
      </c>
      <c r="G72" s="55">
        <v>54.039406643146663</v>
      </c>
      <c r="H72" s="55">
        <v>20.242901707264764</v>
      </c>
      <c r="I72" s="55">
        <v>-6.8721260888218012</v>
      </c>
      <c r="J72" s="55">
        <v>12.113479166666707</v>
      </c>
      <c r="K72" s="55"/>
      <c r="L72" s="55">
        <v>-26.901903749999974</v>
      </c>
      <c r="M72" s="55">
        <v>-20.779370742358651</v>
      </c>
      <c r="N72" s="55">
        <v>23.352801794615743</v>
      </c>
      <c r="O72" s="55">
        <v>7.2050075313804882</v>
      </c>
      <c r="P72" s="55">
        <v>24.485003811592037</v>
      </c>
      <c r="Q72" s="55">
        <v>54.65183516483512</v>
      </c>
      <c r="R72" s="55">
        <v>36.233377474845724</v>
      </c>
      <c r="S72" s="55">
        <v>78.129094747899217</v>
      </c>
      <c r="T72" s="55"/>
      <c r="U72" s="55">
        <v>16.512152373199228</v>
      </c>
      <c r="V72" s="55">
        <v>17.614160248447376</v>
      </c>
      <c r="W72" s="55">
        <v>37.765858039095292</v>
      </c>
      <c r="X72" s="55">
        <v>66.765189978902697</v>
      </c>
      <c r="Y72" s="55">
        <v>23.395819104859129</v>
      </c>
      <c r="Z72" s="55"/>
      <c r="AA72" s="55">
        <v>23.348136796536494</v>
      </c>
      <c r="AB72" s="55"/>
      <c r="AC72" s="82">
        <v>15.51161069929276</v>
      </c>
      <c r="AD72" s="82">
        <v>37.122196211097886</v>
      </c>
      <c r="AE72" s="82">
        <v>37.818750979848403</v>
      </c>
      <c r="AF72" s="82"/>
      <c r="AG72" s="82">
        <v>24.295155857764914</v>
      </c>
      <c r="AH72" s="49">
        <v>1.1199666319015587E-3</v>
      </c>
    </row>
    <row r="73" spans="1:34" x14ac:dyDescent="0.2">
      <c r="A73" s="48" t="s">
        <v>332</v>
      </c>
      <c r="C73" s="53" t="s">
        <v>480</v>
      </c>
      <c r="E73" s="55">
        <v>14.905476913875873</v>
      </c>
      <c r="F73" s="55">
        <v>31.089516239316367</v>
      </c>
      <c r="G73" s="55">
        <v>-10.36319335685323</v>
      </c>
      <c r="H73" s="55">
        <v>-36.852198292735125</v>
      </c>
      <c r="I73" s="55">
        <v>-12.867126088821919</v>
      </c>
      <c r="J73" s="55">
        <v>-18.01702083333339</v>
      </c>
      <c r="K73" s="55">
        <v>-28.764633181818454</v>
      </c>
      <c r="L73" s="55">
        <v>4.8998962499999834</v>
      </c>
      <c r="M73" s="55">
        <v>-2.2116707423587059</v>
      </c>
      <c r="N73" s="55">
        <v>-28.36759820538407</v>
      </c>
      <c r="O73" s="55">
        <v>11.222207531380604</v>
      </c>
      <c r="P73" s="55">
        <v>-19.289796188407934</v>
      </c>
      <c r="Q73" s="55">
        <v>2.1933351648351618</v>
      </c>
      <c r="R73" s="55">
        <v>-21.587122525154314</v>
      </c>
      <c r="S73" s="55">
        <v>-19.322105252100812</v>
      </c>
      <c r="T73" s="55">
        <v>-19.603478413274161</v>
      </c>
      <c r="U73" s="55">
        <v>-39.840547626800742</v>
      </c>
      <c r="V73" s="55">
        <v>1.5821602484473374</v>
      </c>
      <c r="W73" s="55">
        <v>-51.103441960904775</v>
      </c>
      <c r="X73" s="55">
        <v>-28.723810021097279</v>
      </c>
      <c r="Y73" s="55">
        <v>-49.066380895140924</v>
      </c>
      <c r="Z73" s="55">
        <v>-37.897698155763635</v>
      </c>
      <c r="AA73" s="55">
        <v>-6.4206632034634481</v>
      </c>
      <c r="AB73" s="58"/>
      <c r="AC73" s="82">
        <v>-7.1094465223311412</v>
      </c>
      <c r="AD73" s="82">
        <v>-19.754218713776538</v>
      </c>
      <c r="AE73" s="82">
        <v>-34.642398847274009</v>
      </c>
      <c r="AF73" s="83"/>
      <c r="AG73" s="82">
        <v>-15.843734460676417</v>
      </c>
      <c r="AH73" s="49">
        <v>1.5008587821231769E-3</v>
      </c>
    </row>
    <row r="74" spans="1:34" x14ac:dyDescent="0.2">
      <c r="A74" s="48" t="s">
        <v>198</v>
      </c>
      <c r="B74" s="1"/>
      <c r="C74" s="53" t="s">
        <v>481</v>
      </c>
      <c r="D74" s="1"/>
      <c r="E74" s="55">
        <v>10.469976913875826</v>
      </c>
      <c r="F74" s="55">
        <v>46.687016239316449</v>
      </c>
      <c r="G74" s="55">
        <v>-17.552293356853397</v>
      </c>
      <c r="H74" s="55">
        <v>44.785901707264998</v>
      </c>
      <c r="I74" s="55">
        <v>10.455873911178173</v>
      </c>
      <c r="J74" s="55">
        <v>2.2469791666667334</v>
      </c>
      <c r="K74" s="55">
        <v>-22.278333181818311</v>
      </c>
      <c r="L74" s="55">
        <v>1.5845962499998905</v>
      </c>
      <c r="M74" s="55"/>
      <c r="N74" s="55">
        <v>4.8764017946159584</v>
      </c>
      <c r="O74" s="55">
        <v>0.8403075313805175</v>
      </c>
      <c r="P74" s="55">
        <v>16.417603811592073</v>
      </c>
      <c r="Q74" s="55"/>
      <c r="R74" s="55">
        <v>-5.9993225251541844</v>
      </c>
      <c r="S74" s="55">
        <v>-13.562805252100702</v>
      </c>
      <c r="T74" s="55">
        <v>-5.511578413274151</v>
      </c>
      <c r="U74" s="55">
        <v>-0.41144762680073654</v>
      </c>
      <c r="V74" s="55"/>
      <c r="W74" s="55">
        <v>98.020258039095324</v>
      </c>
      <c r="X74" s="55">
        <v>-15.019210021097251</v>
      </c>
      <c r="Y74" s="55">
        <v>47.280319104859245</v>
      </c>
      <c r="Z74" s="55">
        <v>-17.729798155763604</v>
      </c>
      <c r="AA74" s="55"/>
      <c r="AB74" s="55"/>
      <c r="AC74" s="82">
        <v>8.9576391624744467</v>
      </c>
      <c r="AD74" s="82">
        <v>-6.3712884543324435</v>
      </c>
      <c r="AE74" s="82">
        <v>28.137892241773429</v>
      </c>
      <c r="AF74" s="82"/>
      <c r="AG74" s="82">
        <v>9.768444522999097</v>
      </c>
      <c r="AH74" s="49">
        <v>0.17453795658563118</v>
      </c>
    </row>
    <row r="75" spans="1:34" x14ac:dyDescent="0.2">
      <c r="A75" s="48" t="s">
        <v>230</v>
      </c>
      <c r="C75" s="53" t="s">
        <v>482</v>
      </c>
      <c r="E75" s="55">
        <v>0.3837769138758631</v>
      </c>
      <c r="F75" s="55">
        <v>26.296216239316209</v>
      </c>
      <c r="G75" s="55">
        <v>-14.125293356853376</v>
      </c>
      <c r="H75" s="55">
        <v>49.581201707264881</v>
      </c>
      <c r="I75" s="55">
        <v>-1.3413260888219156</v>
      </c>
      <c r="J75" s="55">
        <v>29.53797916666673</v>
      </c>
      <c r="K75" s="55">
        <v>-11.167533181818385</v>
      </c>
      <c r="L75" s="55">
        <v>-25.14880375000007</v>
      </c>
      <c r="M75" s="55">
        <v>-19.296070742358665</v>
      </c>
      <c r="N75" s="55">
        <v>19.948801794615861</v>
      </c>
      <c r="O75" s="55">
        <v>-23.235592468619416</v>
      </c>
      <c r="P75" s="55">
        <v>-2.3173961884079404</v>
      </c>
      <c r="Q75" s="55">
        <v>-12.228164835164876</v>
      </c>
      <c r="R75" s="55">
        <v>20.735177474845727</v>
      </c>
      <c r="S75" s="55">
        <v>-6.3755052521007656</v>
      </c>
      <c r="T75" s="55">
        <v>-3.1296784132741777</v>
      </c>
      <c r="U75" s="55">
        <v>0.52155237319925618</v>
      </c>
      <c r="V75" s="55">
        <v>-16.547839751552544</v>
      </c>
      <c r="W75" s="55">
        <v>16.041758039095271</v>
      </c>
      <c r="X75" s="55">
        <v>-14.470610021097286</v>
      </c>
      <c r="Y75" s="55">
        <v>-75.369880895140909</v>
      </c>
      <c r="Z75" s="55">
        <v>15.210901844236389</v>
      </c>
      <c r="AA75" s="55">
        <v>17.100436796536599</v>
      </c>
      <c r="AB75" s="58"/>
      <c r="AC75" s="82">
        <v>1.2990611699765309</v>
      </c>
      <c r="AD75" s="82">
        <v>-0.95925871377650085</v>
      </c>
      <c r="AE75" s="82">
        <v>-8.2974788472739878</v>
      </c>
      <c r="AF75" s="83"/>
      <c r="AG75" s="82">
        <v>-1.2780822867633714</v>
      </c>
      <c r="AH75" s="49">
        <v>0.80916120258654312</v>
      </c>
    </row>
    <row r="76" spans="1:34" x14ac:dyDescent="0.2">
      <c r="A76" s="48" t="s">
        <v>351</v>
      </c>
      <c r="C76" s="53" t="s">
        <v>483</v>
      </c>
      <c r="E76" s="55">
        <v>-8.5668230861241454</v>
      </c>
      <c r="F76" s="55">
        <v>-37.099183760683673</v>
      </c>
      <c r="G76" s="55">
        <v>55.978506643146716</v>
      </c>
      <c r="H76" s="55">
        <v>-40.421698292735073</v>
      </c>
      <c r="I76" s="55">
        <v>-0.47232608882188742</v>
      </c>
      <c r="J76" s="55">
        <v>-22.544520833333252</v>
      </c>
      <c r="K76" s="55">
        <v>-6.8004331818182209</v>
      </c>
      <c r="L76" s="55">
        <v>1.4164962499999092</v>
      </c>
      <c r="M76" s="55">
        <v>-13.668470742358636</v>
      </c>
      <c r="N76" s="55">
        <v>-77.261198205384176</v>
      </c>
      <c r="O76" s="55">
        <v>1.5397075313805999</v>
      </c>
      <c r="P76" s="55">
        <v>-38.114196188407902</v>
      </c>
      <c r="Q76" s="55"/>
      <c r="R76" s="55">
        <v>-30.014722525154298</v>
      </c>
      <c r="S76" s="55">
        <v>40.062894747899236</v>
      </c>
      <c r="T76" s="55">
        <v>-27.36137841327411</v>
      </c>
      <c r="U76" s="55">
        <v>-41.608847626800696</v>
      </c>
      <c r="V76" s="55"/>
      <c r="W76" s="55">
        <v>-95.146941960904769</v>
      </c>
      <c r="X76" s="55">
        <v>37.36498997890277</v>
      </c>
      <c r="Y76" s="55">
        <v>-51.190480895140922</v>
      </c>
      <c r="Z76" s="55">
        <v>-6.7291981557635836</v>
      </c>
      <c r="AA76" s="55"/>
      <c r="AB76" s="58"/>
      <c r="AC76" s="82">
        <v>-15.501178329594978</v>
      </c>
      <c r="AD76" s="82">
        <v>-14.730513454332467</v>
      </c>
      <c r="AE76" s="82">
        <v>-28.925407758226626</v>
      </c>
      <c r="AF76" s="83"/>
      <c r="AG76" s="82">
        <v>-18.031891240268806</v>
      </c>
      <c r="AH76" s="49">
        <v>4.1983382133620642E-2</v>
      </c>
    </row>
    <row r="77" spans="1:34" x14ac:dyDescent="0.2">
      <c r="A77" s="48" t="s">
        <v>383</v>
      </c>
      <c r="C77" s="53" t="s">
        <v>484</v>
      </c>
      <c r="E77" s="55">
        <v>-39.195123086124227</v>
      </c>
      <c r="F77" s="55">
        <v>-62.916083760683819</v>
      </c>
      <c r="G77" s="55">
        <v>-23.17809335685331</v>
      </c>
      <c r="H77" s="55">
        <v>-67.045798292735185</v>
      </c>
      <c r="I77" s="55">
        <v>-0.23112608882183849</v>
      </c>
      <c r="J77" s="55">
        <v>12.172979166666778</v>
      </c>
      <c r="K77" s="55">
        <v>6.336266818181798</v>
      </c>
      <c r="L77" s="55">
        <v>6.4647962499999494</v>
      </c>
      <c r="M77" s="55">
        <v>14.419429257641355</v>
      </c>
      <c r="N77" s="55">
        <v>-116.08039820538409</v>
      </c>
      <c r="O77" s="55">
        <v>7.0033075313804147</v>
      </c>
      <c r="P77" s="55">
        <v>32.89670381159209</v>
      </c>
      <c r="Q77" s="55">
        <v>-31.306664835164838</v>
      </c>
      <c r="R77" s="55">
        <v>-26.868522525154276</v>
      </c>
      <c r="S77" s="55">
        <v>-3.2905252100704274E-2</v>
      </c>
      <c r="T77" s="55">
        <v>18.801021586725767</v>
      </c>
      <c r="U77" s="55">
        <v>44.939752373199269</v>
      </c>
      <c r="V77" s="55">
        <v>-33.845839751552546</v>
      </c>
      <c r="W77" s="55">
        <v>-86.135441960904814</v>
      </c>
      <c r="X77" s="55">
        <v>-21.467010021097281</v>
      </c>
      <c r="Y77" s="55">
        <v>-138.94878089514089</v>
      </c>
      <c r="Z77" s="55">
        <v>-6.9839981557637429</v>
      </c>
      <c r="AA77" s="55">
        <v>-12.902063203463342</v>
      </c>
      <c r="AB77" s="58"/>
      <c r="AC77" s="82">
        <v>-20.05075421463884</v>
      </c>
      <c r="AD77" s="82">
        <v>0.59870128622350194</v>
      </c>
      <c r="AE77" s="82">
        <v>-53.28745884727401</v>
      </c>
      <c r="AF77" s="83"/>
      <c r="AG77" s="82">
        <v>-22.787112721545981</v>
      </c>
      <c r="AH77" s="49">
        <v>2.6211884969252013E-2</v>
      </c>
    </row>
    <row r="78" spans="1:34" x14ac:dyDescent="0.2">
      <c r="A78" s="48" t="s">
        <v>242</v>
      </c>
      <c r="C78" s="53" t="s">
        <v>485</v>
      </c>
      <c r="E78" s="55">
        <v>45.879876913875819</v>
      </c>
      <c r="F78" s="55">
        <v>86.21141623931635</v>
      </c>
      <c r="G78" s="55">
        <v>-16.785593356853383</v>
      </c>
      <c r="H78" s="55">
        <v>19.179001707264888</v>
      </c>
      <c r="I78" s="55">
        <v>-56.339126088821899</v>
      </c>
      <c r="J78" s="55">
        <v>-12.394520833333331</v>
      </c>
      <c r="K78" s="55">
        <v>-33.06153318181839</v>
      </c>
      <c r="L78" s="55">
        <v>-14.577903750000132</v>
      </c>
      <c r="M78" s="55">
        <v>15.772629257641483</v>
      </c>
      <c r="N78" s="55">
        <v>13.804401794615956</v>
      </c>
      <c r="O78" s="55">
        <v>-16.494492468619455</v>
      </c>
      <c r="P78" s="55">
        <v>17.785103811592023</v>
      </c>
      <c r="Q78" s="55">
        <v>-31.107164835164895</v>
      </c>
      <c r="R78" s="55">
        <v>-45.390122525154197</v>
      </c>
      <c r="S78" s="55">
        <v>-72.144905252100841</v>
      </c>
      <c r="T78" s="55">
        <v>-4.7767784132742008</v>
      </c>
      <c r="U78" s="55">
        <v>48.524152373199229</v>
      </c>
      <c r="V78" s="55">
        <v>-25.189839751552711</v>
      </c>
      <c r="W78" s="55">
        <v>32.463958039095246</v>
      </c>
      <c r="X78" s="55">
        <v>-39.85861002109732</v>
      </c>
      <c r="Y78" s="55">
        <v>41.245419104859138</v>
      </c>
      <c r="Z78" s="55">
        <v>-26.677798155763696</v>
      </c>
      <c r="AA78" s="55">
        <v>-15.866163203463486</v>
      </c>
      <c r="AB78" s="58"/>
      <c r="AC78" s="82">
        <v>1.3747765545919255</v>
      </c>
      <c r="AD78" s="82">
        <v>-19.795498713776546</v>
      </c>
      <c r="AE78" s="82">
        <v>-1.7386388472740237</v>
      </c>
      <c r="AF78" s="83"/>
      <c r="AG78" s="82">
        <v>-3.9042866345894698</v>
      </c>
      <c r="AH78" s="49">
        <v>0.62858306397005936</v>
      </c>
    </row>
    <row r="79" spans="1:34" x14ac:dyDescent="0.2">
      <c r="A79" s="48" t="s">
        <v>331</v>
      </c>
      <c r="C79" s="53" t="s">
        <v>486</v>
      </c>
      <c r="E79" s="55">
        <v>41.329876913875864</v>
      </c>
      <c r="F79" s="55">
        <v>67.704216239316338</v>
      </c>
      <c r="G79" s="55">
        <v>39.716306643146709</v>
      </c>
      <c r="H79" s="55">
        <v>-28.113998292735005</v>
      </c>
      <c r="I79" s="55">
        <v>-18.872526088821928</v>
      </c>
      <c r="J79" s="55">
        <v>-40.032520833333365</v>
      </c>
      <c r="K79" s="55">
        <v>-6.5457331818183775</v>
      </c>
      <c r="L79" s="55">
        <v>-11.43590375000008</v>
      </c>
      <c r="M79" s="55">
        <v>-3.9541707423586558</v>
      </c>
      <c r="N79" s="55">
        <v>-57.505598205384103</v>
      </c>
      <c r="O79" s="55">
        <v>11.075207531380556</v>
      </c>
      <c r="P79" s="55">
        <v>-2.7097961884079496</v>
      </c>
      <c r="Q79" s="55">
        <v>5.27033516483516</v>
      </c>
      <c r="R79" s="55">
        <v>6.1677474845737379E-2</v>
      </c>
      <c r="S79" s="55">
        <v>-22.236405252100781</v>
      </c>
      <c r="T79" s="55">
        <v>-28.273678413274183</v>
      </c>
      <c r="U79" s="55">
        <v>-36.72514762680072</v>
      </c>
      <c r="V79" s="55">
        <v>-9.9338397515526253</v>
      </c>
      <c r="W79" s="55">
        <v>-49.741041960904681</v>
      </c>
      <c r="X79" s="55">
        <v>-53.006410021097281</v>
      </c>
      <c r="Y79" s="55">
        <v>-13.790180895140793</v>
      </c>
      <c r="Z79" s="55">
        <v>-16.625098155763624</v>
      </c>
      <c r="AA79" s="55">
        <v>-27.864863203463358</v>
      </c>
      <c r="AB79" s="58"/>
      <c r="AC79" s="82">
        <v>-0.31340806079267974</v>
      </c>
      <c r="AD79" s="82">
        <v>-19.421478713776516</v>
      </c>
      <c r="AE79" s="82">
        <v>-32.20551884727395</v>
      </c>
      <c r="AF79" s="83"/>
      <c r="AG79" s="82">
        <v>-11.400404025893788</v>
      </c>
      <c r="AH79" s="49">
        <v>8.7417881670384875E-2</v>
      </c>
    </row>
    <row r="80" spans="1:34" x14ac:dyDescent="0.2">
      <c r="A80" s="48" t="s">
        <v>308</v>
      </c>
      <c r="C80" s="53" t="s">
        <v>487</v>
      </c>
      <c r="E80" s="55">
        <v>62.040876913875877</v>
      </c>
      <c r="F80" s="55">
        <v>0.69911623931648137</v>
      </c>
      <c r="G80" s="55">
        <v>4.0776066431466234</v>
      </c>
      <c r="H80" s="55">
        <v>-64.461398292735225</v>
      </c>
      <c r="I80" s="55">
        <v>24.638873911178052</v>
      </c>
      <c r="J80" s="55">
        <v>2.1959791666666888</v>
      </c>
      <c r="K80" s="55">
        <v>-33.33303318181845</v>
      </c>
      <c r="L80" s="55">
        <v>-16.315903750000075</v>
      </c>
      <c r="M80" s="55">
        <v>-11.733970742358565</v>
      </c>
      <c r="N80" s="55">
        <v>-8.6707982053841306</v>
      </c>
      <c r="O80" s="55">
        <v>16.414207531380498</v>
      </c>
      <c r="P80" s="55">
        <v>35.900903811592002</v>
      </c>
      <c r="Q80" s="55">
        <v>28.96433516483512</v>
      </c>
      <c r="R80" s="55">
        <v>35.921377474845713</v>
      </c>
      <c r="S80" s="55">
        <v>11.051094747899356</v>
      </c>
      <c r="T80" s="55">
        <v>28.997121586725939</v>
      </c>
      <c r="U80" s="55">
        <v>53.786552373199186</v>
      </c>
      <c r="V80" s="55">
        <v>24.346160248447461</v>
      </c>
      <c r="W80" s="55">
        <v>-42.574441960904892</v>
      </c>
      <c r="X80" s="55">
        <v>-22.776410021097263</v>
      </c>
      <c r="Y80" s="55">
        <v>-34.065280895140972</v>
      </c>
      <c r="Z80" s="55">
        <v>36.397701844236394</v>
      </c>
      <c r="AA80" s="55">
        <v>30.064436796536654</v>
      </c>
      <c r="AB80" s="58"/>
      <c r="AC80" s="82">
        <v>3.1089842468996074</v>
      </c>
      <c r="AD80" s="82">
        <v>30.82046128622353</v>
      </c>
      <c r="AE80" s="82">
        <v>-6.5907988472740158</v>
      </c>
      <c r="AF80" s="83"/>
      <c r="AG80" s="82">
        <v>7.0245698871496725</v>
      </c>
      <c r="AH80" s="49">
        <v>0.30820542868299888</v>
      </c>
    </row>
    <row r="81" spans="1:34" x14ac:dyDescent="0.2">
      <c r="A81" s="48" t="s">
        <v>305</v>
      </c>
      <c r="C81" s="53" t="s">
        <v>488</v>
      </c>
      <c r="E81" s="55">
        <v>79.452276913875949</v>
      </c>
      <c r="F81" s="55">
        <v>5.9582162393164708</v>
      </c>
      <c r="G81" s="55">
        <v>-6.9482933568533554</v>
      </c>
      <c r="H81" s="55">
        <v>-107.68869829273524</v>
      </c>
      <c r="I81" s="55">
        <v>176.07927391117812</v>
      </c>
      <c r="J81" s="55">
        <v>25.472479166666631</v>
      </c>
      <c r="K81" s="55">
        <v>6.6614668181815659</v>
      </c>
      <c r="L81" s="55">
        <v>27.416796249999834</v>
      </c>
      <c r="M81" s="55">
        <v>25.70752925764134</v>
      </c>
      <c r="N81" s="55">
        <v>-24.884398205384173</v>
      </c>
      <c r="O81" s="55">
        <v>68.026607531380478</v>
      </c>
      <c r="P81" s="55">
        <v>73.554603811592074</v>
      </c>
      <c r="Q81" s="55">
        <v>-22.949164835164879</v>
      </c>
      <c r="R81" s="55">
        <v>63.095877474845679</v>
      </c>
      <c r="S81" s="55">
        <v>47.086994747899325</v>
      </c>
      <c r="T81" s="55">
        <v>11.959521586725771</v>
      </c>
      <c r="U81" s="55">
        <v>92.419652373199256</v>
      </c>
      <c r="V81" s="55">
        <v>-20.669839751552615</v>
      </c>
      <c r="W81" s="55">
        <v>-72.181341960904888</v>
      </c>
      <c r="X81" s="55">
        <v>-24.797610021097285</v>
      </c>
      <c r="Y81" s="55">
        <v>-22.271380895140851</v>
      </c>
      <c r="Z81" s="55">
        <v>-5.829898155763658</v>
      </c>
      <c r="AA81" s="55">
        <v>8.9247367965365925</v>
      </c>
      <c r="AB81" s="58"/>
      <c r="AC81" s="82">
        <v>25.066053477668831</v>
      </c>
      <c r="AD81" s="82">
        <v>38.778441286223483</v>
      </c>
      <c r="AE81" s="82">
        <v>-23.231098847274019</v>
      </c>
      <c r="AF81" s="83"/>
      <c r="AG81" s="82">
        <v>17.547626408888785</v>
      </c>
      <c r="AH81" s="49">
        <v>0.16877557206117874</v>
      </c>
    </row>
    <row r="82" spans="1:34" x14ac:dyDescent="0.2">
      <c r="A82" s="48" t="s">
        <v>281</v>
      </c>
      <c r="C82" s="53" t="s">
        <v>489</v>
      </c>
      <c r="E82" s="55">
        <v>29.710976913875811</v>
      </c>
      <c r="F82" s="55">
        <v>-34.172283760683626</v>
      </c>
      <c r="G82" s="55">
        <v>-39.498593356853348</v>
      </c>
      <c r="H82" s="55">
        <v>-57.06399829273505</v>
      </c>
      <c r="I82" s="55">
        <v>15.373473911178053</v>
      </c>
      <c r="J82" s="55">
        <v>6.5329791666667347</v>
      </c>
      <c r="K82" s="55">
        <v>-16.002933181818207</v>
      </c>
      <c r="L82" s="55">
        <v>7.0408962499998324</v>
      </c>
      <c r="M82" s="55">
        <v>-7.0060707423585882</v>
      </c>
      <c r="N82" s="55">
        <v>-7.100398205384181</v>
      </c>
      <c r="O82" s="55">
        <v>19.376107531380512</v>
      </c>
      <c r="P82" s="55">
        <v>14.35610381159205</v>
      </c>
      <c r="Q82" s="55">
        <v>44.716835164835061</v>
      </c>
      <c r="R82" s="55">
        <v>16.866477474845624</v>
      </c>
      <c r="S82" s="55">
        <v>-77.959205252100674</v>
      </c>
      <c r="T82" s="55">
        <v>-0.85457841327422557</v>
      </c>
      <c r="U82" s="55">
        <v>2.4698523731992736</v>
      </c>
      <c r="V82" s="55">
        <v>13.72416024844739</v>
      </c>
      <c r="W82" s="55">
        <v>-120.69884196090482</v>
      </c>
      <c r="X82" s="55">
        <v>-62.034410021097187</v>
      </c>
      <c r="Y82" s="55">
        <v>-38.213880895140846</v>
      </c>
      <c r="Z82" s="55">
        <v>-1.6759981557636934</v>
      </c>
      <c r="AA82" s="55">
        <v>29.628736796536543</v>
      </c>
      <c r="AB82" s="58"/>
      <c r="AC82" s="82">
        <v>-1.8259157531003807</v>
      </c>
      <c r="AD82" s="82">
        <v>-9.1506587137765223</v>
      </c>
      <c r="AE82" s="82">
        <v>-38.598878847274001</v>
      </c>
      <c r="AF82" s="83"/>
      <c r="AG82" s="82">
        <v>-11.412373591111198</v>
      </c>
      <c r="AH82" s="49">
        <v>0.18051717295678324</v>
      </c>
    </row>
    <row r="83" spans="1:34" x14ac:dyDescent="0.2">
      <c r="A83" s="48" t="s">
        <v>214</v>
      </c>
      <c r="C83" s="53" t="s">
        <v>490</v>
      </c>
      <c r="E83" s="55">
        <v>-0.64732308612406086</v>
      </c>
      <c r="F83" s="55">
        <v>17.497116239316483</v>
      </c>
      <c r="G83" s="55">
        <v>-7.4337933568532435</v>
      </c>
      <c r="H83" s="55">
        <v>-10.586398292735112</v>
      </c>
      <c r="I83" s="55">
        <v>11.243473911178057</v>
      </c>
      <c r="J83" s="55">
        <v>-16.444020833333298</v>
      </c>
      <c r="K83" s="55">
        <v>-6.776733181818372</v>
      </c>
      <c r="L83" s="55">
        <v>11.26699624999992</v>
      </c>
      <c r="M83" s="55">
        <v>-4.1594707423586215</v>
      </c>
      <c r="N83" s="55">
        <v>-29.16199820538418</v>
      </c>
      <c r="O83" s="55">
        <v>7.5172075313805635</v>
      </c>
      <c r="P83" s="55">
        <v>40.230103811592073</v>
      </c>
      <c r="Q83" s="55">
        <v>-10.348664835164868</v>
      </c>
      <c r="R83" s="55">
        <v>-19.812922525154363</v>
      </c>
      <c r="S83" s="55">
        <v>10.873194747899333</v>
      </c>
      <c r="T83" s="55">
        <v>-30.840278413274177</v>
      </c>
      <c r="U83" s="55">
        <v>32.728952373199263</v>
      </c>
      <c r="V83" s="55">
        <v>8.1602484473819459E-3</v>
      </c>
      <c r="W83" s="55">
        <v>-12.527241960904803</v>
      </c>
      <c r="X83" s="55">
        <v>-32.774410021097196</v>
      </c>
      <c r="Y83" s="55">
        <v>-67.106480895140749</v>
      </c>
      <c r="Z83" s="55">
        <v>-22.70889815576362</v>
      </c>
      <c r="AA83" s="55">
        <v>3.7178367965365737</v>
      </c>
      <c r="AB83" s="58"/>
      <c r="AC83" s="82">
        <v>0.1689611699765648</v>
      </c>
      <c r="AD83" s="82">
        <v>-1.4085787137765124</v>
      </c>
      <c r="AE83" s="82">
        <v>-26.279838847273957</v>
      </c>
      <c r="AF83" s="83"/>
      <c r="AG83" s="82">
        <v>-5.9237214171981307</v>
      </c>
      <c r="AH83" s="49">
        <v>0.23066741379442329</v>
      </c>
    </row>
    <row r="84" spans="1:34" x14ac:dyDescent="0.2">
      <c r="A84" s="48" t="s">
        <v>232</v>
      </c>
      <c r="C84" s="53" t="s">
        <v>491</v>
      </c>
      <c r="E84" s="55">
        <v>-28.885523086124067</v>
      </c>
      <c r="F84" s="55">
        <v>110.80681623931628</v>
      </c>
      <c r="G84" s="55">
        <v>-49.379993356853333</v>
      </c>
      <c r="H84" s="55">
        <v>-18.140198292735136</v>
      </c>
      <c r="I84" s="55">
        <v>-14.808126088821837</v>
      </c>
      <c r="J84" s="55">
        <v>7.8604791666667779</v>
      </c>
      <c r="K84" s="55">
        <v>3.8582668181816189</v>
      </c>
      <c r="L84" s="55">
        <v>-49.282403750000071</v>
      </c>
      <c r="M84" s="55">
        <v>-46.014770742358564</v>
      </c>
      <c r="N84" s="55">
        <v>-40.745198205384099</v>
      </c>
      <c r="O84" s="55">
        <v>6.0633075313804738</v>
      </c>
      <c r="P84" s="55">
        <v>0.75180381159202625</v>
      </c>
      <c r="Q84" s="55">
        <v>26.867335164835254</v>
      </c>
      <c r="R84" s="55">
        <v>-25.651222525154253</v>
      </c>
      <c r="S84" s="55">
        <v>-25.544705252100698</v>
      </c>
      <c r="T84" s="55">
        <v>4.5110215867258034</v>
      </c>
      <c r="U84" s="55">
        <v>21.252652373199282</v>
      </c>
      <c r="V84" s="55">
        <v>-4.8158397515525735</v>
      </c>
      <c r="W84" s="55">
        <v>-4.7598419609047369</v>
      </c>
      <c r="X84" s="55">
        <v>-16.155410021097168</v>
      </c>
      <c r="Y84" s="55">
        <v>-92.324580895140912</v>
      </c>
      <c r="Z84" s="55">
        <v>8.7280018442363598</v>
      </c>
      <c r="AA84" s="55">
        <v>32.916536796536661</v>
      </c>
      <c r="AB84" s="58"/>
      <c r="AC84" s="82">
        <v>-7.0037080607926674</v>
      </c>
      <c r="AD84" s="82">
        <v>-6.0496187137764874</v>
      </c>
      <c r="AE84" s="82">
        <v>-14.31905884727396</v>
      </c>
      <c r="AF84" s="83"/>
      <c r="AG84" s="82">
        <v>-8.3865909824155178</v>
      </c>
      <c r="AH84" s="49">
        <v>0.31243431468467575</v>
      </c>
    </row>
    <row r="85" spans="1:34" x14ac:dyDescent="0.2">
      <c r="A85" s="48" t="s">
        <v>323</v>
      </c>
      <c r="C85" s="53" t="s">
        <v>492</v>
      </c>
      <c r="E85" s="55">
        <v>-2.9661230861240711</v>
      </c>
      <c r="F85" s="55">
        <v>51.468216239316234</v>
      </c>
      <c r="G85" s="55">
        <v>-9.1603933568533193</v>
      </c>
      <c r="H85" s="55">
        <v>-2.6643982927350862</v>
      </c>
      <c r="I85" s="55">
        <v>-62.108326088821855</v>
      </c>
      <c r="J85" s="55">
        <v>-1.9980208333332143</v>
      </c>
      <c r="K85" s="55">
        <v>-22.129233181818449</v>
      </c>
      <c r="L85" s="55">
        <v>-26.373603750000143</v>
      </c>
      <c r="M85" s="55">
        <v>-37.290170742358669</v>
      </c>
      <c r="N85" s="55">
        <v>51.29720179461583</v>
      </c>
      <c r="O85" s="55">
        <v>-31.043192468619395</v>
      </c>
      <c r="P85" s="55">
        <v>34.892203811592026</v>
      </c>
      <c r="Q85" s="55">
        <v>-3.9581648351648937</v>
      </c>
      <c r="R85" s="55">
        <v>-76.215022525154268</v>
      </c>
      <c r="S85" s="55">
        <v>-37.062005252100732</v>
      </c>
      <c r="T85" s="55">
        <v>-40.583478413274179</v>
      </c>
      <c r="U85" s="55">
        <v>16.099052373199243</v>
      </c>
      <c r="V85" s="55">
        <v>-36.743839751552571</v>
      </c>
      <c r="W85" s="55">
        <v>-26.324041960904765</v>
      </c>
      <c r="X85" s="55">
        <v>56.559289978902768</v>
      </c>
      <c r="Y85" s="55">
        <v>-44.829780895140857</v>
      </c>
      <c r="Z85" s="55">
        <v>-25.300898155763605</v>
      </c>
      <c r="AA85" s="55">
        <v>-36.434963203463383</v>
      </c>
      <c r="AB85" s="58"/>
      <c r="AC85" s="82">
        <v>-4.7718465223311544</v>
      </c>
      <c r="AD85" s="82">
        <v>-34.9010587137765</v>
      </c>
      <c r="AE85" s="82">
        <v>-15.266078847273969</v>
      </c>
      <c r="AF85" s="83"/>
      <c r="AG85" s="82">
        <v>-13.60303011285032</v>
      </c>
      <c r="AH85" s="49">
        <v>8.1376992364140616E-2</v>
      </c>
    </row>
    <row r="86" spans="1:34" x14ac:dyDescent="0.2">
      <c r="A86" s="48" t="s">
        <v>338</v>
      </c>
      <c r="C86" s="53" t="s">
        <v>493</v>
      </c>
      <c r="E86" s="55">
        <v>22.085276913875873</v>
      </c>
      <c r="F86" s="55">
        <v>10.871816239316331</v>
      </c>
      <c r="G86" s="55">
        <v>32.423406643146677</v>
      </c>
      <c r="H86" s="55">
        <v>7.9823017072649236</v>
      </c>
      <c r="I86" s="55">
        <v>-56.882326088821856</v>
      </c>
      <c r="J86" s="55">
        <v>-9.0940208333332748</v>
      </c>
      <c r="K86" s="55">
        <v>-20.922633181818242</v>
      </c>
      <c r="L86" s="55">
        <v>13.384996249999972</v>
      </c>
      <c r="M86" s="55">
        <v>-14.869970742358646</v>
      </c>
      <c r="N86" s="55">
        <v>-17.449598205384063</v>
      </c>
      <c r="O86" s="55">
        <v>-7.8738924686194878</v>
      </c>
      <c r="P86" s="55">
        <v>-8.3936961884079437</v>
      </c>
      <c r="Q86" s="55">
        <v>8.308835164835159</v>
      </c>
      <c r="R86" s="55">
        <v>-28.979622525154241</v>
      </c>
      <c r="S86" s="55">
        <v>-57.83760525210073</v>
      </c>
      <c r="T86" s="55">
        <v>-69.033978413274212</v>
      </c>
      <c r="U86" s="55">
        <v>-25.797047626800747</v>
      </c>
      <c r="V86" s="55">
        <v>5.1081602484475184</v>
      </c>
      <c r="W86" s="55">
        <v>-55.879341960904753</v>
      </c>
      <c r="X86" s="55">
        <v>-22.976910021097297</v>
      </c>
      <c r="Y86" s="55">
        <v>-7.505980895140965</v>
      </c>
      <c r="Z86" s="55">
        <v>-49.139798155763685</v>
      </c>
      <c r="AA86" s="55">
        <v>10.322036796536679</v>
      </c>
      <c r="AB86" s="58"/>
      <c r="AC86" s="82">
        <v>-3.1099619069465061</v>
      </c>
      <c r="AD86" s="82">
        <v>-35.308018713776484</v>
      </c>
      <c r="AE86" s="82">
        <v>-25.035998847274005</v>
      </c>
      <c r="AF86" s="83"/>
      <c r="AG86" s="82">
        <v>-14.876069243285087</v>
      </c>
      <c r="AH86" s="49">
        <v>1.8084483046028325E-2</v>
      </c>
    </row>
    <row r="87" spans="1:34" x14ac:dyDescent="0.2">
      <c r="A87" s="48" t="s">
        <v>313</v>
      </c>
      <c r="C87" s="53" t="s">
        <v>494</v>
      </c>
      <c r="E87" s="55">
        <v>38.388376913875845</v>
      </c>
      <c r="F87" s="55">
        <v>-109.48708376068362</v>
      </c>
      <c r="G87" s="55">
        <v>4.9233066431467023</v>
      </c>
      <c r="H87" s="55">
        <v>37.092001707264671</v>
      </c>
      <c r="I87" s="55">
        <v>23.161273911178114</v>
      </c>
      <c r="J87" s="55">
        <v>12.12297916666671</v>
      </c>
      <c r="K87" s="55">
        <v>-39.839433181818322</v>
      </c>
      <c r="L87" s="55">
        <v>-24.987803750000126</v>
      </c>
      <c r="M87" s="55">
        <v>-38.045070742358575</v>
      </c>
      <c r="N87" s="55">
        <v>14.954401794615819</v>
      </c>
      <c r="O87" s="55">
        <v>20.513507531380469</v>
      </c>
      <c r="P87" s="55">
        <v>-1.0657961884079441</v>
      </c>
      <c r="Q87" s="55">
        <v>-1.4676648351647827</v>
      </c>
      <c r="R87" s="55">
        <v>5.7282774748457541</v>
      </c>
      <c r="S87" s="55">
        <v>35.521094747899383</v>
      </c>
      <c r="T87" s="55">
        <v>69.01002158672577</v>
      </c>
      <c r="U87" s="55">
        <v>54.915652373199237</v>
      </c>
      <c r="V87" s="55">
        <v>3.9821602484474283</v>
      </c>
      <c r="W87" s="55">
        <v>37.607158039095111</v>
      </c>
      <c r="X87" s="55">
        <v>3.6438899789028483</v>
      </c>
      <c r="Y87" s="55">
        <v>28.543119104859102</v>
      </c>
      <c r="Z87" s="55">
        <v>13.582201844236351</v>
      </c>
      <c r="AA87" s="55">
        <v>-20.935063203463358</v>
      </c>
      <c r="AB87" s="58"/>
      <c r="AC87" s="82">
        <v>-4.9028465223311564</v>
      </c>
      <c r="AD87" s="82">
        <v>33.831441286223516</v>
      </c>
      <c r="AE87" s="82">
        <v>12.488261152726011</v>
      </c>
      <c r="AF87" s="83"/>
      <c r="AG87" s="82">
        <v>7.2983264088888085</v>
      </c>
      <c r="AH87" s="49">
        <v>0.35801775887330667</v>
      </c>
    </row>
    <row r="88" spans="1:34" x14ac:dyDescent="0.2">
      <c r="A88" s="48" t="s">
        <v>352</v>
      </c>
      <c r="C88" s="53" t="s">
        <v>495</v>
      </c>
      <c r="E88" s="55">
        <v>5.1032769138759022</v>
      </c>
      <c r="F88" s="55">
        <v>-121.41148376068372</v>
      </c>
      <c r="G88" s="55">
        <v>2.6139066431467199</v>
      </c>
      <c r="H88" s="55">
        <v>-5.5540982927350342</v>
      </c>
      <c r="I88" s="55">
        <v>-16.080526088821898</v>
      </c>
      <c r="J88" s="55">
        <v>5.3239791666667315</v>
      </c>
      <c r="K88" s="55">
        <v>-22.716033181818489</v>
      </c>
      <c r="L88" s="55">
        <v>-31.183603750000088</v>
      </c>
      <c r="M88" s="55">
        <v>-2.3633707423585975</v>
      </c>
      <c r="N88" s="55">
        <v>-10.335598205384031</v>
      </c>
      <c r="O88" s="55">
        <v>3.4314075313806143</v>
      </c>
      <c r="P88" s="55">
        <v>7.6348038115920644</v>
      </c>
      <c r="Q88" s="55">
        <v>-13.642664835164851</v>
      </c>
      <c r="R88" s="55">
        <v>14.398977474845651</v>
      </c>
      <c r="S88" s="55">
        <v>-47.089505252100707</v>
      </c>
      <c r="T88" s="55">
        <v>-18.500278413274145</v>
      </c>
      <c r="U88" s="55">
        <v>-4.810747626800719</v>
      </c>
      <c r="V88" s="55">
        <v>-34.027839751552563</v>
      </c>
      <c r="W88" s="55">
        <v>-18.483141960904732</v>
      </c>
      <c r="X88" s="55">
        <v>-27.630210021097241</v>
      </c>
      <c r="Y88" s="55">
        <v>-27.285380895140861</v>
      </c>
      <c r="Z88" s="55">
        <v>-49.64209815576362</v>
      </c>
      <c r="AA88" s="55">
        <v>-22.866163203463373</v>
      </c>
      <c r="AB88" s="58"/>
      <c r="AC88" s="82">
        <v>-15.321538830023437</v>
      </c>
      <c r="AD88" s="82">
        <v>-18.005878713776497</v>
      </c>
      <c r="AE88" s="82">
        <v>-29.181398847273964</v>
      </c>
      <c r="AF88" s="83"/>
      <c r="AG88" s="82">
        <v>-18.918104025893783</v>
      </c>
      <c r="AH88" s="49">
        <v>3.9723763898305781E-3</v>
      </c>
    </row>
    <row r="89" spans="1:34" x14ac:dyDescent="0.2">
      <c r="A89" s="48" t="s">
        <v>274</v>
      </c>
      <c r="B89" s="1"/>
      <c r="C89" s="53" t="s">
        <v>496</v>
      </c>
      <c r="D89" s="1"/>
      <c r="E89" s="55">
        <v>33.294976913875871</v>
      </c>
      <c r="F89" s="55">
        <v>-70.369283760683857</v>
      </c>
      <c r="G89" s="55">
        <v>16.627406643146742</v>
      </c>
      <c r="H89" s="55">
        <v>69.631501707264988</v>
      </c>
      <c r="I89" s="55">
        <v>-24.674726088821899</v>
      </c>
      <c r="J89" s="55">
        <v>1.1139791666666952</v>
      </c>
      <c r="K89" s="55">
        <v>-42.014133181818352</v>
      </c>
      <c r="L89" s="55">
        <v>-23.417803750000076</v>
      </c>
      <c r="M89" s="55">
        <v>-8.3311707423586085</v>
      </c>
      <c r="N89" s="55">
        <v>73.312001794615867</v>
      </c>
      <c r="O89" s="55">
        <v>23.334707531380445</v>
      </c>
      <c r="P89" s="55">
        <v>49.378203811592016</v>
      </c>
      <c r="Q89" s="55">
        <v>-31.07766483516491</v>
      </c>
      <c r="R89" s="55">
        <v>-61.932822525154279</v>
      </c>
      <c r="S89" s="55">
        <v>62.036094747899256</v>
      </c>
      <c r="T89" s="55">
        <v>-1.5777784132742454</v>
      </c>
      <c r="U89" s="55">
        <v>43.732352373199262</v>
      </c>
      <c r="V89" s="55">
        <v>-38.825839751552564</v>
      </c>
      <c r="W89" s="55">
        <v>49.948258039095322</v>
      </c>
      <c r="X89" s="55">
        <v>70.198189978902747</v>
      </c>
      <c r="Y89" s="55">
        <v>-21.723180895140899</v>
      </c>
      <c r="Z89" s="55">
        <v>7.0996018442363038</v>
      </c>
      <c r="AA89" s="55">
        <v>-56.979963203463456</v>
      </c>
      <c r="AB89" s="55"/>
      <c r="AC89" s="82">
        <v>5.1390765545919175</v>
      </c>
      <c r="AD89" s="82">
        <v>0.68640128622348584</v>
      </c>
      <c r="AE89" s="82">
        <v>9.7085811527260031</v>
      </c>
      <c r="AF89" s="82"/>
      <c r="AG89" s="82">
        <v>5.1644742349757555</v>
      </c>
      <c r="AH89" s="49">
        <v>0.5902164879639451</v>
      </c>
    </row>
    <row r="90" spans="1:34" x14ac:dyDescent="0.2">
      <c r="A90" s="48" t="s">
        <v>101</v>
      </c>
      <c r="B90" s="1"/>
      <c r="C90" s="53" t="s">
        <v>497</v>
      </c>
      <c r="D90" s="1"/>
      <c r="E90" s="55">
        <v>-13.419323086124109</v>
      </c>
      <c r="F90" s="55">
        <v>-132.56288376068346</v>
      </c>
      <c r="G90" s="55">
        <v>-12.260993356853419</v>
      </c>
      <c r="H90" s="55">
        <v>-13.518798292735141</v>
      </c>
      <c r="I90" s="55">
        <v>24.691273911178087</v>
      </c>
      <c r="J90" s="55">
        <v>175.86097916666671</v>
      </c>
      <c r="K90" s="55">
        <v>-6.3687331818183566</v>
      </c>
      <c r="L90" s="55">
        <v>11.641496249999932</v>
      </c>
      <c r="M90" s="55">
        <v>-7.4674707423586142</v>
      </c>
      <c r="N90" s="55">
        <v>-50.637198205384152</v>
      </c>
      <c r="O90" s="55">
        <v>-4.1703924686195251</v>
      </c>
      <c r="P90" s="55">
        <v>63.742103811592074</v>
      </c>
      <c r="Q90" s="55">
        <v>121.64583516483515</v>
      </c>
      <c r="R90" s="55">
        <v>72.842577474845712</v>
      </c>
      <c r="S90" s="55">
        <v>39.84739474789933</v>
      </c>
      <c r="T90" s="55">
        <v>46.632521586725829</v>
      </c>
      <c r="U90" s="55">
        <v>66.113452373199209</v>
      </c>
      <c r="V90" s="55">
        <v>6.3761602484474338</v>
      </c>
      <c r="W90" s="55">
        <v>86.166758039095157</v>
      </c>
      <c r="X90" s="55">
        <v>46.520189978902749</v>
      </c>
      <c r="Y90" s="55">
        <v>17.600419104859043</v>
      </c>
      <c r="Z90" s="55">
        <v>23.463901844236375</v>
      </c>
      <c r="AA90" s="55">
        <v>46.92293679653659</v>
      </c>
      <c r="AB90" s="55"/>
      <c r="AC90" s="82">
        <v>12.090453477668859</v>
      </c>
      <c r="AD90" s="82">
        <v>46.362421286223501</v>
      </c>
      <c r="AE90" s="82">
        <v>44.134841152725983</v>
      </c>
      <c r="AF90" s="82"/>
      <c r="AG90" s="82">
        <v>26.507052495845329</v>
      </c>
      <c r="AH90" s="49">
        <v>4.8234907819089616E-2</v>
      </c>
    </row>
    <row r="91" spans="1:34" x14ac:dyDescent="0.2">
      <c r="A91" s="48" t="s">
        <v>348</v>
      </c>
      <c r="C91" s="53" t="s">
        <v>498</v>
      </c>
      <c r="E91" s="55">
        <v>-4.8974230861241494</v>
      </c>
      <c r="F91" s="55">
        <v>-115.47358376068348</v>
      </c>
      <c r="G91" s="55">
        <v>-2.9970933568532701</v>
      </c>
      <c r="H91" s="55">
        <v>-50.229398292735254</v>
      </c>
      <c r="I91" s="55">
        <v>-40.381326088821879</v>
      </c>
      <c r="J91" s="55">
        <v>36.779479166666704</v>
      </c>
      <c r="K91" s="55">
        <v>-4.7103331818183278</v>
      </c>
      <c r="L91" s="55">
        <v>-18.612803750000012</v>
      </c>
      <c r="M91" s="55">
        <v>3.7760292576414258</v>
      </c>
      <c r="N91" s="55">
        <v>-76.721198205384098</v>
      </c>
      <c r="O91" s="55">
        <v>4.0159075313805488</v>
      </c>
      <c r="P91" s="55">
        <v>31.603803811592002</v>
      </c>
      <c r="Q91" s="55">
        <v>17.685335164835124</v>
      </c>
      <c r="R91" s="55">
        <v>-25.108922525154185</v>
      </c>
      <c r="S91" s="55">
        <v>-75.631005252100749</v>
      </c>
      <c r="T91" s="55">
        <v>-8.1829784132741565</v>
      </c>
      <c r="U91" s="55">
        <v>3.2586523731992543</v>
      </c>
      <c r="V91" s="55">
        <v>-40.611839751552623</v>
      </c>
      <c r="W91" s="55">
        <v>10.949558039095223</v>
      </c>
      <c r="X91" s="55">
        <v>-65.854410021097237</v>
      </c>
      <c r="Y91" s="55">
        <v>-25.692480895140761</v>
      </c>
      <c r="Z91" s="55">
        <v>-7.4559981557636092</v>
      </c>
      <c r="AA91" s="55">
        <v>-28.860463203463439</v>
      </c>
      <c r="AB91" s="58"/>
      <c r="AC91" s="82">
        <v>-16.935584983869589</v>
      </c>
      <c r="AD91" s="82">
        <v>-29.255218713776493</v>
      </c>
      <c r="AE91" s="82">
        <v>-23.382758847273966</v>
      </c>
      <c r="AF91" s="83"/>
      <c r="AG91" s="82">
        <v>-21.015325765024215</v>
      </c>
      <c r="AH91" s="49">
        <v>1.2745211775576816E-2</v>
      </c>
    </row>
    <row r="92" spans="1:34" x14ac:dyDescent="0.2">
      <c r="A92" s="48" t="s">
        <v>370</v>
      </c>
      <c r="C92" s="53" t="s">
        <v>499</v>
      </c>
      <c r="E92" s="55">
        <v>26.745676913875855</v>
      </c>
      <c r="F92" s="55">
        <v>-87.68508376068371</v>
      </c>
      <c r="G92" s="55">
        <v>-26.947193356853404</v>
      </c>
      <c r="H92" s="55">
        <v>-47.5787982927352</v>
      </c>
      <c r="I92" s="55">
        <v>-32.829326088821858</v>
      </c>
      <c r="J92" s="55">
        <v>3.3254791666667529</v>
      </c>
      <c r="K92" s="55">
        <v>-19.409433181818372</v>
      </c>
      <c r="L92" s="55">
        <v>-47.20990375000008</v>
      </c>
      <c r="M92" s="55">
        <v>-5.8853707423586457</v>
      </c>
      <c r="N92" s="55">
        <v>-151.93079820538401</v>
      </c>
      <c r="O92" s="55">
        <v>-20.791592468619456</v>
      </c>
      <c r="P92" s="55">
        <v>40.700503811592057</v>
      </c>
      <c r="Q92" s="55">
        <v>-12.790164835164887</v>
      </c>
      <c r="R92" s="55">
        <v>-65.549822525154241</v>
      </c>
      <c r="S92" s="55">
        <v>-57.522105252100687</v>
      </c>
      <c r="T92" s="55">
        <v>-68.872878413274179</v>
      </c>
      <c r="U92" s="55">
        <v>1.0540523731992835</v>
      </c>
      <c r="V92" s="55">
        <v>-35.547839751552658</v>
      </c>
      <c r="W92" s="55">
        <v>-6.2306419609047907</v>
      </c>
      <c r="X92" s="55">
        <v>-17.128010021097225</v>
      </c>
      <c r="Y92" s="55">
        <v>-95.380780895140788</v>
      </c>
      <c r="Z92" s="55">
        <v>-69.445098155763617</v>
      </c>
      <c r="AA92" s="55">
        <v>-2.9826632034634599</v>
      </c>
      <c r="AB92" s="58"/>
      <c r="AC92" s="82">
        <v>-29.406615753100382</v>
      </c>
      <c r="AD92" s="82">
        <v>-45.287718713776499</v>
      </c>
      <c r="AE92" s="82">
        <v>-38.233438847273973</v>
      </c>
      <c r="AF92" s="83"/>
      <c r="AG92" s="82">
        <v>-34.777904025893797</v>
      </c>
      <c r="AH92" s="49">
        <v>7.9489953705610614E-4</v>
      </c>
    </row>
    <row r="93" spans="1:34" x14ac:dyDescent="0.2">
      <c r="A93" s="48" t="s">
        <v>356</v>
      </c>
      <c r="C93" s="53" t="s">
        <v>500</v>
      </c>
      <c r="E93" s="55">
        <v>-4.00582308612411</v>
      </c>
      <c r="F93" s="55">
        <v>-105.03208376068346</v>
      </c>
      <c r="G93" s="55">
        <v>-63.551793356853295</v>
      </c>
      <c r="H93" s="55">
        <v>-35.450998292735221</v>
      </c>
      <c r="I93" s="55">
        <v>-14.606326088821902</v>
      </c>
      <c r="J93" s="55">
        <v>-6.4760208333333367</v>
      </c>
      <c r="K93" s="55"/>
      <c r="L93" s="55">
        <v>-58.41260375000013</v>
      </c>
      <c r="M93" s="55">
        <v>-19.822570742358607</v>
      </c>
      <c r="N93" s="55">
        <v>-69.474798205384218</v>
      </c>
      <c r="O93" s="55">
        <v>-5.3201924686194388</v>
      </c>
      <c r="P93" s="55">
        <v>17.805303811592012</v>
      </c>
      <c r="Q93" s="55">
        <v>-116.02216483516474</v>
      </c>
      <c r="R93" s="55">
        <v>-17.700322525154206</v>
      </c>
      <c r="S93" s="55">
        <v>37.871294747899185</v>
      </c>
      <c r="T93" s="55">
        <v>-2.512878413274052</v>
      </c>
      <c r="U93" s="55">
        <v>29.021952373199269</v>
      </c>
      <c r="V93" s="55">
        <v>-120.52783975155256</v>
      </c>
      <c r="W93" s="55">
        <v>-36.657641960904812</v>
      </c>
      <c r="X93" s="55">
        <v>8.6497899789027315</v>
      </c>
      <c r="Y93" s="55">
        <v>-69.006380895140978</v>
      </c>
      <c r="Z93" s="55">
        <v>27.316901844236327</v>
      </c>
      <c r="AA93" s="55">
        <v>-49.004363203463356</v>
      </c>
      <c r="AB93" s="58"/>
      <c r="AC93" s="82">
        <v>-40.030839300707207</v>
      </c>
      <c r="AD93" s="82">
        <v>-14.769558713776473</v>
      </c>
      <c r="AE93" s="82">
        <v>-23.740338847274018</v>
      </c>
      <c r="AF93" s="83"/>
      <c r="AG93" s="82">
        <v>-30.587252700624493</v>
      </c>
      <c r="AH93" s="49">
        <v>5.3918011741473726E-3</v>
      </c>
    </row>
    <row r="94" spans="1:34" x14ac:dyDescent="0.2">
      <c r="A94" s="48" t="s">
        <v>350</v>
      </c>
      <c r="C94" s="53" t="s">
        <v>501</v>
      </c>
      <c r="E94" s="55">
        <v>-10.054923086124177</v>
      </c>
      <c r="F94" s="55">
        <v>-94.728583760683591</v>
      </c>
      <c r="G94" s="55">
        <v>-17.379693356853295</v>
      </c>
      <c r="H94" s="55">
        <v>-31.048598292735164</v>
      </c>
      <c r="I94" s="55">
        <v>-23.452526088821855</v>
      </c>
      <c r="J94" s="55">
        <v>-12.848020833333294</v>
      </c>
      <c r="K94" s="55">
        <v>-82.336833181818406</v>
      </c>
      <c r="L94" s="55">
        <v>-44.15530375000003</v>
      </c>
      <c r="M94" s="55">
        <v>18.75192925764145</v>
      </c>
      <c r="N94" s="55">
        <v>-17.707598205384102</v>
      </c>
      <c r="O94" s="55">
        <v>-21.698292468619456</v>
      </c>
      <c r="P94" s="55">
        <v>40.45150381159209</v>
      </c>
      <c r="Q94" s="55">
        <v>-3.108164835164871</v>
      </c>
      <c r="R94" s="55">
        <v>-38.557222525154316</v>
      </c>
      <c r="S94" s="55">
        <v>-60.277605252100841</v>
      </c>
      <c r="T94" s="55">
        <v>-1.9103784132741453</v>
      </c>
      <c r="U94" s="55">
        <v>31.060952373199257</v>
      </c>
      <c r="V94" s="55">
        <v>-44.323839751552612</v>
      </c>
      <c r="W94" s="55">
        <v>-42.433841960904829</v>
      </c>
      <c r="X94" s="55">
        <v>-7.6927100210973549</v>
      </c>
      <c r="Y94" s="55">
        <v>-43.012680895140875</v>
      </c>
      <c r="Z94" s="55">
        <v>-8.7321981557636263</v>
      </c>
      <c r="AA94" s="55">
        <v>-20.807663203463392</v>
      </c>
      <c r="AB94" s="58"/>
      <c r="AC94" s="82">
        <v>-23.024238830023439</v>
      </c>
      <c r="AD94" s="82">
        <v>-22.801618713776531</v>
      </c>
      <c r="AE94" s="82">
        <v>-24.535818847274015</v>
      </c>
      <c r="AF94" s="83"/>
      <c r="AG94" s="82">
        <v>-23.304447504154673</v>
      </c>
      <c r="AH94" s="49">
        <v>1.9918804823897381E-3</v>
      </c>
    </row>
    <row r="95" spans="1:34" x14ac:dyDescent="0.2">
      <c r="A95" s="48" t="s">
        <v>124</v>
      </c>
      <c r="B95" s="1"/>
      <c r="C95" s="53" t="s">
        <v>502</v>
      </c>
      <c r="D95" s="1"/>
      <c r="E95" s="55">
        <v>101.90297691387582</v>
      </c>
      <c r="F95" s="55">
        <v>66.551816239316281</v>
      </c>
      <c r="G95" s="55">
        <v>-4.5930933568533874</v>
      </c>
      <c r="H95" s="55">
        <v>-46.977598292735252</v>
      </c>
      <c r="I95" s="55">
        <v>53.979073911178148</v>
      </c>
      <c r="J95" s="55"/>
      <c r="K95" s="55">
        <v>-6.2976331818183553</v>
      </c>
      <c r="L95" s="55">
        <v>60.122096249999913</v>
      </c>
      <c r="M95" s="55">
        <v>-70.439270742358531</v>
      </c>
      <c r="N95" s="55">
        <v>-19.345998205384035</v>
      </c>
      <c r="O95" s="55">
        <v>113.44530753138054</v>
      </c>
      <c r="P95" s="55">
        <v>115.12630381159204</v>
      </c>
      <c r="Q95" s="55">
        <v>-12.475664835164821</v>
      </c>
      <c r="R95" s="55">
        <v>64.979077474845667</v>
      </c>
      <c r="S95" s="55">
        <v>-63.087805252100679</v>
      </c>
      <c r="T95" s="55">
        <v>77.121821586725787</v>
      </c>
      <c r="U95" s="55">
        <v>45.610152373199242</v>
      </c>
      <c r="V95" s="55">
        <v>40.76616024844742</v>
      </c>
      <c r="W95" s="55">
        <v>106.60115803909514</v>
      </c>
      <c r="X95" s="55">
        <v>-77.118110021097209</v>
      </c>
      <c r="Y95" s="55">
        <v>64.311219104859219</v>
      </c>
      <c r="Z95" s="55">
        <v>34.368801844236373</v>
      </c>
      <c r="AA95" s="55">
        <v>28.283136796536724</v>
      </c>
      <c r="AB95" s="55"/>
      <c r="AC95" s="82">
        <v>29.249859670252363</v>
      </c>
      <c r="AD95" s="82">
        <v>33.077881286223487</v>
      </c>
      <c r="AE95" s="82">
        <v>31.289241152726049</v>
      </c>
      <c r="AF95" s="82"/>
      <c r="AG95" s="82">
        <v>30.583360374444364</v>
      </c>
      <c r="AH95" s="49">
        <v>2.6581950680151133E-2</v>
      </c>
    </row>
    <row r="96" spans="1:34" x14ac:dyDescent="0.2">
      <c r="A96" s="48" t="s">
        <v>102</v>
      </c>
      <c r="B96" s="1"/>
      <c r="C96" s="53" t="s">
        <v>503</v>
      </c>
      <c r="D96" s="1"/>
      <c r="E96" s="55">
        <v>-2.3123230861241382</v>
      </c>
      <c r="F96" s="55">
        <v>78.714516239316481</v>
      </c>
      <c r="G96" s="55">
        <v>-20.034193356853393</v>
      </c>
      <c r="H96" s="55">
        <v>8.6790017072647743</v>
      </c>
      <c r="I96" s="55">
        <v>-17.398726088821832</v>
      </c>
      <c r="J96" s="55">
        <v>-6.3675208333332876</v>
      </c>
      <c r="K96" s="55">
        <v>-24.163533181818366</v>
      </c>
      <c r="L96" s="55">
        <v>9.8001962499998854</v>
      </c>
      <c r="M96" s="55">
        <v>-16.462770742358657</v>
      </c>
      <c r="N96" s="55">
        <v>21.681601794615744</v>
      </c>
      <c r="O96" s="55">
        <v>-29.326692468619513</v>
      </c>
      <c r="P96" s="55">
        <v>33.732803811591907</v>
      </c>
      <c r="Q96" s="55">
        <v>171.39133516483508</v>
      </c>
      <c r="R96" s="55">
        <v>52.542777474845707</v>
      </c>
      <c r="S96" s="55">
        <v>59.235294747899388</v>
      </c>
      <c r="T96" s="55">
        <v>19.148821586725774</v>
      </c>
      <c r="U96" s="55">
        <v>39.757052373199144</v>
      </c>
      <c r="V96" s="55">
        <v>45.174160248447322</v>
      </c>
      <c r="W96" s="55">
        <v>35.869358039095118</v>
      </c>
      <c r="X96" s="55">
        <v>16.542789978902761</v>
      </c>
      <c r="Y96" s="55">
        <v>-13.23438089514093</v>
      </c>
      <c r="Z96" s="55">
        <v>25.316201844236389</v>
      </c>
      <c r="AA96" s="55">
        <v>43.42823679653651</v>
      </c>
      <c r="AB96" s="55"/>
      <c r="AC96" s="82">
        <v>15.994899631514976</v>
      </c>
      <c r="AD96" s="82">
        <v>43.17162128622347</v>
      </c>
      <c r="AE96" s="82">
        <v>21.584441152725969</v>
      </c>
      <c r="AF96" s="82"/>
      <c r="AG96" s="82">
        <v>23.118000321932254</v>
      </c>
      <c r="AH96" s="49">
        <v>1.8816218402378501E-2</v>
      </c>
    </row>
    <row r="97" spans="1:34" x14ac:dyDescent="0.2">
      <c r="A97" s="48" t="s">
        <v>164</v>
      </c>
      <c r="B97" s="1"/>
      <c r="C97" s="53" t="s">
        <v>504</v>
      </c>
      <c r="D97" s="1"/>
      <c r="E97" s="55">
        <v>-57.211723086124152</v>
      </c>
      <c r="F97" s="55">
        <v>14.531416239316286</v>
      </c>
      <c r="G97" s="55">
        <v>-20.364793356853284</v>
      </c>
      <c r="H97" s="55"/>
      <c r="I97" s="55">
        <v>-28.72692608882187</v>
      </c>
      <c r="J97" s="55">
        <v>-23.367020833333299</v>
      </c>
      <c r="K97" s="55">
        <v>-21.532533181818394</v>
      </c>
      <c r="L97" s="55">
        <v>8.204596249999895</v>
      </c>
      <c r="M97" s="55">
        <v>-30.527070742358546</v>
      </c>
      <c r="N97" s="55">
        <v>176.99160179461592</v>
      </c>
      <c r="O97" s="55">
        <v>-23.638492468619461</v>
      </c>
      <c r="P97" s="55">
        <v>17.498503811592059</v>
      </c>
      <c r="Q97" s="55">
        <v>4.3628351648351327</v>
      </c>
      <c r="R97" s="55">
        <v>31.636677474845669</v>
      </c>
      <c r="S97" s="55">
        <v>50.455694747899315</v>
      </c>
      <c r="T97" s="55">
        <v>50.806621586725896</v>
      </c>
      <c r="U97" s="55">
        <v>29.115152373199237</v>
      </c>
      <c r="V97" s="55">
        <v>36.132160248447406</v>
      </c>
      <c r="W97" s="55">
        <v>-0.32384196090492878</v>
      </c>
      <c r="X97" s="55">
        <v>17.964089978902848</v>
      </c>
      <c r="Y97" s="55"/>
      <c r="Z97" s="55">
        <v>61.521601844236329</v>
      </c>
      <c r="AA97" s="55">
        <v>20.774836796536704</v>
      </c>
      <c r="AB97" s="55"/>
      <c r="AC97" s="82">
        <v>1.351699458535857</v>
      </c>
      <c r="AD97" s="82">
        <v>39.629261286223503</v>
      </c>
      <c r="AE97" s="82">
        <v>24.984171664692738</v>
      </c>
      <c r="AF97" s="82"/>
      <c r="AG97" s="82">
        <v>14.96682793296756</v>
      </c>
      <c r="AH97" s="49">
        <v>0.17275825501204203</v>
      </c>
    </row>
    <row r="98" spans="1:34" x14ac:dyDescent="0.2">
      <c r="A98" s="48" t="s">
        <v>330</v>
      </c>
      <c r="C98" s="53" t="s">
        <v>505</v>
      </c>
      <c r="E98" s="55"/>
      <c r="F98" s="55">
        <v>86.94501623931626</v>
      </c>
      <c r="G98" s="55">
        <v>-29.199293356853218</v>
      </c>
      <c r="H98" s="55">
        <v>4.5738017072648063</v>
      </c>
      <c r="I98" s="55">
        <v>-24.783726088821822</v>
      </c>
      <c r="J98" s="55">
        <v>-5.6040208333332657</v>
      </c>
      <c r="K98" s="55">
        <v>-11.249133181818252</v>
      </c>
      <c r="L98" s="55">
        <v>64.63449624999987</v>
      </c>
      <c r="M98" s="55">
        <v>10.481229257641417</v>
      </c>
      <c r="N98" s="55">
        <v>-65.885998205383999</v>
      </c>
      <c r="O98" s="55">
        <v>-39.443892468619424</v>
      </c>
      <c r="P98" s="55">
        <v>27.746903811592006</v>
      </c>
      <c r="Q98" s="55">
        <v>-21.325164835164856</v>
      </c>
      <c r="R98" s="55"/>
      <c r="S98" s="55">
        <v>-34.80560525210069</v>
      </c>
      <c r="T98" s="55">
        <v>-51.709378413274123</v>
      </c>
      <c r="U98" s="55">
        <v>35.918952373199204</v>
      </c>
      <c r="V98" s="55">
        <v>-39.167839751552549</v>
      </c>
      <c r="W98" s="55">
        <v>0.6117580390952071</v>
      </c>
      <c r="X98" s="55">
        <v>-8.0413100210972743</v>
      </c>
      <c r="Y98" s="55">
        <v>-80.133780895140831</v>
      </c>
      <c r="Z98" s="55">
        <v>-60.74519815576366</v>
      </c>
      <c r="AA98" s="55">
        <v>-11.325663203463421</v>
      </c>
      <c r="AB98" s="58"/>
      <c r="AC98" s="82">
        <v>-0.2591484753483731</v>
      </c>
      <c r="AD98" s="82">
        <v>-22.44096776093204</v>
      </c>
      <c r="AE98" s="82">
        <v>-31.926838847273995</v>
      </c>
      <c r="AF98" s="83"/>
      <c r="AG98" s="82">
        <v>-12.024183189727554</v>
      </c>
      <c r="AH98" s="49">
        <v>0.20013514542558641</v>
      </c>
    </row>
    <row r="99" spans="1:34" x14ac:dyDescent="0.2">
      <c r="A99" s="48" t="s">
        <v>159</v>
      </c>
      <c r="B99" s="1"/>
      <c r="C99" s="53" t="s">
        <v>506</v>
      </c>
      <c r="D99" s="1"/>
      <c r="E99" s="55">
        <v>7.1769769138758193</v>
      </c>
      <c r="F99" s="55">
        <v>149.17321623931628</v>
      </c>
      <c r="G99" s="55">
        <v>-47.500193356853515</v>
      </c>
      <c r="H99" s="55">
        <v>47.314801707264905</v>
      </c>
      <c r="I99" s="55">
        <v>-9.9845260888218945</v>
      </c>
      <c r="J99" s="55">
        <v>28.579479166666601</v>
      </c>
      <c r="K99" s="55">
        <v>-67.460133181818378</v>
      </c>
      <c r="L99" s="55">
        <v>85.168696249999925</v>
      </c>
      <c r="M99" s="55">
        <v>11.146129257641405</v>
      </c>
      <c r="N99" s="55">
        <v>26.783201794616048</v>
      </c>
      <c r="O99" s="55">
        <v>-8.2730924686194385</v>
      </c>
      <c r="P99" s="55">
        <v>62.323303811591927</v>
      </c>
      <c r="Q99" s="55">
        <v>10.034835164835158</v>
      </c>
      <c r="R99" s="55">
        <v>-48.987522525154191</v>
      </c>
      <c r="S99" s="55">
        <v>-1.3476052521007205</v>
      </c>
      <c r="T99" s="55">
        <v>-10.031778413274139</v>
      </c>
      <c r="U99" s="55">
        <v>24.635352373199169</v>
      </c>
      <c r="V99" s="55">
        <v>-12.089839751552688</v>
      </c>
      <c r="W99" s="55">
        <v>65.994958039095195</v>
      </c>
      <c r="X99" s="55">
        <v>13.432489978902709</v>
      </c>
      <c r="Y99" s="55">
        <v>-27.013380895140813</v>
      </c>
      <c r="Z99" s="55">
        <v>-13.53759815576359</v>
      </c>
      <c r="AA99" s="55">
        <v>-20.748363203463498</v>
      </c>
      <c r="AB99" s="55"/>
      <c r="AC99" s="82">
        <v>22.652515016130373</v>
      </c>
      <c r="AD99" s="82">
        <v>-9.5642787137765133</v>
      </c>
      <c r="AE99" s="82">
        <v>3.6256211527260005</v>
      </c>
      <c r="AF99" s="82"/>
      <c r="AG99" s="82">
        <v>11.512582930627925</v>
      </c>
      <c r="AH99" s="49">
        <v>0.26153218632803377</v>
      </c>
    </row>
    <row r="100" spans="1:34" x14ac:dyDescent="0.2">
      <c r="A100" s="48" t="s">
        <v>192</v>
      </c>
      <c r="C100" s="53" t="s">
        <v>507</v>
      </c>
      <c r="E100" s="55">
        <v>-38.096523086124193</v>
      </c>
      <c r="F100" s="55">
        <v>58.542516239316456</v>
      </c>
      <c r="G100" s="55">
        <v>-26.213493356853405</v>
      </c>
      <c r="H100" s="55">
        <v>56.957001707264908</v>
      </c>
      <c r="I100" s="55">
        <v>-36.978126088821909</v>
      </c>
      <c r="J100" s="55">
        <v>37.083479166666621</v>
      </c>
      <c r="K100" s="55">
        <v>8.6831668181815758</v>
      </c>
      <c r="L100" s="55">
        <v>0.43819624999991902</v>
      </c>
      <c r="M100" s="55">
        <v>3.0154292576413582</v>
      </c>
      <c r="N100" s="55">
        <v>15.612401794615948</v>
      </c>
      <c r="O100" s="55">
        <v>-10.683592468619509</v>
      </c>
      <c r="P100" s="55">
        <v>26.449303811592017</v>
      </c>
      <c r="Q100" s="55">
        <v>-36.953164835164785</v>
      </c>
      <c r="R100" s="55">
        <v>-52.874822525154286</v>
      </c>
      <c r="S100" s="55">
        <v>-3.1928052521006975</v>
      </c>
      <c r="T100" s="55">
        <v>-2.2712784132741604</v>
      </c>
      <c r="U100" s="55">
        <v>38.319152373199188</v>
      </c>
      <c r="V100" s="55">
        <v>-12.491839751552618</v>
      </c>
      <c r="W100" s="55">
        <v>-54.078441960904797</v>
      </c>
      <c r="X100" s="55">
        <v>18.058089978902672</v>
      </c>
      <c r="Y100" s="55">
        <v>-68.04568089514089</v>
      </c>
      <c r="Z100" s="55">
        <v>15.546101844236318</v>
      </c>
      <c r="AA100" s="55">
        <v>-24.232663203463346</v>
      </c>
      <c r="AB100" s="58"/>
      <c r="AC100" s="82">
        <v>4.4505073238226922</v>
      </c>
      <c r="AD100" s="82">
        <v>-6.502318713776515</v>
      </c>
      <c r="AE100" s="82">
        <v>-22.550518847274009</v>
      </c>
      <c r="AF100" s="83"/>
      <c r="AG100" s="82">
        <v>-3.8003301128503311</v>
      </c>
      <c r="AH100" s="49">
        <v>0.60724264844286457</v>
      </c>
    </row>
    <row r="101" spans="1:34" x14ac:dyDescent="0.2">
      <c r="A101" s="48" t="s">
        <v>283</v>
      </c>
      <c r="C101" s="53" t="s">
        <v>508</v>
      </c>
      <c r="E101" s="55">
        <v>-36.304623086124138</v>
      </c>
      <c r="F101" s="55">
        <v>129.86251623931628</v>
      </c>
      <c r="G101" s="55">
        <v>-17.784493356853318</v>
      </c>
      <c r="H101" s="55">
        <v>-2.5281982927351692</v>
      </c>
      <c r="I101" s="55">
        <v>-47.368726088821859</v>
      </c>
      <c r="J101" s="55">
        <v>14.176479166666695</v>
      </c>
      <c r="K101" s="55">
        <v>-58.131033181818452</v>
      </c>
      <c r="L101" s="55">
        <v>17.155196249999904</v>
      </c>
      <c r="M101" s="55">
        <v>13.884529257641361</v>
      </c>
      <c r="N101" s="55">
        <v>-94.433598205384101</v>
      </c>
      <c r="O101" s="55">
        <v>-32.328892468619529</v>
      </c>
      <c r="P101" s="55">
        <v>33.869603811592015</v>
      </c>
      <c r="Q101" s="55">
        <v>-20.791164835164864</v>
      </c>
      <c r="R101" s="55">
        <v>-41.056122525154251</v>
      </c>
      <c r="S101" s="55">
        <v>8.7902947478992246</v>
      </c>
      <c r="T101" s="55">
        <v>-1.5199784132742025</v>
      </c>
      <c r="U101" s="55">
        <v>59.642452373199205</v>
      </c>
      <c r="V101" s="55">
        <v>12.240160248447353</v>
      </c>
      <c r="W101" s="55">
        <v>-10.962241960904748</v>
      </c>
      <c r="X101" s="55">
        <v>23.724689978902688</v>
      </c>
      <c r="Y101" s="55">
        <v>-50.579880895140946</v>
      </c>
      <c r="Z101" s="55">
        <v>-39.970598155763696</v>
      </c>
      <c r="AA101" s="55">
        <v>-4.1848632034634079</v>
      </c>
      <c r="AB101" s="58"/>
      <c r="AC101" s="82">
        <v>-7.7478772915619363</v>
      </c>
      <c r="AD101" s="82">
        <v>7.6193612862234659</v>
      </c>
      <c r="AE101" s="82">
        <v>-16.394578847274023</v>
      </c>
      <c r="AF101" s="83"/>
      <c r="AG101" s="82">
        <v>-6.2868909824155637</v>
      </c>
      <c r="AH101" s="49">
        <v>0.51549327843283055</v>
      </c>
    </row>
    <row r="102" spans="1:34" x14ac:dyDescent="0.2">
      <c r="A102" s="48" t="s">
        <v>126</v>
      </c>
      <c r="B102" s="1"/>
      <c r="C102" s="53" t="s">
        <v>509</v>
      </c>
      <c r="D102" s="1"/>
      <c r="E102" s="55">
        <v>1.2398769138758325</v>
      </c>
      <c r="F102" s="55">
        <v>54.043916239316445</v>
      </c>
      <c r="G102" s="55">
        <v>-3.9605933568532237</v>
      </c>
      <c r="H102" s="55">
        <v>27.158901707264818</v>
      </c>
      <c r="I102" s="55">
        <v>34.964473911178061</v>
      </c>
      <c r="J102" s="55">
        <v>15.701479166666672</v>
      </c>
      <c r="K102" s="55">
        <v>-83.373933181818416</v>
      </c>
      <c r="L102" s="55">
        <v>45.354096249999884</v>
      </c>
      <c r="M102" s="55">
        <v>3.4239292576413618</v>
      </c>
      <c r="N102" s="55">
        <v>-52.402398205384202</v>
      </c>
      <c r="O102" s="55">
        <v>12.854107531380578</v>
      </c>
      <c r="P102" s="55">
        <v>20.044703811591944</v>
      </c>
      <c r="Q102" s="55">
        <v>-3.317164835164931</v>
      </c>
      <c r="R102" s="55">
        <v>-3.8096225251542819</v>
      </c>
      <c r="S102" s="55">
        <v>29.833894747899308</v>
      </c>
      <c r="T102" s="55">
        <v>34.98242158672582</v>
      </c>
      <c r="U102" s="55">
        <v>86.184652373199185</v>
      </c>
      <c r="V102" s="55">
        <v>3.1201602484473483</v>
      </c>
      <c r="W102" s="55">
        <v>36.893258039095258</v>
      </c>
      <c r="X102" s="55">
        <v>38.300989978902749</v>
      </c>
      <c r="Y102" s="55">
        <v>-78.329780895140971</v>
      </c>
      <c r="Z102" s="55">
        <v>59.857001844236379</v>
      </c>
      <c r="AA102" s="55">
        <v>30.829736796536565</v>
      </c>
      <c r="AB102" s="55"/>
      <c r="AC102" s="82">
        <v>5.5177996315149862</v>
      </c>
      <c r="AD102" s="82">
        <v>30.062301286223477</v>
      </c>
      <c r="AE102" s="82">
        <v>17.510241152725996</v>
      </c>
      <c r="AF102" s="82"/>
      <c r="AG102" s="82">
        <v>13.460613365410529</v>
      </c>
      <c r="AH102" s="49">
        <v>0.12669341806072359</v>
      </c>
    </row>
    <row r="103" spans="1:34" x14ac:dyDescent="0.2">
      <c r="A103" s="48" t="s">
        <v>224</v>
      </c>
      <c r="C103" s="53" t="s">
        <v>510</v>
      </c>
      <c r="E103" s="55">
        <v>-27.758223086124076</v>
      </c>
      <c r="F103" s="55">
        <v>58.437516239316324</v>
      </c>
      <c r="G103" s="55"/>
      <c r="H103" s="55">
        <v>6.8696017072649056</v>
      </c>
      <c r="I103" s="55">
        <v>57.267073911178159</v>
      </c>
      <c r="J103" s="55">
        <v>-11.690020833333222</v>
      </c>
      <c r="K103" s="55">
        <v>4.1135668181816527</v>
      </c>
      <c r="L103" s="55">
        <v>-1.5783037500000319</v>
      </c>
      <c r="M103" s="55">
        <v>46.935429257641431</v>
      </c>
      <c r="N103" s="55">
        <v>34.926801794615926</v>
      </c>
      <c r="O103" s="55">
        <v>20.751507531380526</v>
      </c>
      <c r="P103" s="55">
        <v>-17.861696188407961</v>
      </c>
      <c r="Q103" s="55">
        <v>14.693335164835162</v>
      </c>
      <c r="R103" s="55"/>
      <c r="S103" s="55">
        <v>1.7935947478992489</v>
      </c>
      <c r="T103" s="55">
        <v>11.984421586725773</v>
      </c>
      <c r="U103" s="55">
        <v>-38.955847626800733</v>
      </c>
      <c r="V103" s="55">
        <v>7.4221602484473692</v>
      </c>
      <c r="W103" s="55">
        <v>-47.831241960904777</v>
      </c>
      <c r="X103" s="55">
        <v>-1.3342100210971921</v>
      </c>
      <c r="Y103" s="55">
        <v>-152.08528089514073</v>
      </c>
      <c r="Z103" s="55">
        <v>11.027401844236294</v>
      </c>
      <c r="AA103" s="55">
        <v>27.493136796536589</v>
      </c>
      <c r="AB103" s="58"/>
      <c r="AC103" s="82">
        <v>15.4255490472124</v>
      </c>
      <c r="AD103" s="82">
        <v>-4.4389177609320853</v>
      </c>
      <c r="AE103" s="82">
        <v>-32.546038847273962</v>
      </c>
      <c r="AF103" s="83"/>
      <c r="AG103" s="82">
        <v>0.22003444221193527</v>
      </c>
      <c r="AH103" s="49">
        <v>0.98225118752911089</v>
      </c>
    </row>
    <row r="104" spans="1:34" x14ac:dyDescent="0.2">
      <c r="A104" s="48" t="s">
        <v>175</v>
      </c>
      <c r="B104" s="1"/>
      <c r="C104" s="53" t="s">
        <v>511</v>
      </c>
      <c r="D104" s="1"/>
      <c r="E104" s="55">
        <v>-17.703423086124189</v>
      </c>
      <c r="F104" s="55">
        <v>-14.649883760683679</v>
      </c>
      <c r="G104" s="55">
        <v>63.123006643146709</v>
      </c>
      <c r="H104" s="55">
        <v>-16.988898292735257</v>
      </c>
      <c r="I104" s="55">
        <v>74.515273911178156</v>
      </c>
      <c r="J104" s="55">
        <v>25.464479166666706</v>
      </c>
      <c r="K104" s="55">
        <v>24.017966818181776</v>
      </c>
      <c r="L104" s="55">
        <v>25.880396249999876</v>
      </c>
      <c r="M104" s="55">
        <v>115.20062925764137</v>
      </c>
      <c r="N104" s="55">
        <v>43.936801794615917</v>
      </c>
      <c r="O104" s="55">
        <v>10.691407531380491</v>
      </c>
      <c r="P104" s="55">
        <v>-98.514696188407868</v>
      </c>
      <c r="Q104" s="55">
        <v>3.7378351648351327</v>
      </c>
      <c r="R104" s="55">
        <v>63.74607747484572</v>
      </c>
      <c r="S104" s="55">
        <v>38.81189474789926</v>
      </c>
      <c r="T104" s="55">
        <v>12.757121586725759</v>
      </c>
      <c r="U104" s="55">
        <v>-66.642847626800744</v>
      </c>
      <c r="V104" s="55">
        <v>50.726160248447457</v>
      </c>
      <c r="W104" s="55">
        <v>-0.98614196090477435</v>
      </c>
      <c r="X104" s="55">
        <v>62.692389978902725</v>
      </c>
      <c r="Y104" s="55">
        <v>-17.543980895140862</v>
      </c>
      <c r="Z104" s="55">
        <v>29.096901844236299</v>
      </c>
      <c r="AA104" s="55">
        <v>59.543336796536607</v>
      </c>
      <c r="AB104" s="55"/>
      <c r="AC104" s="82">
        <v>18.362376554591933</v>
      </c>
      <c r="AD104" s="82">
        <v>19.879681286223491</v>
      </c>
      <c r="AE104" s="82">
        <v>26.560501152725998</v>
      </c>
      <c r="AF104" s="82"/>
      <c r="AG104" s="82">
        <v>20.474426408888807</v>
      </c>
      <c r="AH104" s="49">
        <v>4.9366501396756399E-2</v>
      </c>
    </row>
    <row r="105" spans="1:34" x14ac:dyDescent="0.2">
      <c r="A105" s="48" t="s">
        <v>115</v>
      </c>
      <c r="B105" s="1"/>
      <c r="C105" s="53" t="s">
        <v>512</v>
      </c>
      <c r="D105" s="1"/>
      <c r="E105" s="55"/>
      <c r="F105" s="55">
        <v>19.700416239316382</v>
      </c>
      <c r="G105" s="55">
        <v>55.948706643146693</v>
      </c>
      <c r="H105" s="55">
        <v>17.735101707264903</v>
      </c>
      <c r="I105" s="55">
        <v>25.515673911178169</v>
      </c>
      <c r="J105" s="55">
        <v>-30.938020833333326</v>
      </c>
      <c r="K105" s="55">
        <v>91.227566818181572</v>
      </c>
      <c r="L105" s="55">
        <v>10.725796249999917</v>
      </c>
      <c r="M105" s="55">
        <v>44.030429257641458</v>
      </c>
      <c r="N105" s="55">
        <v>46.633601794615856</v>
      </c>
      <c r="O105" s="55">
        <v>28.049607531380616</v>
      </c>
      <c r="P105" s="55">
        <v>-94.967696188407956</v>
      </c>
      <c r="Q105" s="55">
        <v>9.3863351648351454</v>
      </c>
      <c r="R105" s="55">
        <v>89.999377474845687</v>
      </c>
      <c r="S105" s="55">
        <v>39.993794747899301</v>
      </c>
      <c r="T105" s="55">
        <v>-3.600878413274188</v>
      </c>
      <c r="U105" s="55">
        <v>-80.740947626800732</v>
      </c>
      <c r="V105" s="55"/>
      <c r="W105" s="55">
        <v>19.684858039095275</v>
      </c>
      <c r="X105" s="55">
        <v>49.189389978902796</v>
      </c>
      <c r="Y105" s="55"/>
      <c r="Z105" s="55">
        <v>8.9285018442363935</v>
      </c>
      <c r="AA105" s="55"/>
      <c r="AB105" s="55"/>
      <c r="AC105" s="82">
        <v>18.587293191318285</v>
      </c>
      <c r="AD105" s="82">
        <v>11.412836545667517</v>
      </c>
      <c r="AE105" s="82">
        <v>25.934249954078155</v>
      </c>
      <c r="AF105" s="82"/>
      <c r="AG105" s="82">
        <v>18.23692707056442</v>
      </c>
      <c r="AH105" s="49">
        <v>0.11180780582168218</v>
      </c>
    </row>
    <row r="106" spans="1:34" x14ac:dyDescent="0.2">
      <c r="A106" s="48" t="s">
        <v>261</v>
      </c>
      <c r="B106" s="1"/>
      <c r="C106" s="53" t="s">
        <v>513</v>
      </c>
      <c r="D106" s="1"/>
      <c r="E106" s="55">
        <v>-10.654723086124136</v>
      </c>
      <c r="F106" s="55">
        <v>6.1863162393162838</v>
      </c>
      <c r="G106" s="55">
        <v>23.189506643146615</v>
      </c>
      <c r="H106" s="55">
        <v>2.9831017072649502</v>
      </c>
      <c r="I106" s="55">
        <v>2.3334739111780891</v>
      </c>
      <c r="J106" s="55">
        <v>22.946479166666677</v>
      </c>
      <c r="K106" s="55">
        <v>92.067566818181604</v>
      </c>
      <c r="L106" s="55">
        <v>-36.031803750000108</v>
      </c>
      <c r="M106" s="55">
        <v>-16.775170742358569</v>
      </c>
      <c r="N106" s="55">
        <v>68.790001794615932</v>
      </c>
      <c r="O106" s="55">
        <v>17.447707531380615</v>
      </c>
      <c r="P106" s="55">
        <v>-77.057996188407969</v>
      </c>
      <c r="Q106" s="55">
        <v>14.194835164835126</v>
      </c>
      <c r="R106" s="55">
        <v>90.519277474845637</v>
      </c>
      <c r="S106" s="55">
        <v>61.765794747899236</v>
      </c>
      <c r="T106" s="55">
        <v>40.785021586725861</v>
      </c>
      <c r="U106" s="55">
        <v>-70.053547626800764</v>
      </c>
      <c r="V106" s="55">
        <v>-77.145839751552614</v>
      </c>
      <c r="W106" s="55">
        <v>-140.37174196090484</v>
      </c>
      <c r="X106" s="55">
        <v>10.276189978902721</v>
      </c>
      <c r="Y106" s="55">
        <v>276.44451910485918</v>
      </c>
      <c r="Z106" s="55">
        <v>77.872801844236392</v>
      </c>
      <c r="AA106" s="55">
        <v>-113.30186320346337</v>
      </c>
      <c r="AB106" s="55"/>
      <c r="AC106" s="82">
        <v>8.4322534776688549</v>
      </c>
      <c r="AD106" s="82">
        <v>9.1741412862234704</v>
      </c>
      <c r="AE106" s="82">
        <v>22.183981152726016</v>
      </c>
      <c r="AF106" s="82"/>
      <c r="AG106" s="82">
        <v>11.583039452367068</v>
      </c>
      <c r="AH106" s="49">
        <v>0.52030333437809007</v>
      </c>
    </row>
    <row r="107" spans="1:34" x14ac:dyDescent="0.2">
      <c r="A107" s="48" t="s">
        <v>320</v>
      </c>
      <c r="C107" s="53" t="s">
        <v>514</v>
      </c>
      <c r="E107" s="55">
        <v>-21.317423086124222</v>
      </c>
      <c r="F107" s="55">
        <v>-3.2065837606836567</v>
      </c>
      <c r="G107" s="55">
        <v>-29.826093356853335</v>
      </c>
      <c r="H107" s="55">
        <v>8.2826017072649165</v>
      </c>
      <c r="I107" s="55">
        <v>-12.111326088821897</v>
      </c>
      <c r="J107" s="55">
        <v>-38.562520833333224</v>
      </c>
      <c r="K107" s="55">
        <v>97.508666818181609</v>
      </c>
      <c r="L107" s="55">
        <v>-28.277403750000076</v>
      </c>
      <c r="M107" s="55">
        <v>-7.5280707423586364</v>
      </c>
      <c r="N107" s="55">
        <v>18.070801794615818</v>
      </c>
      <c r="O107" s="55">
        <v>-19.405792468619438</v>
      </c>
      <c r="P107" s="55">
        <v>-115.89749618840796</v>
      </c>
      <c r="Q107" s="55">
        <v>-6.3886648351648319</v>
      </c>
      <c r="R107" s="55">
        <v>22.130677474845811</v>
      </c>
      <c r="S107" s="55">
        <v>-36.295105252100768</v>
      </c>
      <c r="T107" s="55">
        <v>-40.980878413274183</v>
      </c>
      <c r="U107" s="55">
        <v>-83.773547626800735</v>
      </c>
      <c r="V107" s="55">
        <v>5.4001602484474347</v>
      </c>
      <c r="W107" s="55">
        <v>-18.439441960904674</v>
      </c>
      <c r="X107" s="55">
        <v>-17.876310021097254</v>
      </c>
      <c r="Y107" s="55">
        <v>70.748519104859156</v>
      </c>
      <c r="Z107" s="55">
        <v>-25.821498155763663</v>
      </c>
      <c r="AA107" s="55">
        <v>-18.918463203463318</v>
      </c>
      <c r="AB107" s="58"/>
      <c r="AC107" s="82">
        <v>-12.204561906946534</v>
      </c>
      <c r="AD107" s="82">
        <v>-26.703738713776488</v>
      </c>
      <c r="AE107" s="82">
        <v>-2.0614388472739504</v>
      </c>
      <c r="AF107" s="83"/>
      <c r="AG107" s="82">
        <v>-13.15153011285031</v>
      </c>
      <c r="AH107" s="49">
        <v>0.15737778011703196</v>
      </c>
    </row>
    <row r="108" spans="1:34" x14ac:dyDescent="0.2">
      <c r="A108" s="48" t="s">
        <v>324</v>
      </c>
      <c r="C108" s="53" t="s">
        <v>515</v>
      </c>
      <c r="E108" s="55">
        <v>24.270876913875895</v>
      </c>
      <c r="F108" s="55">
        <v>29.909216239316265</v>
      </c>
      <c r="G108" s="55">
        <v>-6.0351933568532559</v>
      </c>
      <c r="H108" s="55">
        <v>-24.754698292735043</v>
      </c>
      <c r="I108" s="55">
        <v>-39.370326088821798</v>
      </c>
      <c r="J108" s="55">
        <v>-28.664020833333268</v>
      </c>
      <c r="K108" s="55">
        <v>26.406266818181507</v>
      </c>
      <c r="L108" s="55">
        <v>-8.0155037500001072</v>
      </c>
      <c r="M108" s="55">
        <v>143.97842925764132</v>
      </c>
      <c r="N108" s="55">
        <v>1.3212017946159449</v>
      </c>
      <c r="O108" s="55">
        <v>-2.4272924686193846</v>
      </c>
      <c r="P108" s="55">
        <v>-81.584996188407956</v>
      </c>
      <c r="Q108" s="55">
        <v>-2.3201648351648601</v>
      </c>
      <c r="R108" s="55">
        <v>-45.622222525154257</v>
      </c>
      <c r="S108" s="55">
        <v>-45.84760525210072</v>
      </c>
      <c r="T108" s="55">
        <v>-21.112778413274157</v>
      </c>
      <c r="U108" s="55">
        <v>-59.712047626800768</v>
      </c>
      <c r="V108" s="55">
        <v>-0.46383975155248436</v>
      </c>
      <c r="W108" s="55">
        <v>-12.959941960904757</v>
      </c>
      <c r="X108" s="55">
        <v>-14.554510021097258</v>
      </c>
      <c r="Y108" s="55">
        <v>18.139919104859246</v>
      </c>
      <c r="Z108" s="55">
        <v>-5.3317981557636358</v>
      </c>
      <c r="AA108" s="55">
        <v>-20.388863203463302</v>
      </c>
      <c r="AB108" s="58"/>
      <c r="AC108" s="82">
        <v>2.5164457853611739</v>
      </c>
      <c r="AD108" s="82">
        <v>-34.551698713776474</v>
      </c>
      <c r="AE108" s="82">
        <v>-7.0190388472739418</v>
      </c>
      <c r="AF108" s="83"/>
      <c r="AG108" s="82">
        <v>-7.6147779389372534</v>
      </c>
      <c r="AH108" s="49">
        <v>0.40487757147437275</v>
      </c>
    </row>
    <row r="109" spans="1:34" x14ac:dyDescent="0.2">
      <c r="A109" s="48" t="s">
        <v>366</v>
      </c>
      <c r="C109" s="53" t="s">
        <v>516</v>
      </c>
      <c r="E109" s="55"/>
      <c r="F109" s="55">
        <v>-150.2566837606837</v>
      </c>
      <c r="G109" s="55">
        <v>-10.612293356853343</v>
      </c>
      <c r="H109" s="55">
        <v>-43.962298292735113</v>
      </c>
      <c r="I109" s="55">
        <v>-35.602326088821883</v>
      </c>
      <c r="J109" s="55">
        <v>-55.029020833333277</v>
      </c>
      <c r="K109" s="55">
        <v>-22.640433181818253</v>
      </c>
      <c r="L109" s="55">
        <v>1.4441962500000045</v>
      </c>
      <c r="M109" s="55">
        <v>15.746329257641378</v>
      </c>
      <c r="N109" s="55">
        <v>-25.161198205384153</v>
      </c>
      <c r="O109" s="55">
        <v>-11.774992468619416</v>
      </c>
      <c r="P109" s="55">
        <v>-33.714796188407945</v>
      </c>
      <c r="Q109" s="55">
        <v>-2.7331648351647573</v>
      </c>
      <c r="R109" s="55">
        <v>-59.626622525154175</v>
      </c>
      <c r="S109" s="55">
        <v>-55.926305252100747</v>
      </c>
      <c r="T109" s="55">
        <v>-54.755678413274154</v>
      </c>
      <c r="U109" s="55">
        <v>-49.032547626800749</v>
      </c>
      <c r="V109" s="55">
        <v>-54.209839751552579</v>
      </c>
      <c r="W109" s="55">
        <v>-38.080141960904712</v>
      </c>
      <c r="X109" s="55">
        <v>-29.795510021097243</v>
      </c>
      <c r="Y109" s="55">
        <v>-80.180080895140918</v>
      </c>
      <c r="Z109" s="55">
        <v>-36.886698155763611</v>
      </c>
      <c r="AA109" s="55">
        <v>-45.206963203463317</v>
      </c>
      <c r="AB109" s="58"/>
      <c r="AC109" s="82">
        <v>-31.191390142015038</v>
      </c>
      <c r="AD109" s="82">
        <v>-54.710198713776478</v>
      </c>
      <c r="AE109" s="82">
        <v>-46.029878847273963</v>
      </c>
      <c r="AF109" s="83"/>
      <c r="AG109" s="82">
        <v>-39.90895770497422</v>
      </c>
      <c r="AH109" s="49">
        <v>1.5958755331547436E-5</v>
      </c>
    </row>
    <row r="110" spans="1:34" x14ac:dyDescent="0.2">
      <c r="A110" s="48" t="s">
        <v>319</v>
      </c>
      <c r="C110" s="53" t="s">
        <v>517</v>
      </c>
      <c r="E110" s="55">
        <v>4.2662769138759131</v>
      </c>
      <c r="F110" s="55">
        <v>71.447516239316315</v>
      </c>
      <c r="G110" s="55">
        <v>42.601506643146649</v>
      </c>
      <c r="H110" s="55">
        <v>47.566401707264959</v>
      </c>
      <c r="I110" s="55">
        <v>-6.1327260888218689</v>
      </c>
      <c r="J110" s="55">
        <v>-55.517020833333277</v>
      </c>
      <c r="K110" s="55">
        <v>-31.587633181818433</v>
      </c>
      <c r="L110" s="55">
        <v>12.047496249999995</v>
      </c>
      <c r="M110" s="55">
        <v>35.34792925764134</v>
      </c>
      <c r="N110" s="55">
        <v>114.47160179461594</v>
      </c>
      <c r="O110" s="55">
        <v>0.30700753138057735</v>
      </c>
      <c r="P110" s="55">
        <v>-2.4604961884079444</v>
      </c>
      <c r="Q110" s="55">
        <v>9.0113351648351454</v>
      </c>
      <c r="R110" s="55">
        <v>-55.626322525154251</v>
      </c>
      <c r="S110" s="55">
        <v>-30.528105252100772</v>
      </c>
      <c r="T110" s="55">
        <v>-39.634478413274167</v>
      </c>
      <c r="U110" s="55">
        <v>-25.400447626800712</v>
      </c>
      <c r="V110" s="55">
        <v>-31.037839751552553</v>
      </c>
      <c r="W110" s="55">
        <v>-60.080841960904763</v>
      </c>
      <c r="X110" s="55">
        <v>-23.748810021097256</v>
      </c>
      <c r="Y110" s="55">
        <v>93.868519104859161</v>
      </c>
      <c r="Z110" s="55">
        <v>-23.073498155763673</v>
      </c>
      <c r="AA110" s="55">
        <v>-13.499463203463336</v>
      </c>
      <c r="AB110" s="58"/>
      <c r="AC110" s="82">
        <v>18.566861169976562</v>
      </c>
      <c r="AD110" s="82">
        <v>-36.44543871377649</v>
      </c>
      <c r="AE110" s="82">
        <v>-5.3068188472739735</v>
      </c>
      <c r="AF110" s="83"/>
      <c r="AG110" s="82">
        <v>1.4177351045409992</v>
      </c>
      <c r="AH110" s="49">
        <v>0.88648391927727976</v>
      </c>
    </row>
    <row r="111" spans="1:34" x14ac:dyDescent="0.2">
      <c r="A111" s="48" t="s">
        <v>238</v>
      </c>
      <c r="C111" s="53" t="s">
        <v>518</v>
      </c>
      <c r="E111" s="55">
        <v>9.0033769138758544</v>
      </c>
      <c r="F111" s="55">
        <v>-42.334983760683485</v>
      </c>
      <c r="G111" s="55"/>
      <c r="H111" s="55">
        <v>52.164101707264876</v>
      </c>
      <c r="I111" s="55">
        <v>12.097873911178112</v>
      </c>
      <c r="J111" s="55">
        <v>-14.67752083333329</v>
      </c>
      <c r="K111" s="55"/>
      <c r="L111" s="55">
        <v>-40.915303750000135</v>
      </c>
      <c r="M111" s="55">
        <v>-40.934070742358585</v>
      </c>
      <c r="N111" s="55">
        <v>20.019201794615924</v>
      </c>
      <c r="O111" s="55">
        <v>-24.782192468619428</v>
      </c>
      <c r="P111" s="55">
        <v>15.916303811592002</v>
      </c>
      <c r="Q111" s="55">
        <v>-6.184664835164881</v>
      </c>
      <c r="R111" s="55">
        <v>41.495577474845732</v>
      </c>
      <c r="S111" s="55"/>
      <c r="T111" s="55">
        <v>-16.843078413274213</v>
      </c>
      <c r="U111" s="55">
        <v>70.042252373199233</v>
      </c>
      <c r="V111" s="55">
        <v>-78.819839751552593</v>
      </c>
      <c r="W111" s="55">
        <v>4.0234580390952033</v>
      </c>
      <c r="X111" s="55"/>
      <c r="Y111" s="55">
        <v>-44.258280895140729</v>
      </c>
      <c r="Z111" s="55">
        <v>-45.971698155763647</v>
      </c>
      <c r="AA111" s="55">
        <v>-73.204063203463306</v>
      </c>
      <c r="AB111" s="58"/>
      <c r="AC111" s="82">
        <v>-5.511625295603003</v>
      </c>
      <c r="AD111" s="82">
        <v>3.9687279208045396</v>
      </c>
      <c r="AE111" s="82">
        <v>-39.85264605381812</v>
      </c>
      <c r="AF111" s="83"/>
      <c r="AG111" s="82">
        <v>-10.745450041246704</v>
      </c>
      <c r="AH111" s="49">
        <v>0.26620060180104632</v>
      </c>
    </row>
    <row r="112" spans="1:34" x14ac:dyDescent="0.2">
      <c r="A112" s="48" t="s">
        <v>270</v>
      </c>
      <c r="B112" s="1"/>
      <c r="C112" s="53" t="s">
        <v>519</v>
      </c>
      <c r="D112" s="1"/>
      <c r="E112" s="55">
        <v>-0.53792308612412398</v>
      </c>
      <c r="F112" s="55">
        <v>-7.1353837606836805</v>
      </c>
      <c r="G112" s="55">
        <v>72.382406643146624</v>
      </c>
      <c r="H112" s="55">
        <v>18.288801707264724</v>
      </c>
      <c r="I112" s="55">
        <v>11.20587391117806</v>
      </c>
      <c r="J112" s="55">
        <v>-25.975520833333235</v>
      </c>
      <c r="K112" s="55">
        <v>-10.564233181818281</v>
      </c>
      <c r="L112" s="55"/>
      <c r="M112" s="55">
        <v>53.177329257641418</v>
      </c>
      <c r="N112" s="55">
        <v>-32.535198205384177</v>
      </c>
      <c r="O112" s="55">
        <v>25.984607531380561</v>
      </c>
      <c r="P112" s="55">
        <v>6.8653038115920708</v>
      </c>
      <c r="Q112" s="55">
        <v>45.669335164835161</v>
      </c>
      <c r="R112" s="55">
        <v>7.4332774748456814</v>
      </c>
      <c r="S112" s="55">
        <v>-22.778705252100735</v>
      </c>
      <c r="T112" s="55">
        <v>21.912721586725866</v>
      </c>
      <c r="U112" s="55">
        <v>3.845237319927719E-2</v>
      </c>
      <c r="V112" s="55">
        <v>38.902160248447387</v>
      </c>
      <c r="W112" s="55">
        <v>-24.937441960904835</v>
      </c>
      <c r="X112" s="55">
        <v>-17.345810021097236</v>
      </c>
      <c r="Y112" s="55">
        <v>32.333919104859092</v>
      </c>
      <c r="Z112" s="55">
        <v>2.9489018442363886</v>
      </c>
      <c r="AA112" s="55">
        <v>62.301836796536691</v>
      </c>
      <c r="AB112" s="55"/>
      <c r="AC112" s="82">
        <v>13.06878324664126</v>
      </c>
      <c r="AD112" s="82">
        <v>9.1015812862234959</v>
      </c>
      <c r="AE112" s="82">
        <v>11.06028115272602</v>
      </c>
      <c r="AF112" s="82"/>
      <c r="AG112" s="82">
        <v>11.710668688838304</v>
      </c>
      <c r="AH112" s="49">
        <v>7.9393549441445485E-2</v>
      </c>
    </row>
    <row r="113" spans="1:34" x14ac:dyDescent="0.2">
      <c r="A113" s="48" t="s">
        <v>186</v>
      </c>
      <c r="C113" s="53" t="s">
        <v>520</v>
      </c>
      <c r="E113" s="55"/>
      <c r="F113" s="55">
        <v>16.556216239316427</v>
      </c>
      <c r="G113" s="55"/>
      <c r="H113" s="55">
        <v>-18.815898292735142</v>
      </c>
      <c r="I113" s="55">
        <v>24.943073911178089</v>
      </c>
      <c r="J113" s="55">
        <v>9.8989791666666633</v>
      </c>
      <c r="K113" s="55">
        <v>29.916266818181612</v>
      </c>
      <c r="L113" s="55">
        <v>9.7089962499999274</v>
      </c>
      <c r="M113" s="55"/>
      <c r="N113" s="55">
        <v>6.7508017946159953</v>
      </c>
      <c r="O113" s="55">
        <v>-13.492092468619489</v>
      </c>
      <c r="P113" s="55">
        <v>-53.73639618840798</v>
      </c>
      <c r="Q113" s="55"/>
      <c r="R113" s="55">
        <v>35.02917747484571</v>
      </c>
      <c r="S113" s="55">
        <v>-6.7805052521007383</v>
      </c>
      <c r="T113" s="55">
        <v>42.866621586725785</v>
      </c>
      <c r="U113" s="55">
        <v>-74.882147626800759</v>
      </c>
      <c r="V113" s="55"/>
      <c r="W113" s="55">
        <v>-122.68314196090478</v>
      </c>
      <c r="X113" s="55">
        <v>0.66078997890269875</v>
      </c>
      <c r="Y113" s="55">
        <v>83.586319104859172</v>
      </c>
      <c r="Z113" s="55">
        <v>-3.8067981557636585</v>
      </c>
      <c r="AA113" s="55"/>
      <c r="AB113" s="58"/>
      <c r="AC113" s="82">
        <v>1.3033274700217892</v>
      </c>
      <c r="AD113" s="82">
        <v>-0.94171345433250053</v>
      </c>
      <c r="AE113" s="82">
        <v>-10.560707758226641</v>
      </c>
      <c r="AF113" s="83"/>
      <c r="AG113" s="82">
        <v>-2.0164551541200275</v>
      </c>
      <c r="AH113" s="49">
        <v>0.86335127653735932</v>
      </c>
    </row>
    <row r="114" spans="1:34" x14ac:dyDescent="0.2">
      <c r="A114" s="48" t="s">
        <v>222</v>
      </c>
      <c r="C114" s="53" t="s">
        <v>521</v>
      </c>
      <c r="E114" s="55">
        <v>-25.310323086124185</v>
      </c>
      <c r="F114" s="55">
        <v>-39.40868376068363</v>
      </c>
      <c r="G114" s="55">
        <v>13.867406643146637</v>
      </c>
      <c r="H114" s="55">
        <v>8.3502017072650006</v>
      </c>
      <c r="I114" s="55">
        <v>-3.3589260888219314</v>
      </c>
      <c r="J114" s="55">
        <v>5.7794791666667606</v>
      </c>
      <c r="K114" s="55">
        <v>-18.664833181818381</v>
      </c>
      <c r="L114" s="55">
        <v>-28.203303750000146</v>
      </c>
      <c r="M114" s="55">
        <v>41.606229257641417</v>
      </c>
      <c r="N114" s="55">
        <v>61.014401794615992</v>
      </c>
      <c r="O114" s="55">
        <v>-43.417992468619559</v>
      </c>
      <c r="P114" s="55">
        <v>-71.865396188407942</v>
      </c>
      <c r="Q114" s="55">
        <v>10.241835164835152</v>
      </c>
      <c r="R114" s="55">
        <v>25.686577474845649</v>
      </c>
      <c r="S114" s="55">
        <v>1.221094747899258</v>
      </c>
      <c r="T114" s="55">
        <v>-29.102078413274228</v>
      </c>
      <c r="U114" s="55">
        <v>-81.876547626800743</v>
      </c>
      <c r="V114" s="55">
        <v>-4.4018397515525862</v>
      </c>
      <c r="W114" s="55">
        <v>-13.643441960904738</v>
      </c>
      <c r="X114" s="55">
        <v>-35.614810021097242</v>
      </c>
      <c r="Y114" s="55">
        <v>76.668519104859229</v>
      </c>
      <c r="Z114" s="55">
        <v>-48.55829815576368</v>
      </c>
      <c r="AA114" s="55">
        <v>-34.382663203463437</v>
      </c>
      <c r="AB114" s="58"/>
      <c r="AC114" s="82">
        <v>-6.8746080607926778</v>
      </c>
      <c r="AD114" s="82">
        <v>-17.69455871377653</v>
      </c>
      <c r="AE114" s="82">
        <v>-11.106138847273973</v>
      </c>
      <c r="AF114" s="83"/>
      <c r="AG114" s="82">
        <v>-10.146669243285102</v>
      </c>
      <c r="AH114" s="49">
        <v>0.22205859961819241</v>
      </c>
    </row>
    <row r="115" spans="1:34" x14ac:dyDescent="0.2">
      <c r="A115" s="48" t="s">
        <v>116</v>
      </c>
      <c r="B115" s="1"/>
      <c r="C115" s="53" t="s">
        <v>522</v>
      </c>
      <c r="D115" s="1"/>
      <c r="E115" s="55">
        <v>-90.846823086124232</v>
      </c>
      <c r="F115" s="55">
        <v>-248.19518376068356</v>
      </c>
      <c r="G115" s="55">
        <v>4.4001066431467279</v>
      </c>
      <c r="H115" s="55">
        <v>144.3583017072649</v>
      </c>
      <c r="I115" s="55">
        <v>-1.1419260888218332</v>
      </c>
      <c r="J115" s="55">
        <v>19.985979166666709</v>
      </c>
      <c r="K115" s="55">
        <v>-0.98283318181836421</v>
      </c>
      <c r="L115" s="55">
        <v>-142.47130375000006</v>
      </c>
      <c r="M115" s="55">
        <v>88.054229257641396</v>
      </c>
      <c r="N115" s="55">
        <v>-4.7263982053841573</v>
      </c>
      <c r="O115" s="55">
        <v>-51.256792468619551</v>
      </c>
      <c r="P115" s="55">
        <v>-213.81169618840801</v>
      </c>
      <c r="Q115" s="55">
        <v>-26.962664835164787</v>
      </c>
      <c r="R115" s="55">
        <v>5.9347774748457596</v>
      </c>
      <c r="S115" s="55">
        <v>-39.123405252100781</v>
      </c>
      <c r="T115" s="55">
        <v>-9.0800784132742365</v>
      </c>
      <c r="U115" s="55">
        <v>-136.39894762680075</v>
      </c>
      <c r="V115" s="55">
        <v>-17.181839751552559</v>
      </c>
      <c r="W115" s="55">
        <v>205.47645803909529</v>
      </c>
      <c r="X115" s="55">
        <v>-24.123610021097306</v>
      </c>
      <c r="Y115" s="55">
        <v>62.031419104859197</v>
      </c>
      <c r="Z115" s="55">
        <v>1.070901844236289</v>
      </c>
      <c r="AA115" s="55">
        <v>-31.773163203463412</v>
      </c>
      <c r="AB115" s="55"/>
      <c r="AC115" s="82">
        <v>-40.276692676177291</v>
      </c>
      <c r="AD115" s="82">
        <v>-39.169898713776512</v>
      </c>
      <c r="AE115" s="82">
        <v>42.536401152726015</v>
      </c>
      <c r="AF115" s="82"/>
      <c r="AG115" s="82">
        <v>-22.033238808502496</v>
      </c>
      <c r="AH115" s="49">
        <v>0.30774491120011915</v>
      </c>
    </row>
    <row r="116" spans="1:34" x14ac:dyDescent="0.2">
      <c r="A116" s="48" t="s">
        <v>329</v>
      </c>
      <c r="C116" s="53" t="s">
        <v>523</v>
      </c>
      <c r="E116" s="55"/>
      <c r="F116" s="55">
        <v>-13.766483760683741</v>
      </c>
      <c r="G116" s="55">
        <v>244.0071066431467</v>
      </c>
      <c r="H116" s="55">
        <v>22.142301707265005</v>
      </c>
      <c r="I116" s="55">
        <v>-41.747326088821978</v>
      </c>
      <c r="J116" s="55">
        <v>-64.039520833333256</v>
      </c>
      <c r="K116" s="55"/>
      <c r="L116" s="55">
        <v>-70.880503750000116</v>
      </c>
      <c r="M116" s="55">
        <v>32.051729257641455</v>
      </c>
      <c r="N116" s="55">
        <v>8.6060017946159633</v>
      </c>
      <c r="O116" s="55">
        <v>-26.952192468619501</v>
      </c>
      <c r="P116" s="55">
        <v>-20.858096188407956</v>
      </c>
      <c r="Q116" s="55">
        <v>-27.233664835164859</v>
      </c>
      <c r="R116" s="55">
        <v>-39.281522525154287</v>
      </c>
      <c r="S116" s="55">
        <v>-128.31180525210073</v>
      </c>
      <c r="T116" s="55">
        <v>32.394321586725766</v>
      </c>
      <c r="U116" s="55">
        <v>8.6922523731992669</v>
      </c>
      <c r="V116" s="55">
        <v>-37.651839751552586</v>
      </c>
      <c r="W116" s="55">
        <v>-107.61354196090474</v>
      </c>
      <c r="X116" s="55">
        <v>-101.01001002109729</v>
      </c>
      <c r="Y116" s="55">
        <v>-24.261080895140708</v>
      </c>
      <c r="Z116" s="55">
        <v>25.792901844236326</v>
      </c>
      <c r="AA116" s="55">
        <v>-22.492263203463381</v>
      </c>
      <c r="AB116" s="58"/>
      <c r="AC116" s="82">
        <v>3.7572137706943378</v>
      </c>
      <c r="AD116" s="82">
        <v>-32.83171871377651</v>
      </c>
      <c r="AE116" s="82">
        <v>-45.916798847273959</v>
      </c>
      <c r="AF116" s="83"/>
      <c r="AG116" s="82">
        <v>-16.781582682267363</v>
      </c>
      <c r="AH116" s="49">
        <v>0.31694941293549056</v>
      </c>
    </row>
    <row r="117" spans="1:34" x14ac:dyDescent="0.2">
      <c r="A117" s="48" t="s">
        <v>364</v>
      </c>
      <c r="C117" s="53" t="s">
        <v>524</v>
      </c>
      <c r="E117" s="55">
        <v>-30.992623086124127</v>
      </c>
      <c r="F117" s="55">
        <v>-2.0488837606836796</v>
      </c>
      <c r="G117" s="55">
        <v>-21.016593356853377</v>
      </c>
      <c r="H117" s="55">
        <v>5.7501017072650029</v>
      </c>
      <c r="I117" s="55">
        <v>-42.131126088821816</v>
      </c>
      <c r="J117" s="55">
        <v>-26.981520833333207</v>
      </c>
      <c r="K117" s="55"/>
      <c r="L117" s="55">
        <v>13.012396249999938</v>
      </c>
      <c r="M117" s="55">
        <v>-19.079570742358669</v>
      </c>
      <c r="N117" s="55">
        <v>-11.582398205384152</v>
      </c>
      <c r="O117" s="55">
        <v>-20.992292468619382</v>
      </c>
      <c r="P117" s="55">
        <v>-19.212596188407986</v>
      </c>
      <c r="Q117" s="55">
        <v>-27.483664835164859</v>
      </c>
      <c r="R117" s="55">
        <v>-40.617322525154236</v>
      </c>
      <c r="S117" s="55">
        <v>-35.437005252100732</v>
      </c>
      <c r="T117" s="55">
        <v>-71.618578413274179</v>
      </c>
      <c r="U117" s="55">
        <v>-56.29884762680075</v>
      </c>
      <c r="V117" s="55">
        <v>-52.667839751552549</v>
      </c>
      <c r="W117" s="55">
        <v>14.913658039095253</v>
      </c>
      <c r="X117" s="55">
        <v>-23.138710021097211</v>
      </c>
      <c r="Y117" s="55">
        <v>-78.671080895140904</v>
      </c>
      <c r="Z117" s="55">
        <v>-68.941998155763656</v>
      </c>
      <c r="AA117" s="55">
        <v>-36.625863203463325</v>
      </c>
      <c r="AB117" s="58"/>
      <c r="AC117" s="82">
        <v>-16.896564300707194</v>
      </c>
      <c r="AD117" s="82">
        <v>-51.327918713776491</v>
      </c>
      <c r="AE117" s="82">
        <v>-38.492798847273967</v>
      </c>
      <c r="AF117" s="83"/>
      <c r="AG117" s="82">
        <v>-29.630107246079032</v>
      </c>
      <c r="AH117" s="49">
        <v>2.314258025463004E-5</v>
      </c>
    </row>
    <row r="118" spans="1:34" x14ac:dyDescent="0.2">
      <c r="A118" s="48" t="s">
        <v>334</v>
      </c>
      <c r="C118" s="53" t="s">
        <v>525</v>
      </c>
      <c r="E118" s="55">
        <v>17.973576913875831</v>
      </c>
      <c r="F118" s="55">
        <v>35.04321623931628</v>
      </c>
      <c r="G118" s="55">
        <v>9.2031066431467252</v>
      </c>
      <c r="H118" s="55">
        <v>-8.3020982927350815</v>
      </c>
      <c r="I118" s="55">
        <v>16.595273911178083</v>
      </c>
      <c r="J118" s="55">
        <v>-44.475520833333292</v>
      </c>
      <c r="K118" s="55">
        <v>-95.349333181818338</v>
      </c>
      <c r="L118" s="55">
        <v>-11.337003750000008</v>
      </c>
      <c r="M118" s="55">
        <v>20.501729257641387</v>
      </c>
      <c r="N118" s="55">
        <v>31.420401794615827</v>
      </c>
      <c r="O118" s="55">
        <v>-34.059292468619446</v>
      </c>
      <c r="P118" s="55">
        <v>-24.181896188407961</v>
      </c>
      <c r="Q118" s="55">
        <v>-51.746164835164791</v>
      </c>
      <c r="R118" s="55">
        <v>12.54437747484576</v>
      </c>
      <c r="S118" s="55">
        <v>-32.435705252100831</v>
      </c>
      <c r="T118" s="55">
        <v>-44.739778413274223</v>
      </c>
      <c r="U118" s="55">
        <v>-22.174047626800757</v>
      </c>
      <c r="V118" s="55">
        <v>-69.555839751552583</v>
      </c>
      <c r="W118" s="55">
        <v>-11.248341960904781</v>
      </c>
      <c r="X118" s="55">
        <v>-25.999710021097258</v>
      </c>
      <c r="Y118" s="55">
        <v>-18.880280895140686</v>
      </c>
      <c r="Z118" s="55">
        <v>-23.989998155763658</v>
      </c>
      <c r="AA118" s="55">
        <v>-80.433863203463318</v>
      </c>
      <c r="AB118" s="58"/>
      <c r="AC118" s="82">
        <v>-10.670308060792676</v>
      </c>
      <c r="AD118" s="82">
        <v>-31.272198713776525</v>
      </c>
      <c r="AE118" s="82">
        <v>-32.11043884727394</v>
      </c>
      <c r="AF118" s="83"/>
      <c r="AG118" s="82">
        <v>-19.809877938937266</v>
      </c>
      <c r="AH118" s="49">
        <v>1.2344138340661245E-2</v>
      </c>
    </row>
    <row r="119" spans="1:34" x14ac:dyDescent="0.2">
      <c r="A119" s="48" t="s">
        <v>276</v>
      </c>
      <c r="B119" s="1"/>
      <c r="C119" s="53" t="s">
        <v>526</v>
      </c>
      <c r="D119" s="1"/>
      <c r="E119" s="55">
        <v>6.4207769138758977</v>
      </c>
      <c r="F119" s="55">
        <v>93.576616239316309</v>
      </c>
      <c r="G119" s="55">
        <v>-8.2380933568533692</v>
      </c>
      <c r="H119" s="55">
        <v>-18.806898292735127</v>
      </c>
      <c r="I119" s="55">
        <v>21.911673911178127</v>
      </c>
      <c r="J119" s="55">
        <v>-23.949020833333293</v>
      </c>
      <c r="K119" s="55"/>
      <c r="L119" s="55">
        <v>6.7288962499999343</v>
      </c>
      <c r="M119" s="55">
        <v>-32.827470742358628</v>
      </c>
      <c r="N119" s="55">
        <v>5.552001794615876</v>
      </c>
      <c r="O119" s="55">
        <v>-18.995092468619532</v>
      </c>
      <c r="P119" s="55">
        <v>-27.40869618840793</v>
      </c>
      <c r="Q119" s="55">
        <v>17.474335164835225</v>
      </c>
      <c r="R119" s="55">
        <v>27.756677474845787</v>
      </c>
      <c r="S119" s="55">
        <v>40.384694747899289</v>
      </c>
      <c r="T119" s="55">
        <v>9.2720215867257707</v>
      </c>
      <c r="U119" s="55">
        <v>-30.518647626800714</v>
      </c>
      <c r="V119" s="55">
        <v>-0.22183975155252256</v>
      </c>
      <c r="W119" s="55">
        <v>16.830458039095106</v>
      </c>
      <c r="X119" s="55">
        <v>5.3572899789027133</v>
      </c>
      <c r="Y119" s="55">
        <v>-57.057780895140809</v>
      </c>
      <c r="Z119" s="55">
        <v>30.384601844236272</v>
      </c>
      <c r="AA119" s="55">
        <v>21.202636796536638</v>
      </c>
      <c r="AB119" s="55"/>
      <c r="AC119" s="82">
        <v>1.7865856992927907</v>
      </c>
      <c r="AD119" s="82">
        <v>9.3345812862235213</v>
      </c>
      <c r="AE119" s="82">
        <v>3.3434411527259842</v>
      </c>
      <c r="AF119" s="82"/>
      <c r="AG119" s="82">
        <v>3.855870026648228</v>
      </c>
      <c r="AH119" s="49">
        <v>0.57232356786273408</v>
      </c>
    </row>
    <row r="120" spans="1:34" x14ac:dyDescent="0.2">
      <c r="A120" s="48" t="s">
        <v>311</v>
      </c>
      <c r="C120" s="53" t="s">
        <v>527</v>
      </c>
      <c r="E120" s="55">
        <v>42.55157691387592</v>
      </c>
      <c r="F120" s="55">
        <v>-15.717483760683535</v>
      </c>
      <c r="G120" s="55"/>
      <c r="H120" s="55">
        <v>-36.210398292735249</v>
      </c>
      <c r="I120" s="55">
        <v>53.926673911178113</v>
      </c>
      <c r="J120" s="55">
        <v>-25.977020833333313</v>
      </c>
      <c r="K120" s="55">
        <v>12.964166818181639</v>
      </c>
      <c r="L120" s="55">
        <v>-28.626603750000072</v>
      </c>
      <c r="M120" s="55">
        <v>11.587029257641348</v>
      </c>
      <c r="N120" s="55">
        <v>-2.0527982053840788</v>
      </c>
      <c r="O120" s="55">
        <v>-9.9409924686194699</v>
      </c>
      <c r="P120" s="55">
        <v>45.00610381159197</v>
      </c>
      <c r="Q120" s="55">
        <v>7.6198351648350808</v>
      </c>
      <c r="R120" s="55">
        <v>47.029277474845799</v>
      </c>
      <c r="S120" s="55">
        <v>-17.46530525210062</v>
      </c>
      <c r="T120" s="55">
        <v>28.635921586725772</v>
      </c>
      <c r="U120" s="55">
        <v>59.365352373199187</v>
      </c>
      <c r="V120" s="55">
        <v>9.5721602484473465</v>
      </c>
      <c r="W120" s="55"/>
      <c r="X120" s="55">
        <v>-34.470310021097248</v>
      </c>
      <c r="Y120" s="55">
        <v>-6.4703808951408064</v>
      </c>
      <c r="Z120" s="55">
        <v>-11.255898155763703</v>
      </c>
      <c r="AA120" s="55">
        <v>46.258636796536564</v>
      </c>
      <c r="AB120" s="58"/>
      <c r="AC120" s="82">
        <v>4.5941740472123627</v>
      </c>
      <c r="AD120" s="82">
        <v>25.427481286223497</v>
      </c>
      <c r="AE120" s="82">
        <v>-1.4844880688662982</v>
      </c>
      <c r="AF120" s="83"/>
      <c r="AG120" s="82">
        <v>8.3966448915333647</v>
      </c>
      <c r="AH120" s="49">
        <v>0.22898536654694321</v>
      </c>
    </row>
    <row r="121" spans="1:34" x14ac:dyDescent="0.2">
      <c r="A121" s="48" t="s">
        <v>376</v>
      </c>
      <c r="C121" s="53" t="s">
        <v>528</v>
      </c>
      <c r="E121" s="55">
        <v>27.365276913875846</v>
      </c>
      <c r="F121" s="55">
        <v>1.9886162393164568</v>
      </c>
      <c r="G121" s="55">
        <v>-17.912293356853297</v>
      </c>
      <c r="H121" s="55">
        <v>-10.75029829273501</v>
      </c>
      <c r="I121" s="55">
        <v>-37.951526088821879</v>
      </c>
      <c r="J121" s="55">
        <v>-38.208520833333296</v>
      </c>
      <c r="K121" s="55"/>
      <c r="L121" s="55">
        <v>1.6693962499998634</v>
      </c>
      <c r="M121" s="55">
        <v>-4.2966707423586286</v>
      </c>
      <c r="N121" s="55">
        <v>-7.9707982053841988</v>
      </c>
      <c r="O121" s="55">
        <v>-32.924492468619519</v>
      </c>
      <c r="P121" s="55">
        <v>-55.642996188408006</v>
      </c>
      <c r="Q121" s="55">
        <v>-34.726664835164911</v>
      </c>
      <c r="R121" s="55">
        <v>-66.315722525154342</v>
      </c>
      <c r="S121" s="55">
        <v>-36.928005252100718</v>
      </c>
      <c r="T121" s="55">
        <v>-60.145978413274179</v>
      </c>
      <c r="U121" s="55">
        <v>-53.924347626800738</v>
      </c>
      <c r="V121" s="55">
        <v>-50.799839751552611</v>
      </c>
      <c r="W121" s="55">
        <v>-72.848541960904754</v>
      </c>
      <c r="X121" s="55">
        <v>-49.211210021097259</v>
      </c>
      <c r="Y121" s="55">
        <v>-81.354880895140923</v>
      </c>
      <c r="Z121" s="55">
        <v>-61.982998155763653</v>
      </c>
      <c r="AA121" s="55">
        <v>-54.125863203463439</v>
      </c>
      <c r="AB121" s="58"/>
      <c r="AC121" s="82">
        <v>-17.446747634040548</v>
      </c>
      <c r="AD121" s="82">
        <v>-53.622778713776519</v>
      </c>
      <c r="AE121" s="82">
        <v>-63.904698847274005</v>
      </c>
      <c r="AF121" s="83"/>
      <c r="AG121" s="82">
        <v>-36.227198155169965</v>
      </c>
      <c r="AH121" s="49">
        <v>5.5183553565913042E-6</v>
      </c>
    </row>
    <row r="122" spans="1:34" x14ac:dyDescent="0.2">
      <c r="A122" s="48" t="s">
        <v>295</v>
      </c>
      <c r="C122" s="53" t="s">
        <v>529</v>
      </c>
      <c r="E122" s="55">
        <v>-7.5653230861241809</v>
      </c>
      <c r="F122" s="55">
        <v>-11.092983760683751</v>
      </c>
      <c r="G122" s="55">
        <v>-36.2890933568533</v>
      </c>
      <c r="H122" s="55">
        <v>-37.019998292735295</v>
      </c>
      <c r="I122" s="55">
        <v>28.102273911178145</v>
      </c>
      <c r="J122" s="55">
        <v>-12.450520833333371</v>
      </c>
      <c r="K122" s="55">
        <v>-34.844733181818242</v>
      </c>
      <c r="L122" s="55">
        <v>-66.773303750000082</v>
      </c>
      <c r="M122" s="55">
        <v>-82.909070742358608</v>
      </c>
      <c r="N122" s="55">
        <v>-8.8443982053840955</v>
      </c>
      <c r="O122" s="55">
        <v>-16.114992468619448</v>
      </c>
      <c r="P122" s="55">
        <v>-47.972696188407951</v>
      </c>
      <c r="Q122" s="55">
        <v>61.917835164835196</v>
      </c>
      <c r="R122" s="55">
        <v>-18.704722525154239</v>
      </c>
      <c r="S122" s="55">
        <v>149.62079474789925</v>
      </c>
      <c r="T122" s="55">
        <v>-18.041878413274162</v>
      </c>
      <c r="U122" s="55">
        <v>-52.871047626800703</v>
      </c>
      <c r="V122" s="55">
        <v>-6.0538397515526299</v>
      </c>
      <c r="W122" s="55">
        <v>26.843758039095178</v>
      </c>
      <c r="X122" s="55">
        <v>-10.651810021097276</v>
      </c>
      <c r="Y122" s="55">
        <v>-47.032380895140932</v>
      </c>
      <c r="Z122" s="55">
        <v>-44.519298155763636</v>
      </c>
      <c r="AA122" s="55">
        <v>33.066936796536595</v>
      </c>
      <c r="AB122" s="58"/>
      <c r="AC122" s="82">
        <v>-20.912077291561921</v>
      </c>
      <c r="AD122" s="82">
        <v>10.789861286223504</v>
      </c>
      <c r="AE122" s="82">
        <v>-8.4585588472740145</v>
      </c>
      <c r="AF122" s="83"/>
      <c r="AG122" s="82">
        <v>-11.313064895459023</v>
      </c>
      <c r="AH122" s="49">
        <v>0.2760425384950308</v>
      </c>
    </row>
    <row r="123" spans="1:34" x14ac:dyDescent="0.2">
      <c r="A123" s="48" t="s">
        <v>349</v>
      </c>
      <c r="C123" s="53" t="s">
        <v>530</v>
      </c>
      <c r="E123" s="55">
        <v>-9.3953230861241082</v>
      </c>
      <c r="F123" s="55">
        <v>-6.7995837606836176</v>
      </c>
      <c r="G123" s="55">
        <v>-28.01759335685324</v>
      </c>
      <c r="H123" s="55">
        <v>-25.454298292735075</v>
      </c>
      <c r="I123" s="55">
        <v>-2.2113260888219202</v>
      </c>
      <c r="J123" s="55">
        <v>-19.765520833333312</v>
      </c>
      <c r="K123" s="55">
        <v>3.8708668181816392</v>
      </c>
      <c r="L123" s="55">
        <v>19.037096249999877</v>
      </c>
      <c r="M123" s="55">
        <v>-184.32567074235862</v>
      </c>
      <c r="N123" s="55">
        <v>-30.043998205384014</v>
      </c>
      <c r="O123" s="55">
        <v>-21.732592468619544</v>
      </c>
      <c r="P123" s="55">
        <v>-54.680696188407978</v>
      </c>
      <c r="Q123" s="55">
        <v>6.6853351648351236</v>
      </c>
      <c r="R123" s="55">
        <v>-23.23382252515421</v>
      </c>
      <c r="S123" s="55">
        <v>1.5688947478992645</v>
      </c>
      <c r="T123" s="55">
        <v>-56.618278413274197</v>
      </c>
      <c r="U123" s="55">
        <v>-57.864847626800781</v>
      </c>
      <c r="V123" s="55">
        <v>-4.251839751552609</v>
      </c>
      <c r="W123" s="55">
        <v>-51.280141960904757</v>
      </c>
      <c r="X123" s="55">
        <v>1.6631899789027784</v>
      </c>
      <c r="Y123" s="55"/>
      <c r="Z123" s="55">
        <v>-54.50089815576365</v>
      </c>
      <c r="AA123" s="55">
        <v>-3.9012632034634294</v>
      </c>
      <c r="AB123" s="58"/>
      <c r="AC123" s="82">
        <v>-27.141023445408059</v>
      </c>
      <c r="AD123" s="82">
        <v>-28.079978713776505</v>
      </c>
      <c r="AE123" s="82">
        <v>-27.004778335307265</v>
      </c>
      <c r="AF123" s="83"/>
      <c r="AG123" s="82">
        <v>-27.329650531837107</v>
      </c>
      <c r="AH123" s="49">
        <v>6.0445907354365223E-3</v>
      </c>
    </row>
    <row r="124" spans="1:34" x14ac:dyDescent="0.2">
      <c r="A124" s="48" t="s">
        <v>299</v>
      </c>
      <c r="C124" s="53" t="s">
        <v>531</v>
      </c>
      <c r="E124" s="55">
        <v>-59.725623086124187</v>
      </c>
      <c r="F124" s="55">
        <v>-58.050883760683632</v>
      </c>
      <c r="G124" s="55">
        <v>-56.594393356853288</v>
      </c>
      <c r="H124" s="55">
        <v>20.681701707264892</v>
      </c>
      <c r="I124" s="55">
        <v>-22.118926088821922</v>
      </c>
      <c r="J124" s="55">
        <v>-43.430020833333401</v>
      </c>
      <c r="K124" s="55"/>
      <c r="L124" s="55">
        <v>-64.418003750000025</v>
      </c>
      <c r="M124" s="55">
        <v>55.709329257641343</v>
      </c>
      <c r="N124" s="55">
        <v>-49.539198205384196</v>
      </c>
      <c r="O124" s="55">
        <v>-10.312392468619464</v>
      </c>
      <c r="P124" s="55">
        <v>11.269403811592042</v>
      </c>
      <c r="Q124" s="55">
        <v>-45.767164835164863</v>
      </c>
      <c r="R124" s="55">
        <v>-18.650722525154265</v>
      </c>
      <c r="S124" s="55">
        <v>6.1605947478992107</v>
      </c>
      <c r="T124" s="55">
        <v>18.156321586725824</v>
      </c>
      <c r="U124" s="55">
        <v>15.994952373199226</v>
      </c>
      <c r="V124" s="55">
        <v>-35.52583975155261</v>
      </c>
      <c r="W124" s="55">
        <v>-17.440341960904675</v>
      </c>
      <c r="X124" s="55">
        <v>-3.4777100210973231</v>
      </c>
      <c r="Y124" s="55">
        <v>-107.81618089514075</v>
      </c>
      <c r="Z124" s="55">
        <v>28.754901844236372</v>
      </c>
      <c r="AA124" s="55">
        <v>0.11293679653653044</v>
      </c>
      <c r="AB124" s="58"/>
      <c r="AC124" s="82">
        <v>-26.858014300707225</v>
      </c>
      <c r="AD124" s="82">
        <v>-2.7729387137765231</v>
      </c>
      <c r="AE124" s="82">
        <v>-19.973278847273967</v>
      </c>
      <c r="AF124" s="83"/>
      <c r="AG124" s="82">
        <v>-19.819420882442689</v>
      </c>
      <c r="AH124" s="49">
        <v>2.5396301369506057E-2</v>
      </c>
    </row>
    <row r="125" spans="1:34" x14ac:dyDescent="0.2">
      <c r="A125" s="48" t="s">
        <v>373</v>
      </c>
      <c r="C125" s="53" t="s">
        <v>532</v>
      </c>
      <c r="E125" s="55">
        <v>-23.947623086124054</v>
      </c>
      <c r="F125" s="55">
        <v>-0.98888376068373418</v>
      </c>
      <c r="G125" s="55">
        <v>-2.4674933568533106</v>
      </c>
      <c r="H125" s="55">
        <v>-52.387898292735031</v>
      </c>
      <c r="I125" s="55">
        <v>-25.029926088821867</v>
      </c>
      <c r="J125" s="55">
        <v>-44.082520833333263</v>
      </c>
      <c r="K125" s="55">
        <v>-29.11893318181842</v>
      </c>
      <c r="L125" s="55">
        <v>21.199496249999925</v>
      </c>
      <c r="M125" s="55">
        <v>-12.55507074235868</v>
      </c>
      <c r="N125" s="55">
        <v>-56.379998205384027</v>
      </c>
      <c r="O125" s="55">
        <v>0.94380753138062801</v>
      </c>
      <c r="P125" s="55">
        <v>-29.788796188407957</v>
      </c>
      <c r="Q125" s="55">
        <v>-52.747664835164869</v>
      </c>
      <c r="R125" s="55">
        <v>-62.010322525154265</v>
      </c>
      <c r="S125" s="55">
        <v>-75.906005252100726</v>
      </c>
      <c r="T125" s="55">
        <v>-42.677478413274173</v>
      </c>
      <c r="U125" s="55">
        <v>-52.85704762680075</v>
      </c>
      <c r="V125" s="55">
        <v>-84.879839751552538</v>
      </c>
      <c r="W125" s="55">
        <v>-82.63034196090473</v>
      </c>
      <c r="X125" s="55">
        <v>-48.803610021097256</v>
      </c>
      <c r="Y125" s="55">
        <v>-97.808280895140797</v>
      </c>
      <c r="Z125" s="55">
        <v>-86.959698155763647</v>
      </c>
      <c r="AA125" s="55">
        <v>-56.227263203463338</v>
      </c>
      <c r="AB125" s="58"/>
      <c r="AC125" s="82">
        <v>-23.642423445408049</v>
      </c>
      <c r="AD125" s="82">
        <v>-63.66613871377649</v>
      </c>
      <c r="AE125" s="82">
        <v>-74.485838847273953</v>
      </c>
      <c r="AF125" s="83"/>
      <c r="AG125" s="82">
        <v>-43.396147504154648</v>
      </c>
      <c r="AH125" s="49">
        <v>1.2018942326789642E-6</v>
      </c>
    </row>
    <row r="126" spans="1:34" x14ac:dyDescent="0.2">
      <c r="A126" s="48" t="s">
        <v>328</v>
      </c>
      <c r="C126" s="53" t="s">
        <v>533</v>
      </c>
      <c r="E126" s="55">
        <v>8.4911769138758473</v>
      </c>
      <c r="F126" s="55">
        <v>19.332516239316305</v>
      </c>
      <c r="G126" s="55">
        <v>0.9314066431467154</v>
      </c>
      <c r="H126" s="55">
        <v>44.340001707264946</v>
      </c>
      <c r="I126" s="55">
        <v>-58.088126088821923</v>
      </c>
      <c r="J126" s="55">
        <v>-48.143520833333355</v>
      </c>
      <c r="K126" s="55">
        <v>-37.111233181818307</v>
      </c>
      <c r="L126" s="55">
        <v>3.7094962499999156</v>
      </c>
      <c r="M126" s="55">
        <v>4.1062292576413029</v>
      </c>
      <c r="N126" s="55">
        <v>27.894001794615974</v>
      </c>
      <c r="O126" s="55">
        <v>-9.83749246861953</v>
      </c>
      <c r="P126" s="55">
        <v>-10.896796188407905</v>
      </c>
      <c r="Q126" s="55">
        <v>-5.3381648351648892</v>
      </c>
      <c r="R126" s="55">
        <v>-81.677522525154359</v>
      </c>
      <c r="S126" s="55">
        <v>-55.389705252100725</v>
      </c>
      <c r="T126" s="55">
        <v>-30.585378413274213</v>
      </c>
      <c r="U126" s="55">
        <v>-8.0147626800737726E-2</v>
      </c>
      <c r="V126" s="55">
        <v>3.1981602484474365</v>
      </c>
      <c r="W126" s="55">
        <v>29.282358039095243</v>
      </c>
      <c r="X126" s="55">
        <v>-33.178010021097293</v>
      </c>
      <c r="Y126" s="55">
        <v>48.661619104859255</v>
      </c>
      <c r="Z126" s="55">
        <v>-19.359598155763706</v>
      </c>
      <c r="AA126" s="55">
        <v>-1.3842632034633766</v>
      </c>
      <c r="AB126" s="58"/>
      <c r="AC126" s="82">
        <v>-4.6623465223311467</v>
      </c>
      <c r="AD126" s="82">
        <v>-32.90691871377652</v>
      </c>
      <c r="AE126" s="82">
        <v>4.8044211527260243</v>
      </c>
      <c r="AF126" s="83"/>
      <c r="AG126" s="82">
        <v>-8.744477938937278</v>
      </c>
      <c r="AH126" s="49">
        <v>0.21896825729726799</v>
      </c>
    </row>
    <row r="127" spans="1:34" x14ac:dyDescent="0.2">
      <c r="A127" s="48" t="s">
        <v>304</v>
      </c>
      <c r="C127" s="53" t="s">
        <v>534</v>
      </c>
      <c r="E127" s="55">
        <v>-14.237123086124143</v>
      </c>
      <c r="F127" s="55">
        <v>-8.7951837606836989</v>
      </c>
      <c r="G127" s="55">
        <v>11.66850664314677</v>
      </c>
      <c r="H127" s="55">
        <v>38.27410170726489</v>
      </c>
      <c r="I127" s="55">
        <v>52.905673911178155</v>
      </c>
      <c r="J127" s="55">
        <v>-5.7170208333333221</v>
      </c>
      <c r="K127" s="55">
        <v>-11.918733181818425</v>
      </c>
      <c r="L127" s="55">
        <v>16.695096249999892</v>
      </c>
      <c r="M127" s="55">
        <v>12.414029257641459</v>
      </c>
      <c r="N127" s="55">
        <v>121.89360179461585</v>
      </c>
      <c r="O127" s="55">
        <v>2.2395075313805819</v>
      </c>
      <c r="P127" s="55">
        <v>1.3480038115920934</v>
      </c>
      <c r="Q127" s="55">
        <v>2.2553351648350599</v>
      </c>
      <c r="R127" s="55">
        <v>38.862377474845744</v>
      </c>
      <c r="S127" s="55">
        <v>9.8514947478993236</v>
      </c>
      <c r="T127" s="55">
        <v>-5.8461784132740604</v>
      </c>
      <c r="U127" s="55">
        <v>14.919052373199236</v>
      </c>
      <c r="V127" s="55">
        <v>43.276160248447411</v>
      </c>
      <c r="W127" s="55">
        <v>43.613458039095121</v>
      </c>
      <c r="X127" s="55">
        <v>-28.070410021097246</v>
      </c>
      <c r="Y127" s="55">
        <v>-35.967080895140839</v>
      </c>
      <c r="Z127" s="55">
        <v>33.432401844236324</v>
      </c>
      <c r="AA127" s="55">
        <v>-15.068763203463448</v>
      </c>
      <c r="AB127" s="58"/>
      <c r="AC127" s="82">
        <v>16.848138093053475</v>
      </c>
      <c r="AD127" s="82">
        <v>20.212581286223532</v>
      </c>
      <c r="AE127" s="82">
        <v>-0.41207884727401733</v>
      </c>
      <c r="AF127" s="83"/>
      <c r="AG127" s="82">
        <v>13.82731771323664</v>
      </c>
      <c r="AH127" s="49">
        <v>6.1060443050618869E-2</v>
      </c>
    </row>
    <row r="128" spans="1:34" x14ac:dyDescent="0.2">
      <c r="A128" s="48" t="s">
        <v>297</v>
      </c>
      <c r="C128" s="53" t="s">
        <v>535</v>
      </c>
      <c r="E128" s="55">
        <v>-12.504123086124082</v>
      </c>
      <c r="F128" s="55">
        <v>3.7548162393163693</v>
      </c>
      <c r="G128" s="55">
        <v>-117.93919335685348</v>
      </c>
      <c r="H128" s="55">
        <v>3.8652017072648732</v>
      </c>
      <c r="I128" s="55"/>
      <c r="J128" s="55">
        <v>-43.78002083333331</v>
      </c>
      <c r="K128" s="55">
        <v>-31.997733181818262</v>
      </c>
      <c r="L128" s="55">
        <v>-12.433803750000038</v>
      </c>
      <c r="M128" s="55">
        <v>-20.339470742358571</v>
      </c>
      <c r="N128" s="55">
        <v>-34.835998205384158</v>
      </c>
      <c r="O128" s="55">
        <v>12.684107531380505</v>
      </c>
      <c r="P128" s="55">
        <v>4.1107038115920318</v>
      </c>
      <c r="Q128" s="55">
        <v>-2.2636648351648319</v>
      </c>
      <c r="R128" s="55"/>
      <c r="S128" s="55">
        <v>4.8405947478992744</v>
      </c>
      <c r="T128" s="55">
        <v>28.923421586725794</v>
      </c>
      <c r="U128" s="55">
        <v>10.069952373199271</v>
      </c>
      <c r="V128" s="55">
        <v>-30.739839751552665</v>
      </c>
      <c r="W128" s="55"/>
      <c r="X128" s="55">
        <v>-48.876610021097235</v>
      </c>
      <c r="Y128" s="55">
        <v>-72.318080895140838</v>
      </c>
      <c r="Z128" s="55">
        <v>26.677601844236278</v>
      </c>
      <c r="AA128" s="55">
        <v>35.598836796536546</v>
      </c>
      <c r="AB128" s="58"/>
      <c r="AC128" s="82">
        <v>-20.973264891790247</v>
      </c>
      <c r="AD128" s="82">
        <v>3.2735322390679187</v>
      </c>
      <c r="AE128" s="82">
        <v>-14.729563068866312</v>
      </c>
      <c r="AF128" s="83"/>
      <c r="AG128" s="82">
        <v>-14.875165101033826</v>
      </c>
      <c r="AH128" s="49">
        <v>8.8481860867699658E-2</v>
      </c>
    </row>
    <row r="129" spans="1:34" x14ac:dyDescent="0.2">
      <c r="A129" s="48" t="s">
        <v>147</v>
      </c>
      <c r="B129" s="1"/>
      <c r="C129" s="53" t="s">
        <v>536</v>
      </c>
      <c r="D129" s="1"/>
      <c r="E129" s="55">
        <v>-129.24162308612415</v>
      </c>
      <c r="F129" s="55">
        <v>1.8821162393162467</v>
      </c>
      <c r="G129" s="55">
        <v>51.225506643146673</v>
      </c>
      <c r="H129" s="55">
        <v>-11.127898292735154</v>
      </c>
      <c r="I129" s="55">
        <v>27.765273911178042</v>
      </c>
      <c r="J129" s="55">
        <v>11.417479166666737</v>
      </c>
      <c r="K129" s="55">
        <v>-8.6952331818182529</v>
      </c>
      <c r="L129" s="55">
        <v>-193.03700375000005</v>
      </c>
      <c r="M129" s="55">
        <v>-166.19637074235868</v>
      </c>
      <c r="N129" s="55">
        <v>625.05000179461592</v>
      </c>
      <c r="O129" s="55">
        <v>4.8239075313805415</v>
      </c>
      <c r="P129" s="55">
        <v>-20.69379618840793</v>
      </c>
      <c r="Q129" s="55">
        <v>1.2103351648352145</v>
      </c>
      <c r="R129" s="55">
        <v>21.658577474845629</v>
      </c>
      <c r="S129" s="55">
        <v>79.10779474789922</v>
      </c>
      <c r="T129" s="55">
        <v>-36.243178413274165</v>
      </c>
      <c r="U129" s="55">
        <v>85.464352373199233</v>
      </c>
      <c r="V129" s="55">
        <v>119.19616024844748</v>
      </c>
      <c r="W129" s="55">
        <v>-26.036941960904755</v>
      </c>
      <c r="X129" s="55">
        <v>64.266889978902725</v>
      </c>
      <c r="Y129" s="55">
        <v>-19.621080895140949</v>
      </c>
      <c r="Z129" s="55">
        <v>-56.693798155763602</v>
      </c>
      <c r="AA129" s="55">
        <v>132.62293679653664</v>
      </c>
      <c r="AB129" s="55"/>
      <c r="AC129" s="82">
        <v>14.952515016130397</v>
      </c>
      <c r="AD129" s="82">
        <v>53.836741286223479</v>
      </c>
      <c r="AE129" s="82">
        <v>18.907601152726009</v>
      </c>
      <c r="AF129" s="82"/>
      <c r="AG129" s="82">
        <v>24.26540901758446</v>
      </c>
      <c r="AH129" s="49">
        <v>0.45645885437532852</v>
      </c>
    </row>
    <row r="130" spans="1:34" x14ac:dyDescent="0.2">
      <c r="A130" s="48" t="s">
        <v>194</v>
      </c>
      <c r="C130" s="53" t="s">
        <v>537</v>
      </c>
      <c r="E130" s="55">
        <v>-99.354323086124168</v>
      </c>
      <c r="F130" s="55"/>
      <c r="G130" s="55">
        <v>-140.85719335685337</v>
      </c>
      <c r="H130" s="55">
        <v>-18.557598292735065</v>
      </c>
      <c r="I130" s="55">
        <v>48.322873911178135</v>
      </c>
      <c r="J130" s="55">
        <v>8.0034791666667502</v>
      </c>
      <c r="K130" s="55">
        <v>15.077066818181606</v>
      </c>
      <c r="L130" s="55">
        <v>-90.064303750000022</v>
      </c>
      <c r="M130" s="55"/>
      <c r="N130" s="55">
        <v>104.11320179461597</v>
      </c>
      <c r="O130" s="55">
        <v>13.076807531380496</v>
      </c>
      <c r="P130" s="55">
        <v>-5.7599961884079676</v>
      </c>
      <c r="Q130" s="55"/>
      <c r="R130" s="55">
        <v>6.8831774748457519</v>
      </c>
      <c r="S130" s="55">
        <v>-58.519305252100708</v>
      </c>
      <c r="T130" s="55">
        <v>-30.600278413274168</v>
      </c>
      <c r="U130" s="55">
        <v>-21.16264762680072</v>
      </c>
      <c r="V130" s="55"/>
      <c r="W130" s="55">
        <v>-22.270241960904741</v>
      </c>
      <c r="X130" s="55">
        <v>-48.221310021097224</v>
      </c>
      <c r="Y130" s="55">
        <v>185.35551910485913</v>
      </c>
      <c r="Z130" s="55">
        <v>-31.715698155763675</v>
      </c>
      <c r="AA130" s="55"/>
      <c r="AB130" s="58"/>
      <c r="AC130" s="82">
        <v>-16.599998545209765</v>
      </c>
      <c r="AD130" s="82">
        <v>-25.849763454332461</v>
      </c>
      <c r="AE130" s="82">
        <v>20.787067241773372</v>
      </c>
      <c r="AF130" s="83"/>
      <c r="AG130" s="82">
        <v>-10.347265016796333</v>
      </c>
      <c r="AH130" s="49">
        <v>0.56053716449290203</v>
      </c>
    </row>
    <row r="131" spans="1:34" x14ac:dyDescent="0.2">
      <c r="A131" s="48" t="s">
        <v>385</v>
      </c>
      <c r="C131" s="53" t="s">
        <v>538</v>
      </c>
      <c r="E131" s="55">
        <v>-11.226123086124176</v>
      </c>
      <c r="F131" s="55">
        <v>-20.06818376068361</v>
      </c>
      <c r="G131" s="55">
        <v>-178.9843933568535</v>
      </c>
      <c r="H131" s="55">
        <v>-51.200898292735246</v>
      </c>
      <c r="I131" s="55">
        <v>6.1714739111780545</v>
      </c>
      <c r="J131" s="55">
        <v>-17.818520833333309</v>
      </c>
      <c r="K131" s="55">
        <v>-83.983233181818377</v>
      </c>
      <c r="L131" s="55">
        <v>-10.603203750000148</v>
      </c>
      <c r="M131" s="55">
        <v>-81.774170742358706</v>
      </c>
      <c r="N131" s="55">
        <v>-35.231198205384203</v>
      </c>
      <c r="O131" s="55">
        <v>0.68490753138053151</v>
      </c>
      <c r="P131" s="55">
        <v>-1.2160961884079029</v>
      </c>
      <c r="Q131" s="55">
        <v>-21.169164835164906</v>
      </c>
      <c r="R131" s="55">
        <v>-37.476822525154262</v>
      </c>
      <c r="S131" s="55">
        <v>5.1151947478992952</v>
      </c>
      <c r="T131" s="55">
        <v>-29.748578413274174</v>
      </c>
      <c r="U131" s="55">
        <v>8.0742523731992719</v>
      </c>
      <c r="V131" s="55">
        <v>-30.573839751552612</v>
      </c>
      <c r="W131" s="55">
        <v>-134.12794196090476</v>
      </c>
      <c r="X131" s="55">
        <v>-31.636610021097226</v>
      </c>
      <c r="Y131" s="55">
        <v>-30.89248089514092</v>
      </c>
      <c r="Z131" s="55">
        <v>-43.567198155763606</v>
      </c>
      <c r="AA131" s="55">
        <v>-15.563463203463414</v>
      </c>
      <c r="AB131" s="58"/>
      <c r="AC131" s="82">
        <v>-38.955292676177343</v>
      </c>
      <c r="AD131" s="82">
        <v>-16.921958713776498</v>
      </c>
      <c r="AE131" s="82">
        <v>-51.157538847273983</v>
      </c>
      <c r="AF131" s="83"/>
      <c r="AG131" s="82">
        <v>-36.818099678067739</v>
      </c>
      <c r="AH131" s="49">
        <v>7.8673223871767795E-4</v>
      </c>
    </row>
    <row r="132" spans="1:34" x14ac:dyDescent="0.2">
      <c r="A132" s="48" t="s">
        <v>298</v>
      </c>
      <c r="C132" s="53" t="s">
        <v>539</v>
      </c>
      <c r="E132" s="55">
        <v>-84.855923086124221</v>
      </c>
      <c r="F132" s="55">
        <v>54.517216239316326</v>
      </c>
      <c r="G132" s="55">
        <v>-50.806593356853341</v>
      </c>
      <c r="H132" s="55">
        <v>49.269801707264833</v>
      </c>
      <c r="I132" s="55">
        <v>5.07947391117807</v>
      </c>
      <c r="J132" s="55">
        <v>38.942979166666646</v>
      </c>
      <c r="K132" s="55">
        <v>-18.610833181818407</v>
      </c>
      <c r="L132" s="55">
        <v>26.550496249999924</v>
      </c>
      <c r="M132" s="55">
        <v>-11.710870742358566</v>
      </c>
      <c r="N132" s="55">
        <v>-159.21159820538401</v>
      </c>
      <c r="O132" s="55">
        <v>-41.622892468619511</v>
      </c>
      <c r="P132" s="55">
        <v>37.157703811592</v>
      </c>
      <c r="Q132" s="55">
        <v>-31.4386648351649</v>
      </c>
      <c r="R132" s="55">
        <v>-11.904422525154359</v>
      </c>
      <c r="S132" s="55">
        <v>29.356494747899205</v>
      </c>
      <c r="T132" s="55">
        <v>-32.994178413274199</v>
      </c>
      <c r="U132" s="55">
        <v>29.729052373199238</v>
      </c>
      <c r="V132" s="55">
        <v>-19.485839751552646</v>
      </c>
      <c r="W132" s="55">
        <v>41.962358039095079</v>
      </c>
      <c r="X132" s="55">
        <v>1.3293899789026682</v>
      </c>
      <c r="Y132" s="55">
        <v>-110.78318089514073</v>
      </c>
      <c r="Z132" s="55">
        <v>-15.159998155763617</v>
      </c>
      <c r="AA132" s="55">
        <v>7.7093367965365474</v>
      </c>
      <c r="AB132" s="58"/>
      <c r="AC132" s="82">
        <v>-14.36459267617732</v>
      </c>
      <c r="AD132" s="82">
        <v>-1.0597787137765522</v>
      </c>
      <c r="AE132" s="82">
        <v>-14.98841884727401</v>
      </c>
      <c r="AF132" s="83"/>
      <c r="AG132" s="82">
        <v>-11.607856199806868</v>
      </c>
      <c r="AH132" s="49">
        <v>0.30550740314750469</v>
      </c>
    </row>
    <row r="133" spans="1:34" x14ac:dyDescent="0.2">
      <c r="A133" s="48" t="s">
        <v>155</v>
      </c>
      <c r="B133" s="1"/>
      <c r="C133" s="53" t="s">
        <v>540</v>
      </c>
      <c r="D133" s="1"/>
      <c r="E133" s="55">
        <v>2.3006769138759182</v>
      </c>
      <c r="F133" s="55">
        <v>57.973416239316293</v>
      </c>
      <c r="G133" s="55">
        <v>68.08570664314675</v>
      </c>
      <c r="H133" s="55">
        <v>20.865601707264886</v>
      </c>
      <c r="I133" s="55">
        <v>70.279273911178166</v>
      </c>
      <c r="J133" s="55">
        <v>23.08847916666673</v>
      </c>
      <c r="K133" s="55">
        <v>-1.7397331818182238</v>
      </c>
      <c r="L133" s="55">
        <v>-23.098303750000014</v>
      </c>
      <c r="M133" s="55">
        <v>56.930029257641422</v>
      </c>
      <c r="N133" s="55">
        <v>36.617601794615894</v>
      </c>
      <c r="O133" s="55">
        <v>42.977207531380543</v>
      </c>
      <c r="P133" s="55">
        <v>9.5676038115919937</v>
      </c>
      <c r="Q133" s="55">
        <v>7.8003351648351327</v>
      </c>
      <c r="R133" s="55">
        <v>112.27137747484574</v>
      </c>
      <c r="S133" s="55">
        <v>-29.806305252100799</v>
      </c>
      <c r="T133" s="55">
        <v>-12.831678413274176</v>
      </c>
      <c r="U133" s="55">
        <v>-55.263247626800762</v>
      </c>
      <c r="V133" s="55">
        <v>29.21016024844738</v>
      </c>
      <c r="W133" s="55">
        <v>10.854158039095182</v>
      </c>
      <c r="X133" s="55">
        <v>-26.483510021097231</v>
      </c>
      <c r="Y133" s="55">
        <v>45.633119104859134</v>
      </c>
      <c r="Z133" s="55">
        <v>-13.093498155763655</v>
      </c>
      <c r="AA133" s="55">
        <v>18.662236796536604</v>
      </c>
      <c r="AB133" s="55"/>
      <c r="AC133" s="82">
        <v>28.588299631515039</v>
      </c>
      <c r="AD133" s="82">
        <v>8.716061286223475</v>
      </c>
      <c r="AE133" s="82">
        <v>7.1145011527260067</v>
      </c>
      <c r="AF133" s="82"/>
      <c r="AG133" s="82">
        <v>19.600030756714908</v>
      </c>
      <c r="AH133" s="49">
        <v>2.4203186971494994E-2</v>
      </c>
    </row>
    <row r="134" spans="1:34" x14ac:dyDescent="0.2">
      <c r="A134" s="48" t="s">
        <v>109</v>
      </c>
      <c r="B134" s="1"/>
      <c r="C134" s="53" t="s">
        <v>541</v>
      </c>
      <c r="D134" s="1"/>
      <c r="E134" s="55">
        <v>-3.5102230861241424</v>
      </c>
      <c r="F134" s="55"/>
      <c r="G134" s="55">
        <v>89.287706643146635</v>
      </c>
      <c r="H134" s="55"/>
      <c r="I134" s="55">
        <v>29.554273911178143</v>
      </c>
      <c r="J134" s="55">
        <v>-20.113520833333212</v>
      </c>
      <c r="K134" s="55">
        <v>38.753366818181576</v>
      </c>
      <c r="L134" s="55">
        <v>-32.146703750000029</v>
      </c>
      <c r="M134" s="55">
        <v>50.256629257641407</v>
      </c>
      <c r="N134" s="55"/>
      <c r="O134" s="55">
        <v>30.724007531380607</v>
      </c>
      <c r="P134" s="55">
        <v>-4.7500961884079516</v>
      </c>
      <c r="Q134" s="55">
        <v>20.343335164835139</v>
      </c>
      <c r="R134" s="55">
        <v>23.725477474845661</v>
      </c>
      <c r="S134" s="55">
        <v>-0.65130525210071255</v>
      </c>
      <c r="T134" s="55">
        <v>-13.038078413274206</v>
      </c>
      <c r="U134" s="55">
        <v>-57.054547626800741</v>
      </c>
      <c r="V134" s="55">
        <v>15.150160248447435</v>
      </c>
      <c r="W134" s="55"/>
      <c r="X134" s="55">
        <v>-8.0107100210972249</v>
      </c>
      <c r="Y134" s="55"/>
      <c r="Z134" s="55">
        <v>-5.3558981557636685</v>
      </c>
      <c r="AA134" s="55">
        <v>-0.21126320346337479</v>
      </c>
      <c r="AB134" s="55"/>
      <c r="AC134" s="82">
        <v>19.839877546849817</v>
      </c>
      <c r="AD134" s="82">
        <v>-6.3736587137765124</v>
      </c>
      <c r="AE134" s="82">
        <v>-4.525957126774756</v>
      </c>
      <c r="AF134" s="82"/>
      <c r="AG134" s="82">
        <v>8.4973672510717417</v>
      </c>
      <c r="AH134" s="49">
        <v>0.29240511462198143</v>
      </c>
    </row>
    <row r="135" spans="1:34" x14ac:dyDescent="0.2">
      <c r="A135" s="48" t="s">
        <v>128</v>
      </c>
      <c r="B135" s="1"/>
      <c r="C135" s="53" t="s">
        <v>542</v>
      </c>
      <c r="D135" s="1"/>
      <c r="E135" s="55">
        <v>-17.469223086124089</v>
      </c>
      <c r="F135" s="55">
        <v>19.010616239316164</v>
      </c>
      <c r="G135" s="55">
        <v>6.0961066431466406</v>
      </c>
      <c r="H135" s="55">
        <v>61.417001707264944</v>
      </c>
      <c r="I135" s="55">
        <v>56.767473911178058</v>
      </c>
      <c r="J135" s="55">
        <v>-18.642020833333277</v>
      </c>
      <c r="K135" s="55">
        <v>119.29706681818152</v>
      </c>
      <c r="L135" s="55">
        <v>-26.372603750000053</v>
      </c>
      <c r="M135" s="55">
        <v>-17.417570742358521</v>
      </c>
      <c r="N135" s="55">
        <v>152.93920179461588</v>
      </c>
      <c r="O135" s="55">
        <v>68.924607531380502</v>
      </c>
      <c r="P135" s="55">
        <v>-63.746596188407921</v>
      </c>
      <c r="Q135" s="55">
        <v>58.343335164835139</v>
      </c>
      <c r="R135" s="55">
        <v>44.780477474845725</v>
      </c>
      <c r="S135" s="55">
        <v>15.841494747899333</v>
      </c>
      <c r="T135" s="55">
        <v>63.466121586725819</v>
      </c>
      <c r="U135" s="55">
        <v>-33.371247626800709</v>
      </c>
      <c r="V135" s="55">
        <v>77.364160248447376</v>
      </c>
      <c r="W135" s="55">
        <v>26.899758039095218</v>
      </c>
      <c r="X135" s="55">
        <v>25.097089978902773</v>
      </c>
      <c r="Y135" s="55">
        <v>107.10031910485918</v>
      </c>
      <c r="Z135" s="55">
        <v>61.859901844236333</v>
      </c>
      <c r="AA135" s="55">
        <v>35.749936796536645</v>
      </c>
      <c r="AB135" s="55"/>
      <c r="AC135" s="82">
        <v>30.703645785361154</v>
      </c>
      <c r="AD135" s="82">
        <v>33.616201286223507</v>
      </c>
      <c r="AE135" s="82">
        <v>51.341401152726029</v>
      </c>
      <c r="AF135" s="82"/>
      <c r="AG135" s="82">
        <v>35.823278582801855</v>
      </c>
      <c r="AH135" s="49">
        <v>3.4919917802925253E-3</v>
      </c>
    </row>
    <row r="136" spans="1:34" x14ac:dyDescent="0.2">
      <c r="A136" s="48" t="s">
        <v>129</v>
      </c>
      <c r="B136" s="1"/>
      <c r="C136" s="53" t="s">
        <v>543</v>
      </c>
      <c r="D136" s="1"/>
      <c r="E136" s="55">
        <v>-4.9760230861242007</v>
      </c>
      <c r="F136" s="55">
        <v>-45.737183760683706</v>
      </c>
      <c r="G136" s="55">
        <v>42.912806643146723</v>
      </c>
      <c r="H136" s="55">
        <v>62.585601707264914</v>
      </c>
      <c r="I136" s="55">
        <v>5.3028739111780396</v>
      </c>
      <c r="J136" s="55">
        <v>51.867479166666669</v>
      </c>
      <c r="K136" s="55">
        <v>128.32886681818167</v>
      </c>
      <c r="L136" s="55">
        <v>-62.048903750000022</v>
      </c>
      <c r="M136" s="55">
        <v>28.104329257641439</v>
      </c>
      <c r="N136" s="55">
        <v>246.34560179461596</v>
      </c>
      <c r="O136" s="55">
        <v>-24.159092468619406</v>
      </c>
      <c r="P136" s="55">
        <v>-13.047596188407908</v>
      </c>
      <c r="Q136" s="55">
        <v>23.439835164835131</v>
      </c>
      <c r="R136" s="55">
        <v>113.79507747484564</v>
      </c>
      <c r="S136" s="55">
        <v>31.738094747899197</v>
      </c>
      <c r="T136" s="55">
        <v>11.488621586725856</v>
      </c>
      <c r="U136" s="55">
        <v>-16.845647626800712</v>
      </c>
      <c r="V136" s="55">
        <v>57.40416024844734</v>
      </c>
      <c r="W136" s="55">
        <v>83.018758039095246</v>
      </c>
      <c r="X136" s="55">
        <v>25.835889978902628</v>
      </c>
      <c r="Y136" s="55">
        <v>197.16641910485919</v>
      </c>
      <c r="Z136" s="55">
        <v>42.997201844236372</v>
      </c>
      <c r="AA136" s="55">
        <v>1.618336796536596</v>
      </c>
      <c r="AB136" s="55"/>
      <c r="AC136" s="82">
        <v>33.762968862284254</v>
      </c>
      <c r="AD136" s="82">
        <v>39.516061286223461</v>
      </c>
      <c r="AE136" s="82">
        <v>70.127321152726012</v>
      </c>
      <c r="AF136" s="82"/>
      <c r="AG136" s="82">
        <v>42.918935104540999</v>
      </c>
      <c r="AH136" s="49">
        <v>9.991259078507831E-3</v>
      </c>
    </row>
    <row r="137" spans="1:34" x14ac:dyDescent="0.2">
      <c r="A137" s="48" t="s">
        <v>149</v>
      </c>
      <c r="B137" s="1"/>
      <c r="C137" s="53" t="s">
        <v>544</v>
      </c>
      <c r="D137" s="1"/>
      <c r="E137" s="55">
        <v>16.449576913875944</v>
      </c>
      <c r="F137" s="55">
        <v>31.5558162393163</v>
      </c>
      <c r="G137" s="55">
        <v>4.6714066431467245</v>
      </c>
      <c r="H137" s="55">
        <v>50.917501707264933</v>
      </c>
      <c r="I137" s="55">
        <v>-21.774126088821959</v>
      </c>
      <c r="J137" s="55">
        <v>56.801479166667008</v>
      </c>
      <c r="K137" s="55">
        <v>59.548166818181983</v>
      </c>
      <c r="L137" s="55">
        <v>-67.158003750000034</v>
      </c>
      <c r="M137" s="55">
        <v>3.9065292576414095</v>
      </c>
      <c r="N137" s="55">
        <v>87.650801794616314</v>
      </c>
      <c r="O137" s="55">
        <v>91.459707531380559</v>
      </c>
      <c r="P137" s="55">
        <v>-45.31089618840798</v>
      </c>
      <c r="Q137" s="55">
        <v>26.03433516483517</v>
      </c>
      <c r="R137" s="55">
        <v>4.8433774748456244</v>
      </c>
      <c r="S137" s="55">
        <v>32.686494747899189</v>
      </c>
      <c r="T137" s="55">
        <v>7.4440215867257962</v>
      </c>
      <c r="U137" s="55">
        <v>-57.741947626800709</v>
      </c>
      <c r="V137" s="55">
        <v>-11.037839751552553</v>
      </c>
      <c r="W137" s="55">
        <v>68.020258039095324</v>
      </c>
      <c r="X137" s="55">
        <v>24.722989978902717</v>
      </c>
      <c r="Y137" s="55">
        <v>171.6855191048594</v>
      </c>
      <c r="Z137" s="55">
        <v>33.430201844236365</v>
      </c>
      <c r="AA137" s="55">
        <v>-40.027763203463337</v>
      </c>
      <c r="AB137" s="55"/>
      <c r="AC137" s="82">
        <v>22.67325347766895</v>
      </c>
      <c r="AD137" s="82">
        <v>-4.7611787137765305</v>
      </c>
      <c r="AE137" s="82">
        <v>51.566241152726093</v>
      </c>
      <c r="AF137" s="82"/>
      <c r="AG137" s="82">
        <v>22.990330756714961</v>
      </c>
      <c r="AH137" s="49">
        <v>5.3612699432282446E-2</v>
      </c>
    </row>
    <row r="138" spans="1:34" x14ac:dyDescent="0.2">
      <c r="A138" s="48" t="s">
        <v>258</v>
      </c>
      <c r="B138" s="1"/>
      <c r="C138" s="53" t="s">
        <v>545</v>
      </c>
      <c r="D138" s="1"/>
      <c r="E138" s="55">
        <v>-51.32362308612403</v>
      </c>
      <c r="F138" s="55">
        <v>18.093016239316285</v>
      </c>
      <c r="G138" s="55">
        <v>-37.775693356853253</v>
      </c>
      <c r="H138" s="55">
        <v>-45.619398292735127</v>
      </c>
      <c r="I138" s="55">
        <v>-25.726526088821856</v>
      </c>
      <c r="J138" s="55">
        <v>-60.556520833333366</v>
      </c>
      <c r="K138" s="55">
        <v>53.124866818181772</v>
      </c>
      <c r="L138" s="55">
        <v>-59.920803750000118</v>
      </c>
      <c r="M138" s="55">
        <v>34.846729257641414</v>
      </c>
      <c r="N138" s="55">
        <v>71.77280179461593</v>
      </c>
      <c r="O138" s="55">
        <v>25.67260753138055</v>
      </c>
      <c r="P138" s="55">
        <v>-27.607596188407911</v>
      </c>
      <c r="Q138" s="55">
        <v>34.451335164835086</v>
      </c>
      <c r="R138" s="55">
        <v>48.738777474845733</v>
      </c>
      <c r="S138" s="55">
        <v>-48.367105252100771</v>
      </c>
      <c r="T138" s="55">
        <v>37.634721586725789</v>
      </c>
      <c r="U138" s="55">
        <v>-38.166547626800707</v>
      </c>
      <c r="V138" s="55">
        <v>70.146160248447416</v>
      </c>
      <c r="W138" s="55">
        <v>-38.197041960904812</v>
      </c>
      <c r="X138" s="55">
        <v>-20.021010021097254</v>
      </c>
      <c r="Y138" s="55">
        <v>86.326019104859142</v>
      </c>
      <c r="Z138" s="55">
        <v>44.832901844236346</v>
      </c>
      <c r="AA138" s="55">
        <v>23.410536796536633</v>
      </c>
      <c r="AB138" s="55"/>
      <c r="AC138" s="82">
        <v>-5.4283695992542018</v>
      </c>
      <c r="AD138" s="82">
        <v>13.997201286223492</v>
      </c>
      <c r="AE138" s="82">
        <v>19.27028115272601</v>
      </c>
      <c r="AF138" s="82"/>
      <c r="AG138" s="82">
        <v>4.1638524958453429</v>
      </c>
      <c r="AH138" s="49">
        <v>0.67986383965826669</v>
      </c>
    </row>
    <row r="139" spans="1:34" x14ac:dyDescent="0.2">
      <c r="A139" s="48" t="s">
        <v>325</v>
      </c>
      <c r="C139" s="53" t="s">
        <v>546</v>
      </c>
      <c r="E139" s="55">
        <v>-5.6562230861241005</v>
      </c>
      <c r="F139" s="55">
        <v>-21.477483760683754</v>
      </c>
      <c r="G139" s="55">
        <v>36.894606643146744</v>
      </c>
      <c r="H139" s="55"/>
      <c r="I139" s="55">
        <v>-17.01772608882186</v>
      </c>
      <c r="J139" s="55">
        <v>-22.262020833333281</v>
      </c>
      <c r="K139" s="55">
        <v>11.92976681818152</v>
      </c>
      <c r="L139" s="55">
        <v>-0.64110375000007025</v>
      </c>
      <c r="M139" s="55">
        <v>26.993629257641373</v>
      </c>
      <c r="N139" s="55">
        <v>44.183201794615911</v>
      </c>
      <c r="O139" s="55">
        <v>15.362407531380597</v>
      </c>
      <c r="P139" s="55">
        <v>-21.259596188407954</v>
      </c>
      <c r="Q139" s="55">
        <v>-24.029164835164806</v>
      </c>
      <c r="R139" s="55">
        <v>-25.252222525154252</v>
      </c>
      <c r="S139" s="55">
        <v>-32.023905252100747</v>
      </c>
      <c r="T139" s="55">
        <v>-12.932678413274175</v>
      </c>
      <c r="U139" s="55">
        <v>-54.062747626800785</v>
      </c>
      <c r="V139" s="55">
        <v>-11.387839751552576</v>
      </c>
      <c r="W139" s="55"/>
      <c r="X139" s="55">
        <v>-23.737810021097289</v>
      </c>
      <c r="Y139" s="55">
        <v>4.1275191048590614</v>
      </c>
      <c r="Z139" s="55">
        <v>-3.6376981557636441</v>
      </c>
      <c r="AA139" s="55">
        <v>-11.271163203463345</v>
      </c>
      <c r="AB139" s="58"/>
      <c r="AC139" s="82">
        <v>1.9183577918691934</v>
      </c>
      <c r="AD139" s="82">
        <v>-27.131878713776509</v>
      </c>
      <c r="AE139" s="82">
        <v>-8.6297880688663042</v>
      </c>
      <c r="AF139" s="83"/>
      <c r="AG139" s="82">
        <v>-7.0075358258055918</v>
      </c>
      <c r="AH139" s="49">
        <v>0.1918078313589556</v>
      </c>
    </row>
    <row r="140" spans="1:34" x14ac:dyDescent="0.2">
      <c r="A140" s="48" t="s">
        <v>317</v>
      </c>
      <c r="C140" s="53" t="s">
        <v>547</v>
      </c>
      <c r="E140" s="55">
        <v>4.3697769138758531</v>
      </c>
      <c r="F140" s="55">
        <v>43.291916239316265</v>
      </c>
      <c r="G140" s="55">
        <v>19.072706643146716</v>
      </c>
      <c r="H140" s="55">
        <v>52.645301707264935</v>
      </c>
      <c r="I140" s="55">
        <v>-29.748526088821905</v>
      </c>
      <c r="J140" s="55">
        <v>-53.522020833333272</v>
      </c>
      <c r="K140" s="55">
        <v>-25.902633181818373</v>
      </c>
      <c r="L140" s="55">
        <v>14.887196249999988</v>
      </c>
      <c r="M140" s="55">
        <v>33.851729257641409</v>
      </c>
      <c r="N140" s="55">
        <v>37.151201794615872</v>
      </c>
      <c r="O140" s="55">
        <v>2.9842075313805481</v>
      </c>
      <c r="P140" s="55">
        <v>49.420203811592046</v>
      </c>
      <c r="Q140" s="55">
        <v>1.7338351648351136</v>
      </c>
      <c r="R140" s="55">
        <v>-77.467822525154247</v>
      </c>
      <c r="S140" s="55">
        <v>-71.648205252100752</v>
      </c>
      <c r="T140" s="55">
        <v>-59.943878413274206</v>
      </c>
      <c r="U140" s="55">
        <v>-44.740147626800706</v>
      </c>
      <c r="V140" s="55">
        <v>-19.953839751552607</v>
      </c>
      <c r="W140" s="55">
        <v>35.404258039095225</v>
      </c>
      <c r="X140" s="55">
        <v>-48.170010021097312</v>
      </c>
      <c r="Y140" s="55">
        <v>8.8135191048592105</v>
      </c>
      <c r="Z140" s="55">
        <v>-49.591298155763639</v>
      </c>
      <c r="AA140" s="55">
        <v>-1.9585632034633704</v>
      </c>
      <c r="AB140" s="58"/>
      <c r="AC140" s="82">
        <v>11.556530400745784</v>
      </c>
      <c r="AD140" s="82">
        <v>-54.750778713776505</v>
      </c>
      <c r="AE140" s="82">
        <v>-11.100418847273977</v>
      </c>
      <c r="AF140" s="83"/>
      <c r="AG140" s="82">
        <v>-7.7835257650242262</v>
      </c>
      <c r="AH140" s="49">
        <v>0.36937343354777141</v>
      </c>
    </row>
    <row r="141" spans="1:34" x14ac:dyDescent="0.2">
      <c r="A141" s="48" t="s">
        <v>303</v>
      </c>
      <c r="C141" s="53" t="s">
        <v>548</v>
      </c>
      <c r="E141" s="55">
        <v>73.287176913875896</v>
      </c>
      <c r="F141" s="55">
        <v>40.075516239316244</v>
      </c>
      <c r="G141" s="55">
        <v>66.323006643146641</v>
      </c>
      <c r="H141" s="55">
        <v>28.882001707264862</v>
      </c>
      <c r="I141" s="55">
        <v>59.403473911178139</v>
      </c>
      <c r="J141" s="55">
        <v>-50.975520833333348</v>
      </c>
      <c r="K141" s="55">
        <v>23.717366818181745</v>
      </c>
      <c r="L141" s="55">
        <v>-21.956403750000163</v>
      </c>
      <c r="M141" s="55">
        <v>0.79132925764133688</v>
      </c>
      <c r="N141" s="55">
        <v>4.7084017946158383</v>
      </c>
      <c r="O141" s="55">
        <v>25.052607531380545</v>
      </c>
      <c r="P141" s="55">
        <v>52.25000381159208</v>
      </c>
      <c r="Q141" s="55">
        <v>34.575835164835098</v>
      </c>
      <c r="R141" s="55">
        <v>86.511877474845733</v>
      </c>
      <c r="S141" s="55">
        <v>-30.845005252100805</v>
      </c>
      <c r="T141" s="55">
        <v>19.971321586725878</v>
      </c>
      <c r="U141" s="55">
        <v>-4.3347626800709804E-2</v>
      </c>
      <c r="V141" s="55">
        <v>26.440160248447398</v>
      </c>
      <c r="W141" s="55">
        <v>-7.2536419609048153</v>
      </c>
      <c r="X141" s="55">
        <v>-42.294010021097279</v>
      </c>
      <c r="Y141" s="55">
        <v>32.381419104859106</v>
      </c>
      <c r="Z141" s="55">
        <v>-3.1948981557636102</v>
      </c>
      <c r="AA141" s="55">
        <v>-1.7197632034633443</v>
      </c>
      <c r="AB141" s="58"/>
      <c r="AC141" s="82">
        <v>25.856522708438071</v>
      </c>
      <c r="AD141" s="82">
        <v>20.407001286223498</v>
      </c>
      <c r="AE141" s="82">
        <v>-4.4161788472739882</v>
      </c>
      <c r="AF141" s="83"/>
      <c r="AG141" s="82">
        <v>18.090822061062717</v>
      </c>
      <c r="AH141" s="49">
        <v>2.5561616142692506E-2</v>
      </c>
    </row>
    <row r="142" spans="1:34" x14ac:dyDescent="0.2">
      <c r="A142" s="48" t="s">
        <v>125</v>
      </c>
      <c r="B142" s="1"/>
      <c r="C142" s="53" t="s">
        <v>549</v>
      </c>
      <c r="D142" s="1"/>
      <c r="E142" s="55">
        <v>-2.6869230861241249</v>
      </c>
      <c r="F142" s="55">
        <v>19.827216239316272</v>
      </c>
      <c r="G142" s="55">
        <v>-22.182493356853342</v>
      </c>
      <c r="H142" s="55">
        <v>22.733201707264925</v>
      </c>
      <c r="I142" s="55">
        <v>23.974073911178152</v>
      </c>
      <c r="J142" s="55">
        <v>9.008979166666677</v>
      </c>
      <c r="K142" s="55">
        <v>2.8904668181816078</v>
      </c>
      <c r="L142" s="55">
        <v>31.924896249999961</v>
      </c>
      <c r="M142" s="55">
        <v>66.02122925764138</v>
      </c>
      <c r="N142" s="55">
        <v>-9.1667982053842252</v>
      </c>
      <c r="O142" s="55">
        <v>-18.561492468619463</v>
      </c>
      <c r="P142" s="55">
        <v>-6.8897961884078995</v>
      </c>
      <c r="Q142" s="55">
        <v>-16.716164835164818</v>
      </c>
      <c r="R142" s="55">
        <v>25.763077474845772</v>
      </c>
      <c r="S142" s="55">
        <v>50.383594747899224</v>
      </c>
      <c r="T142" s="55">
        <v>14.51382158672584</v>
      </c>
      <c r="U142" s="55">
        <v>26.131252373199288</v>
      </c>
      <c r="V142" s="55">
        <v>8.0681602484474411</v>
      </c>
      <c r="W142" s="55">
        <v>13.143158039095169</v>
      </c>
      <c r="X142" s="55">
        <v>58.681489978902732</v>
      </c>
      <c r="Y142" s="55">
        <v>-3.3966808951407756</v>
      </c>
      <c r="Z142" s="55">
        <v>-1.9359981557636274</v>
      </c>
      <c r="AA142" s="55">
        <v>43.729336796536643</v>
      </c>
      <c r="AB142" s="55"/>
      <c r="AC142" s="82">
        <v>7.7058765545919305</v>
      </c>
      <c r="AD142" s="82">
        <v>24.971981286223514</v>
      </c>
      <c r="AE142" s="82">
        <v>22.04426115272603</v>
      </c>
      <c r="AF142" s="82"/>
      <c r="AG142" s="82">
        <v>14.576417713236644</v>
      </c>
      <c r="AH142" s="49">
        <v>8.8347494498929348E-3</v>
      </c>
    </row>
    <row r="143" spans="1:34" x14ac:dyDescent="0.2">
      <c r="A143" s="48" t="s">
        <v>120</v>
      </c>
      <c r="B143" s="1"/>
      <c r="C143" s="53" t="s">
        <v>550</v>
      </c>
      <c r="D143" s="1"/>
      <c r="E143" s="55">
        <v>-9.3910230861241644</v>
      </c>
      <c r="F143" s="55">
        <v>77.624616239316197</v>
      </c>
      <c r="G143" s="55">
        <v>35.722406643146655</v>
      </c>
      <c r="H143" s="55">
        <v>-21.300198292735331</v>
      </c>
      <c r="I143" s="55">
        <v>73.059873911178101</v>
      </c>
      <c r="J143" s="55">
        <v>-25.863020833333394</v>
      </c>
      <c r="K143" s="55">
        <v>52.09106681818173</v>
      </c>
      <c r="L143" s="55">
        <v>20.518296249999935</v>
      </c>
      <c r="M143" s="55">
        <v>29.768429257641401</v>
      </c>
      <c r="N143" s="55">
        <v>-9.1159982053841304</v>
      </c>
      <c r="O143" s="55">
        <v>26.571707531380525</v>
      </c>
      <c r="P143" s="55">
        <v>-80.779396188407929</v>
      </c>
      <c r="Q143" s="55">
        <v>49.052335164835199</v>
      </c>
      <c r="R143" s="55">
        <v>111.64857747484564</v>
      </c>
      <c r="S143" s="55">
        <v>42.842094747899296</v>
      </c>
      <c r="T143" s="55">
        <v>41.032821586725845</v>
      </c>
      <c r="U143" s="55">
        <v>-51.308547626800703</v>
      </c>
      <c r="V143" s="55">
        <v>42.388160248447377</v>
      </c>
      <c r="W143" s="55">
        <v>10.538358039095215</v>
      </c>
      <c r="X143" s="55">
        <v>44.548689978902758</v>
      </c>
      <c r="Y143" s="55">
        <v>-26.773080895140765</v>
      </c>
      <c r="Z143" s="55">
        <v>43.658601844236387</v>
      </c>
      <c r="AA143" s="55">
        <v>47.885136796536642</v>
      </c>
      <c r="AB143" s="55"/>
      <c r="AC143" s="82">
        <v>16.766084246899599</v>
      </c>
      <c r="AD143" s="82">
        <v>37.320621286223492</v>
      </c>
      <c r="AE143" s="82">
        <v>23.971541152726047</v>
      </c>
      <c r="AF143" s="82"/>
      <c r="AG143" s="82">
        <v>22.800865539323585</v>
      </c>
      <c r="AH143" s="49">
        <v>2.166386992656974E-2</v>
      </c>
    </row>
    <row r="144" spans="1:34" x14ac:dyDescent="0.2">
      <c r="A144" s="48" t="s">
        <v>279</v>
      </c>
      <c r="C144" s="53" t="s">
        <v>551</v>
      </c>
      <c r="E144" s="55">
        <v>-45.247623086124122</v>
      </c>
      <c r="F144" s="55">
        <v>-21.763883760683711</v>
      </c>
      <c r="G144" s="55">
        <v>22.048306643146589</v>
      </c>
      <c r="H144" s="55">
        <v>68.312801707264839</v>
      </c>
      <c r="I144" s="55">
        <v>34.91207391117814</v>
      </c>
      <c r="J144" s="55">
        <v>-28.240020833333233</v>
      </c>
      <c r="K144" s="55">
        <v>65.037266818181706</v>
      </c>
      <c r="L144" s="55">
        <v>-20.076003750000154</v>
      </c>
      <c r="M144" s="55">
        <v>60.512729257641354</v>
      </c>
      <c r="N144" s="55">
        <v>-121.57959820538406</v>
      </c>
      <c r="O144" s="55">
        <v>7.9276075313804313</v>
      </c>
      <c r="P144" s="55">
        <v>-97.266396188407953</v>
      </c>
      <c r="Q144" s="55">
        <v>-10.809164835164893</v>
      </c>
      <c r="R144" s="55">
        <v>80.401577474845681</v>
      </c>
      <c r="S144" s="55">
        <v>-31.928705252100713</v>
      </c>
      <c r="T144" s="55">
        <v>13.875521586725768</v>
      </c>
      <c r="U144" s="55">
        <v>-51.775547626800744</v>
      </c>
      <c r="V144" s="55">
        <v>3.400160248447321</v>
      </c>
      <c r="W144" s="55">
        <v>-3.3780419609047385</v>
      </c>
      <c r="X144" s="55">
        <v>-22.070210021097182</v>
      </c>
      <c r="Y144" s="55">
        <v>-125.92408089514095</v>
      </c>
      <c r="Z144" s="55">
        <v>-13.884698155763715</v>
      </c>
      <c r="AA144" s="55">
        <v>-24.789163203463488</v>
      </c>
      <c r="AB144" s="58"/>
      <c r="AC144" s="82">
        <v>-6.6332234454080821</v>
      </c>
      <c r="AD144" s="82">
        <v>2.7946012862234624</v>
      </c>
      <c r="AE144" s="82">
        <v>-38.009238847274013</v>
      </c>
      <c r="AF144" s="83"/>
      <c r="AG144" s="82">
        <v>-11.404569243285122</v>
      </c>
      <c r="AH144" s="49">
        <v>0.33222554522690362</v>
      </c>
    </row>
    <row r="145" spans="1:34" x14ac:dyDescent="0.2">
      <c r="A145" s="48" t="s">
        <v>265</v>
      </c>
      <c r="B145" s="1"/>
      <c r="C145" s="53" t="s">
        <v>552</v>
      </c>
      <c r="D145" s="1"/>
      <c r="E145" s="55">
        <v>5.1250769138757732</v>
      </c>
      <c r="F145" s="55">
        <v>35.802016239316345</v>
      </c>
      <c r="G145" s="55">
        <v>12.876206643146702</v>
      </c>
      <c r="H145" s="55">
        <v>29.902401707264858</v>
      </c>
      <c r="I145" s="55">
        <v>-3.3701260888219622</v>
      </c>
      <c r="J145" s="55">
        <v>-26.377020833333404</v>
      </c>
      <c r="K145" s="55">
        <v>125.2034668181816</v>
      </c>
      <c r="L145" s="55">
        <v>-9.824103750000063</v>
      </c>
      <c r="M145" s="55">
        <v>52.297829257641411</v>
      </c>
      <c r="N145" s="55">
        <v>-13.491598205384207</v>
      </c>
      <c r="O145" s="55">
        <v>1.3090075313805301</v>
      </c>
      <c r="P145" s="55">
        <v>-78.951896188407943</v>
      </c>
      <c r="Q145" s="55">
        <v>-0.86516483516481912</v>
      </c>
      <c r="R145" s="55">
        <v>-11.207722525154281</v>
      </c>
      <c r="S145" s="55">
        <v>6.123094747899188</v>
      </c>
      <c r="T145" s="55">
        <v>32.535321586725786</v>
      </c>
      <c r="U145" s="55">
        <v>-58.109247626800709</v>
      </c>
      <c r="V145" s="55">
        <v>10.068160248447441</v>
      </c>
      <c r="W145" s="55">
        <v>11.384358039095218</v>
      </c>
      <c r="X145" s="55">
        <v>-55.062110021097283</v>
      </c>
      <c r="Y145" s="55">
        <v>76.638619104859117</v>
      </c>
      <c r="Z145" s="55">
        <v>7.8047018442363196</v>
      </c>
      <c r="AA145" s="55">
        <v>-40.585163203463424</v>
      </c>
      <c r="AB145" s="55"/>
      <c r="AC145" s="82">
        <v>9.9720073238226785</v>
      </c>
      <c r="AD145" s="82">
        <v>-4.1180787137765149</v>
      </c>
      <c r="AE145" s="82">
        <v>3.6081152725989794E-2</v>
      </c>
      <c r="AF145" s="82"/>
      <c r="AG145" s="82">
        <v>4.7489611914974867</v>
      </c>
      <c r="AH145" s="49">
        <v>0.6112696705977303</v>
      </c>
    </row>
    <row r="146" spans="1:34" x14ac:dyDescent="0.2">
      <c r="A146" s="48" t="s">
        <v>259</v>
      </c>
      <c r="B146" s="1"/>
      <c r="C146" s="53" t="s">
        <v>553</v>
      </c>
      <c r="D146" s="1"/>
      <c r="E146" s="55">
        <v>4.4133769138758225</v>
      </c>
      <c r="F146" s="55">
        <v>10.265616239316273</v>
      </c>
      <c r="G146" s="55">
        <v>4.1890066431466266</v>
      </c>
      <c r="H146" s="55">
        <v>-12.663298292735021</v>
      </c>
      <c r="I146" s="55">
        <v>-4.8491260888218903</v>
      </c>
      <c r="J146" s="55">
        <v>12.9989791666668</v>
      </c>
      <c r="K146" s="55">
        <v>52.559066818181691</v>
      </c>
      <c r="L146" s="55">
        <v>-0.44350375000010445</v>
      </c>
      <c r="M146" s="55">
        <v>73.685829257641444</v>
      </c>
      <c r="N146" s="55">
        <v>-58.0495982053842</v>
      </c>
      <c r="O146" s="55">
        <v>-16.760392468619557</v>
      </c>
      <c r="P146" s="55">
        <v>-100.82479618840796</v>
      </c>
      <c r="Q146" s="55">
        <v>17.464335164835234</v>
      </c>
      <c r="R146" s="55">
        <v>46.102077474845657</v>
      </c>
      <c r="S146" s="55">
        <v>-25.228905252100731</v>
      </c>
      <c r="T146" s="55">
        <v>38.17012158672577</v>
      </c>
      <c r="U146" s="55">
        <v>-49.607247626800756</v>
      </c>
      <c r="V146" s="55">
        <v>40.068160248447441</v>
      </c>
      <c r="W146" s="55">
        <v>-26.686941960904733</v>
      </c>
      <c r="X146" s="55">
        <v>-15.418310021097227</v>
      </c>
      <c r="Y146" s="55">
        <v>76.282719104859211</v>
      </c>
      <c r="Z146" s="55">
        <v>40.65230184423632</v>
      </c>
      <c r="AA146" s="55">
        <v>28.92963679653667</v>
      </c>
      <c r="AB146" s="55"/>
      <c r="AC146" s="82">
        <v>-1.3857311377157571</v>
      </c>
      <c r="AD146" s="82">
        <v>9.9008412862234767</v>
      </c>
      <c r="AE146" s="82">
        <v>20.75188115272605</v>
      </c>
      <c r="AF146" s="82"/>
      <c r="AG146" s="82">
        <v>5.8803959741062082</v>
      </c>
      <c r="AH146" s="49">
        <v>0.5129164216552522</v>
      </c>
    </row>
    <row r="147" spans="1:34" x14ac:dyDescent="0.2">
      <c r="A147" s="48" t="s">
        <v>316</v>
      </c>
      <c r="C147" s="53" t="s">
        <v>554</v>
      </c>
      <c r="E147" s="55">
        <v>10.740576913875884</v>
      </c>
      <c r="F147" s="55">
        <v>-41.028983760683673</v>
      </c>
      <c r="G147" s="55">
        <v>27.551306643146745</v>
      </c>
      <c r="H147" s="55">
        <v>15.987301707264919</v>
      </c>
      <c r="I147" s="55">
        <v>-43.914326088821781</v>
      </c>
      <c r="J147" s="55">
        <v>-10.900520833333246</v>
      </c>
      <c r="K147" s="55">
        <v>2.795666818181644</v>
      </c>
      <c r="L147" s="55">
        <v>-21.386803750000013</v>
      </c>
      <c r="M147" s="55">
        <v>37.593229257641383</v>
      </c>
      <c r="N147" s="55">
        <v>17.72840179461582</v>
      </c>
      <c r="O147" s="55">
        <v>-31.495492468619432</v>
      </c>
      <c r="P147" s="55">
        <v>-59.051896188407966</v>
      </c>
      <c r="Q147" s="55">
        <v>-43.930164835164874</v>
      </c>
      <c r="R147" s="55">
        <v>-39.061622525154235</v>
      </c>
      <c r="S147" s="55">
        <v>-95.404705252100769</v>
      </c>
      <c r="T147" s="55">
        <v>-49.5181784132742</v>
      </c>
      <c r="U147" s="55">
        <v>-43.96744762680072</v>
      </c>
      <c r="V147" s="55">
        <v>-13.599839751552565</v>
      </c>
      <c r="W147" s="55">
        <v>4.1616580390953004</v>
      </c>
      <c r="X147" s="55">
        <v>-58.140810021097195</v>
      </c>
      <c r="Y147" s="55">
        <v>3.6104191048591474</v>
      </c>
      <c r="Z147" s="55">
        <v>-38.897998155763617</v>
      </c>
      <c r="AA147" s="55">
        <v>-2.7476632034633894</v>
      </c>
      <c r="AB147" s="58"/>
      <c r="AC147" s="82">
        <v>-10.716284983869583</v>
      </c>
      <c r="AD147" s="82">
        <v>-48.310358713776495</v>
      </c>
      <c r="AE147" s="82">
        <v>-18.40287884727395</v>
      </c>
      <c r="AF147" s="83"/>
      <c r="AG147" s="82">
        <v>-20.55990837371986</v>
      </c>
      <c r="AH147" s="49">
        <v>6.6950651741708922E-3</v>
      </c>
    </row>
    <row r="148" spans="1:34" x14ac:dyDescent="0.2">
      <c r="A148" s="48" t="s">
        <v>117</v>
      </c>
      <c r="B148" s="1"/>
      <c r="C148" s="53" t="s">
        <v>555</v>
      </c>
      <c r="D148" s="1"/>
      <c r="E148" s="55">
        <v>-20.32072308612419</v>
      </c>
      <c r="F148" s="55">
        <v>-4.4010837606837185</v>
      </c>
      <c r="G148" s="55">
        <v>23.793106643146643</v>
      </c>
      <c r="H148" s="55">
        <v>96.067801707264948</v>
      </c>
      <c r="I148" s="55">
        <v>63.207473911178113</v>
      </c>
      <c r="J148" s="55">
        <v>-21.422520833333238</v>
      </c>
      <c r="K148" s="55">
        <v>4.2089668181816933</v>
      </c>
      <c r="L148" s="55">
        <v>-33.062103750000119</v>
      </c>
      <c r="M148" s="55">
        <v>-14.564670742358658</v>
      </c>
      <c r="N148" s="55">
        <v>39.507201794615867</v>
      </c>
      <c r="O148" s="55">
        <v>62.874907531380472</v>
      </c>
      <c r="P148" s="55">
        <v>52.571903811592051</v>
      </c>
      <c r="Q148" s="55">
        <v>-35.021164835164882</v>
      </c>
      <c r="R148" s="55">
        <v>49.418677474845651</v>
      </c>
      <c r="S148" s="55">
        <v>20.870294747899266</v>
      </c>
      <c r="T148" s="55">
        <v>141.94682158672578</v>
      </c>
      <c r="U148" s="55">
        <v>20.552552373199262</v>
      </c>
      <c r="V148" s="55">
        <v>-27.811839751552554</v>
      </c>
      <c r="W148" s="55">
        <v>113.79075803909529</v>
      </c>
      <c r="X148" s="55">
        <v>16.038289978902753</v>
      </c>
      <c r="Y148" s="55">
        <v>9.7374191048592138</v>
      </c>
      <c r="Z148" s="55">
        <v>126.15500184423632</v>
      </c>
      <c r="AA148" s="55">
        <v>-31.367963203463319</v>
      </c>
      <c r="AB148" s="55"/>
      <c r="AC148" s="82">
        <v>16.418391939207307</v>
      </c>
      <c r="AD148" s="82">
        <v>40.99530128622348</v>
      </c>
      <c r="AE148" s="82">
        <v>46.870701152726056</v>
      </c>
      <c r="AF148" s="82"/>
      <c r="AG148" s="82">
        <v>28.381265539323596</v>
      </c>
      <c r="AH148" s="49">
        <v>1.7222691900439728E-2</v>
      </c>
    </row>
    <row r="149" spans="1:34" x14ac:dyDescent="0.2">
      <c r="A149" s="48" t="s">
        <v>310</v>
      </c>
      <c r="C149" s="53" t="s">
        <v>556</v>
      </c>
      <c r="E149" s="55">
        <v>-25.053723086124137</v>
      </c>
      <c r="F149" s="55">
        <v>81.900216239316251</v>
      </c>
      <c r="G149" s="55">
        <v>16.741506643146749</v>
      </c>
      <c r="H149" s="55">
        <v>-26.250098292735174</v>
      </c>
      <c r="I149" s="55">
        <v>-10.898726088821832</v>
      </c>
      <c r="J149" s="55">
        <v>8.2239791666667088</v>
      </c>
      <c r="K149" s="55">
        <v>7.0331668181817122</v>
      </c>
      <c r="L149" s="55">
        <v>10.932496249999986</v>
      </c>
      <c r="M149" s="55">
        <v>-33.63587074235852</v>
      </c>
      <c r="N149" s="55">
        <v>-13.747598205384065</v>
      </c>
      <c r="O149" s="55">
        <v>3.4765075313805482</v>
      </c>
      <c r="P149" s="55">
        <v>29.837203811591962</v>
      </c>
      <c r="Q149" s="55">
        <v>38.926835164835097</v>
      </c>
      <c r="R149" s="55">
        <v>1.3429774748457248</v>
      </c>
      <c r="S149" s="55">
        <v>36.140494747899311</v>
      </c>
      <c r="T149" s="55">
        <v>13.555621586725863</v>
      </c>
      <c r="U149" s="55">
        <v>64.758852373199204</v>
      </c>
      <c r="V149" s="55">
        <v>2.900160248447321</v>
      </c>
      <c r="W149" s="55">
        <v>-21.39614196090497</v>
      </c>
      <c r="X149" s="55">
        <v>-34.951710021097256</v>
      </c>
      <c r="Y149" s="55">
        <v>-28.647080895140789</v>
      </c>
      <c r="Z149" s="55">
        <v>28.000201844236415</v>
      </c>
      <c r="AA149" s="55">
        <v>14.429636796536613</v>
      </c>
      <c r="AB149" s="58"/>
      <c r="AC149" s="82">
        <v>6.7296842468996374</v>
      </c>
      <c r="AD149" s="82">
        <v>23.739621286223485</v>
      </c>
      <c r="AE149" s="82">
        <v>-8.5130188472739974</v>
      </c>
      <c r="AF149" s="83"/>
      <c r="AG149" s="82">
        <v>7.113865539323597</v>
      </c>
      <c r="AH149" s="49">
        <v>0.27486507977165053</v>
      </c>
    </row>
    <row r="150" spans="1:34" x14ac:dyDescent="0.2">
      <c r="A150" s="48" t="s">
        <v>255</v>
      </c>
      <c r="B150" s="1"/>
      <c r="C150" s="53" t="s">
        <v>557</v>
      </c>
      <c r="D150" s="1"/>
      <c r="E150" s="55">
        <v>-5.3157230861241942</v>
      </c>
      <c r="F150" s="55">
        <v>-30.504483760683684</v>
      </c>
      <c r="G150" s="55">
        <v>10.806006643146588</v>
      </c>
      <c r="H150" s="55">
        <v>48.79480170726481</v>
      </c>
      <c r="I150" s="55">
        <v>53.132673911178131</v>
      </c>
      <c r="J150" s="55">
        <v>-28.355520833333344</v>
      </c>
      <c r="K150" s="55">
        <v>3.8483668181817166</v>
      </c>
      <c r="L150" s="55">
        <v>-0.84450375000017175</v>
      </c>
      <c r="M150" s="55">
        <v>22.662129257641482</v>
      </c>
      <c r="N150" s="55">
        <v>23.969201794615969</v>
      </c>
      <c r="O150" s="55">
        <v>-27.343392468619527</v>
      </c>
      <c r="P150" s="55">
        <v>4.2095038115920715</v>
      </c>
      <c r="Q150" s="55">
        <v>-15.921164835164859</v>
      </c>
      <c r="R150" s="55">
        <v>105.06967747484566</v>
      </c>
      <c r="S150" s="55">
        <v>-2.9124052521007116</v>
      </c>
      <c r="T150" s="55">
        <v>2.4425215867257748</v>
      </c>
      <c r="U150" s="55">
        <v>3.1708523731992955</v>
      </c>
      <c r="V150" s="55">
        <v>-0.31783975155263988</v>
      </c>
      <c r="W150" s="55">
        <v>14.852358039095179</v>
      </c>
      <c r="X150" s="55">
        <v>-13.153610021097279</v>
      </c>
      <c r="Y150" s="55">
        <v>25.535219104859266</v>
      </c>
      <c r="Z150" s="55">
        <v>-28.301698155763688</v>
      </c>
      <c r="AA150" s="55">
        <v>23.435236796536628</v>
      </c>
      <c r="AB150" s="55"/>
      <c r="AC150" s="82">
        <v>4.5490688622842299</v>
      </c>
      <c r="AD150" s="82">
        <v>21.490561286223475</v>
      </c>
      <c r="AE150" s="82">
        <v>4.4735011527260209</v>
      </c>
      <c r="AF150" s="82"/>
      <c r="AG150" s="82">
        <v>8.2155742349757599</v>
      </c>
      <c r="AH150" s="49">
        <v>0.21671305388137144</v>
      </c>
    </row>
    <row r="151" spans="1:34" x14ac:dyDescent="0.2">
      <c r="A151" s="48" t="s">
        <v>228</v>
      </c>
      <c r="C151" s="53" t="s">
        <v>558</v>
      </c>
      <c r="E151" s="55">
        <v>116.99567691387585</v>
      </c>
      <c r="F151" s="55">
        <v>-15.022183760683561</v>
      </c>
      <c r="G151" s="55">
        <v>-23.2188933568533</v>
      </c>
      <c r="H151" s="55">
        <v>0.53670170726491051</v>
      </c>
      <c r="I151" s="55">
        <v>7.7042739111781202</v>
      </c>
      <c r="J151" s="55">
        <v>-18.006020833333309</v>
      </c>
      <c r="K151" s="55">
        <v>17.460266818181594</v>
      </c>
      <c r="L151" s="55">
        <v>28.681796249999934</v>
      </c>
      <c r="M151" s="55">
        <v>97.186329257641319</v>
      </c>
      <c r="N151" s="55">
        <v>-7.4887982053840005</v>
      </c>
      <c r="O151" s="55">
        <v>-5.9629924686195181</v>
      </c>
      <c r="P151" s="55">
        <v>-22.75689618840795</v>
      </c>
      <c r="Q151" s="55">
        <v>2.002835164835119</v>
      </c>
      <c r="R151" s="55">
        <v>78.157577474845709</v>
      </c>
      <c r="S151" s="55">
        <v>-18.375905252100779</v>
      </c>
      <c r="T151" s="55">
        <v>-24.929478413274182</v>
      </c>
      <c r="U151" s="55">
        <v>-41.405847626800721</v>
      </c>
      <c r="V151" s="55">
        <v>18.798160248447346</v>
      </c>
      <c r="W151" s="55">
        <v>6.1636580390950257</v>
      </c>
      <c r="X151" s="55">
        <v>-26.953410021097284</v>
      </c>
      <c r="Y151" s="55">
        <v>-27.458680895140787</v>
      </c>
      <c r="Z151" s="55">
        <v>-43.290098155763644</v>
      </c>
      <c r="AA151" s="55">
        <v>11.901936796536631</v>
      </c>
      <c r="AB151" s="58"/>
      <c r="AC151" s="82">
        <v>13.700930400745786</v>
      </c>
      <c r="AD151" s="82">
        <v>2.4489012862234745</v>
      </c>
      <c r="AE151" s="82">
        <v>-15.927318847274012</v>
      </c>
      <c r="AF151" s="83"/>
      <c r="AG151" s="82">
        <v>4.8139133654105448</v>
      </c>
      <c r="AH151" s="49">
        <v>0.58494169737586099</v>
      </c>
    </row>
    <row r="152" spans="1:34" x14ac:dyDescent="0.2">
      <c r="A152" s="48" t="s">
        <v>108</v>
      </c>
      <c r="B152" s="1"/>
      <c r="C152" s="53" t="s">
        <v>559</v>
      </c>
      <c r="D152" s="1"/>
      <c r="E152" s="55">
        <v>11.68167691387589</v>
      </c>
      <c r="F152" s="55">
        <v>60.546216239316436</v>
      </c>
      <c r="G152" s="55">
        <v>-7.2128933568533284</v>
      </c>
      <c r="H152" s="55">
        <v>-51.905098292735147</v>
      </c>
      <c r="I152" s="55">
        <v>6.0142739111781793</v>
      </c>
      <c r="J152" s="55">
        <v>43.021979166666711</v>
      </c>
      <c r="K152" s="55">
        <v>5.4338668181817411</v>
      </c>
      <c r="L152" s="55">
        <v>5.017096249999895</v>
      </c>
      <c r="M152" s="55">
        <v>4.6721292576413589</v>
      </c>
      <c r="N152" s="55">
        <v>-15.529998205384004</v>
      </c>
      <c r="O152" s="55">
        <v>-14.289492468619528</v>
      </c>
      <c r="P152" s="55">
        <v>-56.069196188408</v>
      </c>
      <c r="Q152" s="55">
        <v>48.538335164835189</v>
      </c>
      <c r="R152" s="55">
        <v>15.802577474845748</v>
      </c>
      <c r="S152" s="55">
        <v>92.738194747899229</v>
      </c>
      <c r="T152" s="55">
        <v>4.8930215867258084</v>
      </c>
      <c r="U152" s="55">
        <v>27.399652373199274</v>
      </c>
      <c r="V152" s="55">
        <v>82.976160248447457</v>
      </c>
      <c r="W152" s="55">
        <v>150.97225803909532</v>
      </c>
      <c r="X152" s="55">
        <v>9.8607899789027442</v>
      </c>
      <c r="Y152" s="55">
        <v>22.046519104859158</v>
      </c>
      <c r="Z152" s="55">
        <v>-16.531598155763731</v>
      </c>
      <c r="AA152" s="55">
        <v>92.187136796536663</v>
      </c>
      <c r="AB152" s="55"/>
      <c r="AC152" s="82">
        <v>3.0706842468996456</v>
      </c>
      <c r="AD152" s="82">
        <v>44.761921286223505</v>
      </c>
      <c r="AE152" s="82">
        <v>51.707021152726028</v>
      </c>
      <c r="AF152" s="82"/>
      <c r="AG152" s="82">
        <v>22.707113365410567</v>
      </c>
      <c r="AH152" s="49">
        <v>3.4338219574141869E-2</v>
      </c>
    </row>
    <row r="153" spans="1:34" x14ac:dyDescent="0.2">
      <c r="A153" s="48" t="s">
        <v>336</v>
      </c>
      <c r="C153" s="53" t="s">
        <v>560</v>
      </c>
      <c r="E153" s="55">
        <v>-2.6813230861241664</v>
      </c>
      <c r="F153" s="55">
        <v>31.411816239316295</v>
      </c>
      <c r="G153" s="55">
        <v>-27.710093356853349</v>
      </c>
      <c r="H153" s="55"/>
      <c r="I153" s="55">
        <v>-5.9195260888218399</v>
      </c>
      <c r="J153" s="55">
        <v>-28.257520833333274</v>
      </c>
      <c r="K153" s="55">
        <v>28.095566818181737</v>
      </c>
      <c r="L153" s="55">
        <v>25.786196249999989</v>
      </c>
      <c r="M153" s="55">
        <v>32.513529257641494</v>
      </c>
      <c r="N153" s="55"/>
      <c r="O153" s="55">
        <v>-75.861592468619506</v>
      </c>
      <c r="P153" s="55">
        <v>-15.484896188407959</v>
      </c>
      <c r="Q153" s="55">
        <v>-7.587664835164901</v>
      </c>
      <c r="R153" s="55">
        <v>-22.896422525154208</v>
      </c>
      <c r="S153" s="55">
        <v>-56.381605252100769</v>
      </c>
      <c r="T153" s="55">
        <v>-61.8306784132742</v>
      </c>
      <c r="U153" s="55">
        <v>-54.52064762680078</v>
      </c>
      <c r="V153" s="55">
        <v>8.5661602484473747</v>
      </c>
      <c r="W153" s="55"/>
      <c r="X153" s="55">
        <v>-19.604610021097301</v>
      </c>
      <c r="Y153" s="55"/>
      <c r="Z153" s="55">
        <v>-65.59969815576369</v>
      </c>
      <c r="AA153" s="55">
        <v>0.766736796536577</v>
      </c>
      <c r="AB153" s="58"/>
      <c r="AC153" s="82">
        <v>-4.1541371174714072</v>
      </c>
      <c r="AD153" s="82">
        <v>-37.412638713776516</v>
      </c>
      <c r="AE153" s="82">
        <v>-28.145857126774803</v>
      </c>
      <c r="AF153" s="83"/>
      <c r="AG153" s="82">
        <v>-16.694540696915393</v>
      </c>
      <c r="AH153" s="49">
        <v>4.7763735644819935E-2</v>
      </c>
    </row>
    <row r="154" spans="1:34" x14ac:dyDescent="0.2">
      <c r="A154" s="48" t="s">
        <v>362</v>
      </c>
      <c r="C154" s="53" t="s">
        <v>561</v>
      </c>
      <c r="E154" s="55">
        <v>1.7147769138757667</v>
      </c>
      <c r="F154" s="55">
        <v>-7.2145837606836949</v>
      </c>
      <c r="G154" s="55">
        <v>-6.226693356853275</v>
      </c>
      <c r="H154" s="55">
        <v>-77.963798292735078</v>
      </c>
      <c r="I154" s="55">
        <v>-43.575526088821903</v>
      </c>
      <c r="J154" s="55">
        <v>-23.257020833333286</v>
      </c>
      <c r="K154" s="55">
        <v>-13.950033181818299</v>
      </c>
      <c r="L154" s="55">
        <v>19.53729624999994</v>
      </c>
      <c r="M154" s="55">
        <v>55.954529257641411</v>
      </c>
      <c r="N154" s="55">
        <v>28.956001794615872</v>
      </c>
      <c r="O154" s="55">
        <v>3.1767075313805435</v>
      </c>
      <c r="P154" s="55">
        <v>-5.9549961884079607</v>
      </c>
      <c r="Q154" s="55">
        <v>-42.711664835164811</v>
      </c>
      <c r="R154" s="55">
        <v>-88.860722525154301</v>
      </c>
      <c r="S154" s="55">
        <v>-27.670805252100706</v>
      </c>
      <c r="T154" s="55">
        <v>-25.920778413274149</v>
      </c>
      <c r="U154" s="55">
        <v>-29.406847626800754</v>
      </c>
      <c r="V154" s="55">
        <v>-79.245839751552637</v>
      </c>
      <c r="W154" s="55">
        <v>-56.966041960904818</v>
      </c>
      <c r="X154" s="55">
        <v>3.9013899789027846</v>
      </c>
      <c r="Y154" s="55">
        <v>-68.666380895140833</v>
      </c>
      <c r="Z154" s="55">
        <v>0.10060184423639384</v>
      </c>
      <c r="AA154" s="55">
        <v>-40.785963203463325</v>
      </c>
      <c r="AB154" s="58"/>
      <c r="AC154" s="82">
        <v>-8.5780772915619057</v>
      </c>
      <c r="AD154" s="82">
        <v>-50.22099871377651</v>
      </c>
      <c r="AE154" s="82">
        <v>-32.483278847273958</v>
      </c>
      <c r="AF154" s="83"/>
      <c r="AG154" s="82">
        <v>-22.827669243285094</v>
      </c>
      <c r="AH154" s="49">
        <v>6.4869710419152562E-3</v>
      </c>
    </row>
    <row r="155" spans="1:34" x14ac:dyDescent="0.2">
      <c r="A155" s="48" t="s">
        <v>375</v>
      </c>
      <c r="C155" s="53" t="s">
        <v>562</v>
      </c>
      <c r="E155" s="55">
        <v>1.0223769138758598</v>
      </c>
      <c r="F155" s="55">
        <v>-6.7334837606837254</v>
      </c>
      <c r="G155" s="55">
        <v>-41.32499335685327</v>
      </c>
      <c r="H155" s="55">
        <v>-17.878998292735105</v>
      </c>
      <c r="I155" s="55">
        <v>-50.629726088821826</v>
      </c>
      <c r="J155" s="55">
        <v>14.170479166666723</v>
      </c>
      <c r="K155" s="55">
        <v>6.304466818181595</v>
      </c>
      <c r="L155" s="55">
        <v>27.460696249999955</v>
      </c>
      <c r="M155" s="55">
        <v>-25.546870742358578</v>
      </c>
      <c r="N155" s="55">
        <v>-39.745198205384213</v>
      </c>
      <c r="O155" s="55">
        <v>-22.468192468619407</v>
      </c>
      <c r="P155" s="55">
        <v>-6.4816961884079092</v>
      </c>
      <c r="Q155" s="55">
        <v>-30.777164835164854</v>
      </c>
      <c r="R155" s="55">
        <v>-88.219022525154287</v>
      </c>
      <c r="S155" s="55">
        <v>-57.255205252100779</v>
      </c>
      <c r="T155" s="55">
        <v>-77.733278413274149</v>
      </c>
      <c r="U155" s="55">
        <v>-28.180447626800685</v>
      </c>
      <c r="V155" s="55">
        <v>-67.793839751552525</v>
      </c>
      <c r="W155" s="55">
        <v>-74.090441960904741</v>
      </c>
      <c r="X155" s="55">
        <v>-44.955110021097312</v>
      </c>
      <c r="Y155" s="55">
        <v>-32.412380895140814</v>
      </c>
      <c r="Z155" s="55">
        <v>-96.26709815576362</v>
      </c>
      <c r="AA155" s="55">
        <v>-49.88426320346332</v>
      </c>
      <c r="AB155" s="58"/>
      <c r="AC155" s="82">
        <v>-14.817561906946519</v>
      </c>
      <c r="AD155" s="82">
        <v>-63.836358713776484</v>
      </c>
      <c r="AE155" s="82">
        <v>-59.521858847273961</v>
      </c>
      <c r="AF155" s="83"/>
      <c r="AG155" s="82">
        <v>-35.192147504154654</v>
      </c>
      <c r="AH155" s="49">
        <v>3.71987882596878E-5</v>
      </c>
    </row>
    <row r="156" spans="1:34" x14ac:dyDescent="0.2">
      <c r="A156" s="48" t="s">
        <v>208</v>
      </c>
      <c r="C156" s="53" t="s">
        <v>563</v>
      </c>
      <c r="E156" s="55">
        <v>-6.0671230861240701</v>
      </c>
      <c r="F156" s="55">
        <v>65.936416239316259</v>
      </c>
      <c r="G156" s="55">
        <v>11.174006643146754</v>
      </c>
      <c r="H156" s="55"/>
      <c r="I156" s="55">
        <v>-36.61432608882194</v>
      </c>
      <c r="J156" s="55">
        <v>-21.966520833333334</v>
      </c>
      <c r="K156" s="55"/>
      <c r="L156" s="55">
        <v>14.938296249999894</v>
      </c>
      <c r="M156" s="55">
        <v>9.5135292576413804</v>
      </c>
      <c r="N156" s="55">
        <v>72.932801794615898</v>
      </c>
      <c r="O156" s="55"/>
      <c r="P156" s="55">
        <v>-14.586496188407921</v>
      </c>
      <c r="Q156" s="55">
        <v>-6.7881648351648209</v>
      </c>
      <c r="R156" s="55">
        <v>-75.663522525154349</v>
      </c>
      <c r="S156" s="55">
        <v>-48.188405252100836</v>
      </c>
      <c r="T156" s="55"/>
      <c r="U156" s="55">
        <v>-3.7227476268006967</v>
      </c>
      <c r="V156" s="55">
        <v>20.018160248447373</v>
      </c>
      <c r="W156" s="55"/>
      <c r="X156" s="55">
        <v>-13.915510021097305</v>
      </c>
      <c r="Y156" s="55">
        <v>132.21671910485918</v>
      </c>
      <c r="Z156" s="55"/>
      <c r="AA156" s="55">
        <v>-32.489663203463351</v>
      </c>
      <c r="AB156" s="58"/>
      <c r="AC156" s="82">
        <v>8.8472419152868103</v>
      </c>
      <c r="AD156" s="82">
        <v>-26.889128788902127</v>
      </c>
      <c r="AE156" s="82">
        <v>28.603848626766176</v>
      </c>
      <c r="AF156" s="83"/>
      <c r="AG156" s="82">
        <v>3.9251441104445952</v>
      </c>
      <c r="AH156" s="49">
        <v>0.74779381833664749</v>
      </c>
    </row>
    <row r="157" spans="1:34" x14ac:dyDescent="0.2">
      <c r="A157" s="48" t="s">
        <v>263</v>
      </c>
      <c r="B157" s="1"/>
      <c r="C157" s="53" t="s">
        <v>564</v>
      </c>
      <c r="D157" s="1"/>
      <c r="E157" s="55">
        <v>-13.802023086124109</v>
      </c>
      <c r="F157" s="55">
        <v>42.722316239316342</v>
      </c>
      <c r="G157" s="55">
        <v>-11.538993356853325</v>
      </c>
      <c r="H157" s="55">
        <v>117.27180170726479</v>
      </c>
      <c r="I157" s="55">
        <v>-13.761726088821888</v>
      </c>
      <c r="J157" s="55">
        <v>-54.501020833333314</v>
      </c>
      <c r="K157" s="55">
        <v>15.122966818181681</v>
      </c>
      <c r="L157" s="55">
        <v>-2.2004037500000777</v>
      </c>
      <c r="M157" s="55">
        <v>-7.0070742358666394E-2</v>
      </c>
      <c r="N157" s="55">
        <v>-15.25679820538403</v>
      </c>
      <c r="O157" s="55">
        <v>28.749207531380534</v>
      </c>
      <c r="P157" s="55">
        <v>10.908503811592027</v>
      </c>
      <c r="Q157" s="55">
        <v>11.646835164835124</v>
      </c>
      <c r="R157" s="55">
        <v>-13.687622525154325</v>
      </c>
      <c r="S157" s="55">
        <v>-6.6969052521007484</v>
      </c>
      <c r="T157" s="55">
        <v>-12.557678413274232</v>
      </c>
      <c r="U157" s="55">
        <v>2.2934523731992726</v>
      </c>
      <c r="V157" s="55">
        <v>13.26616024844742</v>
      </c>
      <c r="W157" s="55">
        <v>103.97495803909521</v>
      </c>
      <c r="X157" s="55">
        <v>-45.947810021097212</v>
      </c>
      <c r="Y157" s="55">
        <v>-21.555880895140945</v>
      </c>
      <c r="Z157" s="55">
        <v>-6.6150981557636896</v>
      </c>
      <c r="AA157" s="55">
        <v>-0.88936320346334696</v>
      </c>
      <c r="AB157" s="55"/>
      <c r="AC157" s="82">
        <v>8.8685073238226995</v>
      </c>
      <c r="AD157" s="82">
        <v>-3.4765187137765223</v>
      </c>
      <c r="AE157" s="82">
        <v>5.7933611527260043</v>
      </c>
      <c r="AF157" s="82"/>
      <c r="AG157" s="82">
        <v>5.5162959741061952</v>
      </c>
      <c r="AH157" s="49">
        <v>0.50743712971827359</v>
      </c>
    </row>
    <row r="158" spans="1:34" x14ac:dyDescent="0.2">
      <c r="A158" s="48" t="s">
        <v>284</v>
      </c>
      <c r="C158" s="53" t="s">
        <v>565</v>
      </c>
      <c r="E158" s="55">
        <v>-27.319123086124023</v>
      </c>
      <c r="F158" s="55">
        <v>-4.1977837606835919</v>
      </c>
      <c r="G158" s="55">
        <v>-17.634093356853327</v>
      </c>
      <c r="H158" s="55">
        <v>-16.574498292735257</v>
      </c>
      <c r="I158" s="55">
        <v>40.727473911178208</v>
      </c>
      <c r="J158" s="55">
        <v>-13.982020833333422</v>
      </c>
      <c r="K158" s="55">
        <v>12.968066818181569</v>
      </c>
      <c r="L158" s="55">
        <v>34.819296249999979</v>
      </c>
      <c r="M158" s="55">
        <v>6.2884292576414964</v>
      </c>
      <c r="N158" s="55">
        <v>-28.965198205384127</v>
      </c>
      <c r="O158" s="55">
        <v>-25.071192468619529</v>
      </c>
      <c r="P158" s="55">
        <v>-12.563296188407946</v>
      </c>
      <c r="Q158" s="55">
        <v>-6.6796648351648855</v>
      </c>
      <c r="R158" s="55">
        <v>16.596777474845794</v>
      </c>
      <c r="S158" s="55">
        <v>-23.156705252100835</v>
      </c>
      <c r="T158" s="55">
        <v>80.659121586725803</v>
      </c>
      <c r="U158" s="55">
        <v>-3.2851476268007218</v>
      </c>
      <c r="V158" s="55">
        <v>-46.391839751552595</v>
      </c>
      <c r="W158" s="55">
        <v>-4.6567419609048102</v>
      </c>
      <c r="X158" s="55">
        <v>-42.757310021097283</v>
      </c>
      <c r="Y158" s="55">
        <v>-39.134680895140832</v>
      </c>
      <c r="Z158" s="55">
        <v>31.875701844236346</v>
      </c>
      <c r="AA158" s="55">
        <v>-30.609463203463463</v>
      </c>
      <c r="AB158" s="58"/>
      <c r="AC158" s="82">
        <v>-4.4756619069465273</v>
      </c>
      <c r="AD158" s="82">
        <v>4.8844412862234892</v>
      </c>
      <c r="AE158" s="82">
        <v>-17.056498847274007</v>
      </c>
      <c r="AF158" s="83"/>
      <c r="AG158" s="82">
        <v>-5.1758214171981498</v>
      </c>
      <c r="AH158" s="49">
        <v>0.42475750161514636</v>
      </c>
    </row>
    <row r="159" spans="1:34" x14ac:dyDescent="0.2">
      <c r="A159" s="48" t="s">
        <v>218</v>
      </c>
      <c r="C159" s="53" t="s">
        <v>566</v>
      </c>
      <c r="E159" s="55">
        <v>-32.604623086124093</v>
      </c>
      <c r="F159" s="55">
        <v>43.553816239316347</v>
      </c>
      <c r="G159" s="55">
        <v>34.650906643146641</v>
      </c>
      <c r="H159" s="55">
        <v>-41.279898292735083</v>
      </c>
      <c r="I159" s="55">
        <v>66.84327391117813</v>
      </c>
      <c r="J159" s="55">
        <v>6.7784791666666706</v>
      </c>
      <c r="K159" s="55"/>
      <c r="L159" s="55">
        <v>36.085596249999867</v>
      </c>
      <c r="M159" s="55"/>
      <c r="N159" s="55">
        <v>20.804401794615842</v>
      </c>
      <c r="O159" s="55">
        <v>69.660807531380613</v>
      </c>
      <c r="P159" s="55">
        <v>-6.9596188407956561E-2</v>
      </c>
      <c r="Q159" s="55"/>
      <c r="R159" s="55">
        <v>21.235877474845779</v>
      </c>
      <c r="S159" s="55">
        <v>7.7256947478992402</v>
      </c>
      <c r="T159" s="55"/>
      <c r="U159" s="55">
        <v>-29.828047626800753</v>
      </c>
      <c r="V159" s="55"/>
      <c r="W159" s="55">
        <v>-8.3631419609049544</v>
      </c>
      <c r="X159" s="55">
        <v>-33.741210021097231</v>
      </c>
      <c r="Y159" s="55">
        <v>13.423219104859072</v>
      </c>
      <c r="Z159" s="55">
        <v>-74.876898155763627</v>
      </c>
      <c r="AA159" s="55"/>
      <c r="AB159" s="58"/>
      <c r="AC159" s="82">
        <v>20.442316396903699</v>
      </c>
      <c r="AD159" s="82">
        <v>-0.28882513468524468</v>
      </c>
      <c r="AE159" s="82">
        <v>-25.889507758226685</v>
      </c>
      <c r="AF159" s="83"/>
      <c r="AG159" s="82">
        <v>5.8822739724749704</v>
      </c>
      <c r="AH159" s="49">
        <v>0.54632644308833744</v>
      </c>
    </row>
    <row r="160" spans="1:34" x14ac:dyDescent="0.2">
      <c r="A160" s="48" t="s">
        <v>107</v>
      </c>
      <c r="B160" s="1"/>
      <c r="C160" s="53" t="s">
        <v>567</v>
      </c>
      <c r="D160" s="1"/>
      <c r="E160" s="55">
        <v>28.125776913875825</v>
      </c>
      <c r="F160" s="55">
        <v>-32.051683760683659</v>
      </c>
      <c r="G160" s="55">
        <v>-17.638593356853221</v>
      </c>
      <c r="H160" s="55">
        <v>90.800501707264971</v>
      </c>
      <c r="I160" s="55">
        <v>17.054873911178106</v>
      </c>
      <c r="J160" s="55">
        <v>56.247979166666596</v>
      </c>
      <c r="K160" s="55"/>
      <c r="L160" s="55">
        <v>14.150196249999908</v>
      </c>
      <c r="M160" s="55">
        <v>-65.666970742358558</v>
      </c>
      <c r="N160" s="55">
        <v>85.473201794615761</v>
      </c>
      <c r="O160" s="55">
        <v>60.207207531380561</v>
      </c>
      <c r="P160" s="55">
        <v>18.007803811592055</v>
      </c>
      <c r="Q160" s="55">
        <v>20.032835164835092</v>
      </c>
      <c r="R160" s="55">
        <v>18.786177474845658</v>
      </c>
      <c r="S160" s="55">
        <v>128.40719474789921</v>
      </c>
      <c r="T160" s="55"/>
      <c r="U160" s="55">
        <v>13.721952373199258</v>
      </c>
      <c r="V160" s="55">
        <v>26.190160248447398</v>
      </c>
      <c r="W160" s="55">
        <v>55.562058039095291</v>
      </c>
      <c r="X160" s="55">
        <v>128.97798997890271</v>
      </c>
      <c r="Y160" s="55">
        <v>-21.320680895140868</v>
      </c>
      <c r="Z160" s="55"/>
      <c r="AA160" s="55">
        <v>19.814136796536616</v>
      </c>
      <c r="AB160" s="55"/>
      <c r="AC160" s="82">
        <v>22.895260699292788</v>
      </c>
      <c r="AD160" s="82">
        <v>46.776371211097882</v>
      </c>
      <c r="AE160" s="82">
        <v>45.758375979848438</v>
      </c>
      <c r="AF160" s="82"/>
      <c r="AG160" s="82">
        <v>32.244105857764929</v>
      </c>
      <c r="AH160" s="49">
        <v>9.499935251092731E-3</v>
      </c>
    </row>
    <row r="161" spans="1:34" x14ac:dyDescent="0.2">
      <c r="A161" s="48" t="s">
        <v>220</v>
      </c>
      <c r="C161" s="53" t="s">
        <v>568</v>
      </c>
      <c r="E161" s="55">
        <v>-4.3749230861241131</v>
      </c>
      <c r="F161" s="55">
        <v>-8.6533837606835959</v>
      </c>
      <c r="G161" s="55">
        <v>-23.959993356853374</v>
      </c>
      <c r="H161" s="55">
        <v>9.9851017072649029</v>
      </c>
      <c r="I161" s="55">
        <v>-5.8311260888219749</v>
      </c>
      <c r="J161" s="55">
        <v>-32.310020833333283</v>
      </c>
      <c r="K161" s="55">
        <v>-28.320933181818305</v>
      </c>
      <c r="L161" s="55">
        <v>4.8856962499999099</v>
      </c>
      <c r="M161" s="55">
        <v>-6.6064707423586242</v>
      </c>
      <c r="N161" s="55">
        <v>-11.721198205384212</v>
      </c>
      <c r="O161" s="55">
        <v>17.528707531380519</v>
      </c>
      <c r="P161" s="55">
        <v>14.570403811592087</v>
      </c>
      <c r="Q161" s="55">
        <v>6.0023351648351309</v>
      </c>
      <c r="R161" s="55">
        <v>-63.52702252515428</v>
      </c>
      <c r="S161" s="55">
        <v>0.96429474789925962</v>
      </c>
      <c r="T161" s="55">
        <v>-20.653378413274254</v>
      </c>
      <c r="U161" s="55">
        <v>32.59445237319926</v>
      </c>
      <c r="V161" s="55">
        <v>-1.143839751552548</v>
      </c>
      <c r="W161" s="55">
        <v>45.259858039095207</v>
      </c>
      <c r="X161" s="55">
        <v>-42.306610021097299</v>
      </c>
      <c r="Y161" s="55">
        <v>-45.423580895140844</v>
      </c>
      <c r="Z161" s="55">
        <v>-22.605598155763687</v>
      </c>
      <c r="AA161" s="55">
        <v>1.7894367965366769</v>
      </c>
      <c r="AB161" s="58"/>
      <c r="AC161" s="82">
        <v>-5.2927542146388413</v>
      </c>
      <c r="AD161" s="82">
        <v>-10.353098713776513</v>
      </c>
      <c r="AE161" s="82">
        <v>-12.657298847273989</v>
      </c>
      <c r="AF161" s="83"/>
      <c r="AG161" s="82">
        <v>-7.9938170693720627</v>
      </c>
      <c r="AH161" s="49">
        <v>0.14120647453783786</v>
      </c>
    </row>
    <row r="162" spans="1:34" x14ac:dyDescent="0.2">
      <c r="A162" s="48" t="s">
        <v>374</v>
      </c>
      <c r="C162" s="53" t="s">
        <v>569</v>
      </c>
      <c r="E162" s="55">
        <v>-16.2495230861241</v>
      </c>
      <c r="F162" s="55">
        <v>46.508416239316261</v>
      </c>
      <c r="G162" s="55">
        <v>-11.834393356853298</v>
      </c>
      <c r="H162" s="55">
        <v>2.905001707264887</v>
      </c>
      <c r="I162" s="55">
        <v>-14.82112608882187</v>
      </c>
      <c r="J162" s="55">
        <v>-24.858020833333399</v>
      </c>
      <c r="K162" s="55">
        <v>-14.872233181818274</v>
      </c>
      <c r="L162" s="55">
        <v>21.82949624999992</v>
      </c>
      <c r="M162" s="55">
        <v>21.867229257641384</v>
      </c>
      <c r="N162" s="55">
        <v>-76.321198205384007</v>
      </c>
      <c r="O162" s="55">
        <v>-29.951692468619399</v>
      </c>
      <c r="P162" s="55">
        <v>-14.082896188407972</v>
      </c>
      <c r="Q162" s="55">
        <v>-58.294164835164906</v>
      </c>
      <c r="R162" s="55">
        <v>-81.318122525154195</v>
      </c>
      <c r="S162" s="55">
        <v>-51.221705252100776</v>
      </c>
      <c r="T162" s="55">
        <v>-66.025578413274161</v>
      </c>
      <c r="U162" s="55">
        <v>-14.293847626800755</v>
      </c>
      <c r="V162" s="55">
        <v>-106.06183975155267</v>
      </c>
      <c r="W162" s="55">
        <v>-54.686841960904871</v>
      </c>
      <c r="X162" s="55">
        <v>-45.146910021097256</v>
      </c>
      <c r="Y162" s="55">
        <v>-99.858880895140828</v>
      </c>
      <c r="Z162" s="55">
        <v>-51.805798155763625</v>
      </c>
      <c r="AA162" s="55">
        <v>-58.960063203463335</v>
      </c>
      <c r="AB162" s="58"/>
      <c r="AC162" s="82">
        <v>-12.936546522331136</v>
      </c>
      <c r="AD162" s="82">
        <v>-63.784218713776511</v>
      </c>
      <c r="AE162" s="82">
        <v>-62.091698847273982</v>
      </c>
      <c r="AF162" s="83"/>
      <c r="AG162" s="82">
        <v>-34.676290982415523</v>
      </c>
      <c r="AH162" s="49">
        <v>3.1646520359519912E-4</v>
      </c>
    </row>
    <row r="163" spans="1:34" x14ac:dyDescent="0.2">
      <c r="A163" s="48" t="s">
        <v>273</v>
      </c>
      <c r="B163" s="1"/>
      <c r="C163" s="53" t="s">
        <v>570</v>
      </c>
      <c r="D163" s="1"/>
      <c r="E163" s="55">
        <v>16.561376913875847</v>
      </c>
      <c r="F163" s="55">
        <v>7.7355162393162118</v>
      </c>
      <c r="G163" s="55">
        <v>30.152706643146757</v>
      </c>
      <c r="H163" s="55">
        <v>18.646701707264924</v>
      </c>
      <c r="I163" s="55">
        <v>-38.504526088821876</v>
      </c>
      <c r="J163" s="55">
        <v>-21.384020833333352</v>
      </c>
      <c r="K163" s="55">
        <v>-2.3091331818184244</v>
      </c>
      <c r="L163" s="55">
        <v>-3.8449037500000713</v>
      </c>
      <c r="M163" s="55">
        <v>40.63202925764142</v>
      </c>
      <c r="N163" s="55">
        <v>-9.382798205384006</v>
      </c>
      <c r="O163" s="55">
        <v>-36.279392468619449</v>
      </c>
      <c r="P163" s="55">
        <v>30.706803811592067</v>
      </c>
      <c r="Q163" s="55">
        <v>5.7688351648350817</v>
      </c>
      <c r="R163" s="55">
        <v>-41.43512252515427</v>
      </c>
      <c r="S163" s="55">
        <v>-22.630405252100786</v>
      </c>
      <c r="T163" s="55">
        <v>-34.190878413274163</v>
      </c>
      <c r="U163" s="55">
        <v>93.90005237319923</v>
      </c>
      <c r="V163" s="55">
        <v>5.8201602484473938</v>
      </c>
      <c r="W163" s="55">
        <v>33.116658039095341</v>
      </c>
      <c r="X163" s="55">
        <v>23.084089978902739</v>
      </c>
      <c r="Y163" s="55">
        <v>10.357319104859243</v>
      </c>
      <c r="Z163" s="55">
        <v>-46.259898155763665</v>
      </c>
      <c r="AA163" s="55">
        <v>10.51973679653662</v>
      </c>
      <c r="AB163" s="55"/>
      <c r="AC163" s="82">
        <v>2.961476554591933</v>
      </c>
      <c r="AD163" s="82">
        <v>0.29276128622348097</v>
      </c>
      <c r="AE163" s="82">
        <v>6.1635811527260556</v>
      </c>
      <c r="AF163" s="82"/>
      <c r="AG163" s="82">
        <v>3.0774307567149051</v>
      </c>
      <c r="AH163" s="49">
        <v>0.65668321742490554</v>
      </c>
    </row>
    <row r="164" spans="1:34" x14ac:dyDescent="0.2">
      <c r="A164" s="48" t="s">
        <v>321</v>
      </c>
      <c r="C164" s="53" t="s">
        <v>571</v>
      </c>
      <c r="E164" s="55">
        <v>-8.3208230861241645</v>
      </c>
      <c r="F164" s="55">
        <v>43.648816239316261</v>
      </c>
      <c r="G164" s="55">
        <v>8.9791066431466788</v>
      </c>
      <c r="H164" s="55">
        <v>68.138201707264898</v>
      </c>
      <c r="I164" s="55">
        <v>-44.871326088821888</v>
      </c>
      <c r="J164" s="55">
        <v>-31.414520833333256</v>
      </c>
      <c r="K164" s="55">
        <v>-3.6114331818182563</v>
      </c>
      <c r="L164" s="55">
        <v>23.104196249999973</v>
      </c>
      <c r="M164" s="55">
        <v>-37.186470742358551</v>
      </c>
      <c r="N164" s="55">
        <v>-11.345198205384008</v>
      </c>
      <c r="O164" s="55">
        <v>-33.128192468619432</v>
      </c>
      <c r="P164" s="55">
        <v>-51.133096188407933</v>
      </c>
      <c r="Q164" s="55">
        <v>-29.814164835164888</v>
      </c>
      <c r="R164" s="55">
        <v>-65.528122525154345</v>
      </c>
      <c r="S164" s="55">
        <v>-57.309205252100753</v>
      </c>
      <c r="T164" s="55">
        <v>-24.454278413274153</v>
      </c>
      <c r="U164" s="55">
        <v>27.616752373199233</v>
      </c>
      <c r="V164" s="55">
        <v>-32.501839751552609</v>
      </c>
      <c r="W164" s="55">
        <v>78.191158039095285</v>
      </c>
      <c r="X164" s="55">
        <v>-18.314110021097292</v>
      </c>
      <c r="Y164" s="55">
        <v>-35.825680895140863</v>
      </c>
      <c r="Z164" s="55">
        <v>-28.242098155763642</v>
      </c>
      <c r="AA164" s="55">
        <v>-22.551163203463375</v>
      </c>
      <c r="AB164" s="58"/>
      <c r="AC164" s="82">
        <v>-8.2273003684849666</v>
      </c>
      <c r="AD164" s="82">
        <v>-30.435338713776524</v>
      </c>
      <c r="AE164" s="82">
        <v>-5.3483788472739775</v>
      </c>
      <c r="AF164" s="83"/>
      <c r="AG164" s="82">
        <v>-12.429282286763351</v>
      </c>
      <c r="AH164" s="49">
        <v>0.13140752021860444</v>
      </c>
    </row>
    <row r="165" spans="1:34" x14ac:dyDescent="0.2">
      <c r="A165" s="48" t="s">
        <v>291</v>
      </c>
      <c r="C165" s="53" t="s">
        <v>572</v>
      </c>
      <c r="E165" s="55">
        <v>-2.3088230861241072</v>
      </c>
      <c r="F165" s="55">
        <v>-72.630983760683762</v>
      </c>
      <c r="G165" s="55">
        <v>4.949206643146681</v>
      </c>
      <c r="H165" s="55">
        <v>51.22340170726477</v>
      </c>
      <c r="I165" s="55">
        <v>1.5476739111780944</v>
      </c>
      <c r="J165" s="55">
        <v>15.605479166666782</v>
      </c>
      <c r="K165" s="55">
        <v>-39.402333181818221</v>
      </c>
      <c r="L165" s="55">
        <v>-123.19580374999998</v>
      </c>
      <c r="M165" s="55">
        <v>-15.628870742358572</v>
      </c>
      <c r="N165" s="55">
        <v>-9.1755982053841763</v>
      </c>
      <c r="O165" s="55">
        <v>33.747107531380493</v>
      </c>
      <c r="P165" s="55">
        <v>8.3345038115920147</v>
      </c>
      <c r="Q165" s="55">
        <v>32.301335164835109</v>
      </c>
      <c r="R165" s="55">
        <v>-12.720122525154238</v>
      </c>
      <c r="S165" s="55">
        <v>4.9843947478992732</v>
      </c>
      <c r="T165" s="55">
        <v>60.696221586725812</v>
      </c>
      <c r="U165" s="55">
        <v>25.50515237319928</v>
      </c>
      <c r="V165" s="55">
        <v>-6.5898397515525744</v>
      </c>
      <c r="W165" s="55">
        <v>77.483358039095265</v>
      </c>
      <c r="X165" s="55">
        <v>-18.398710021097259</v>
      </c>
      <c r="Y165" s="55">
        <v>-4.2149808951407977</v>
      </c>
      <c r="Z165" s="55">
        <v>-20.534398155763654</v>
      </c>
      <c r="AA165" s="55">
        <v>-2.3563632034633883</v>
      </c>
      <c r="AB165" s="58"/>
      <c r="AC165" s="82">
        <v>-8.8179772915619132</v>
      </c>
      <c r="AD165" s="82">
        <v>14.375161286223511</v>
      </c>
      <c r="AE165" s="82">
        <v>6.3957811527260331</v>
      </c>
      <c r="AF165" s="83"/>
      <c r="AG165" s="82">
        <v>-0.46865185198074594</v>
      </c>
      <c r="AH165" s="49">
        <v>0.95781834077590133</v>
      </c>
    </row>
    <row r="166" spans="1:34" x14ac:dyDescent="0.2">
      <c r="A166" s="48" t="s">
        <v>312</v>
      </c>
      <c r="C166" s="53" t="s">
        <v>573</v>
      </c>
      <c r="E166" s="55">
        <v>13.151876913875867</v>
      </c>
      <c r="F166" s="55">
        <v>-119.10768376068359</v>
      </c>
      <c r="G166" s="55">
        <v>32.920206643146685</v>
      </c>
      <c r="H166" s="55">
        <v>18.93870170726484</v>
      </c>
      <c r="I166" s="55">
        <v>31.023473911178144</v>
      </c>
      <c r="J166" s="55">
        <v>0.2219791666667561</v>
      </c>
      <c r="K166" s="55">
        <v>-11.377833181818346</v>
      </c>
      <c r="L166" s="55">
        <v>-43.364903750000053</v>
      </c>
      <c r="M166" s="55"/>
      <c r="N166" s="55">
        <v>-40.060398205384217</v>
      </c>
      <c r="O166" s="55">
        <v>47.380607531380406</v>
      </c>
      <c r="P166" s="55">
        <v>39.285803811592075</v>
      </c>
      <c r="Q166" s="55">
        <v>-21.092664835164896</v>
      </c>
      <c r="R166" s="55">
        <v>37.902977474845784</v>
      </c>
      <c r="S166" s="55">
        <v>53.267794747899245</v>
      </c>
      <c r="T166" s="55">
        <v>42.857721586725745</v>
      </c>
      <c r="U166" s="55">
        <v>28.984152373199265</v>
      </c>
      <c r="V166" s="55"/>
      <c r="W166" s="55"/>
      <c r="X166" s="55">
        <v>73.373189978902701</v>
      </c>
      <c r="Y166" s="55">
        <v>-53.286780895140964</v>
      </c>
      <c r="Z166" s="55">
        <v>3.0151018442363693</v>
      </c>
      <c r="AA166" s="55"/>
      <c r="AB166" s="58"/>
      <c r="AC166" s="82">
        <v>-4.3400695039955268</v>
      </c>
      <c r="AD166" s="82">
        <v>40.75316154566751</v>
      </c>
      <c r="AE166" s="82">
        <v>7.7005036426660354</v>
      </c>
      <c r="AF166" s="83"/>
      <c r="AG166" s="82">
        <v>7.0543854243537796</v>
      </c>
      <c r="AH166" s="49">
        <v>0.51643620963194881</v>
      </c>
    </row>
    <row r="167" spans="1:34" x14ac:dyDescent="0.2">
      <c r="A167" s="48" t="s">
        <v>139</v>
      </c>
      <c r="B167" s="1"/>
      <c r="C167" s="53" t="s">
        <v>574</v>
      </c>
      <c r="D167" s="1"/>
      <c r="E167" s="55">
        <v>39.444176913875935</v>
      </c>
      <c r="F167" s="55">
        <v>-176.25698376068351</v>
      </c>
      <c r="G167" s="55">
        <v>6.3229066431466663</v>
      </c>
      <c r="H167" s="55">
        <v>-45.735698292735037</v>
      </c>
      <c r="I167" s="55">
        <v>-15.411326088821852</v>
      </c>
      <c r="J167" s="55">
        <v>-8.1450208333333194</v>
      </c>
      <c r="K167" s="55">
        <v>17.594066818181659</v>
      </c>
      <c r="L167" s="55">
        <v>-20.932803750000062</v>
      </c>
      <c r="M167" s="55">
        <v>15.26632925764136</v>
      </c>
      <c r="N167" s="55">
        <v>42.054401794615956</v>
      </c>
      <c r="O167" s="55">
        <v>14.398507531380574</v>
      </c>
      <c r="P167" s="55">
        <v>23.678503811592066</v>
      </c>
      <c r="Q167" s="55">
        <v>3.2838351648350681</v>
      </c>
      <c r="R167" s="55">
        <v>-7.9958225251542672</v>
      </c>
      <c r="S167" s="55">
        <v>100.83389474789925</v>
      </c>
      <c r="T167" s="55">
        <v>-25.602378413274153</v>
      </c>
      <c r="U167" s="55">
        <v>23.421852373199272</v>
      </c>
      <c r="V167" s="55">
        <v>31.720160248447371</v>
      </c>
      <c r="W167" s="55">
        <v>100.8568580390953</v>
      </c>
      <c r="X167" s="55">
        <v>7.198489978902785</v>
      </c>
      <c r="Y167" s="55">
        <v>-10.733680895140765</v>
      </c>
      <c r="Z167" s="55">
        <v>-30.59299815576361</v>
      </c>
      <c r="AA167" s="55">
        <v>54.204536796536615</v>
      </c>
      <c r="AB167" s="55"/>
      <c r="AC167" s="82">
        <v>-8.0337772915618846</v>
      </c>
      <c r="AD167" s="82">
        <v>24.475541286223496</v>
      </c>
      <c r="AE167" s="82">
        <v>24.186641152726065</v>
      </c>
      <c r="AF167" s="82"/>
      <c r="AG167" s="82">
        <v>6.0379046697584045</v>
      </c>
      <c r="AH167" s="49">
        <v>0.59788529712848359</v>
      </c>
    </row>
    <row r="168" spans="1:34" x14ac:dyDescent="0.2">
      <c r="A168" s="48" t="s">
        <v>296</v>
      </c>
      <c r="C168" s="53" t="s">
        <v>575</v>
      </c>
      <c r="E168" s="55">
        <v>8.0542769138758104</v>
      </c>
      <c r="F168" s="55">
        <v>-212.7284837606835</v>
      </c>
      <c r="G168" s="55">
        <v>0.1854066431467345</v>
      </c>
      <c r="H168" s="55">
        <v>11.747101707264846</v>
      </c>
      <c r="I168" s="55">
        <v>65.395473911178215</v>
      </c>
      <c r="J168" s="55">
        <v>40.591479166666659</v>
      </c>
      <c r="K168" s="55">
        <v>-2.6691331818183244</v>
      </c>
      <c r="L168" s="55">
        <v>-45.27500375000011</v>
      </c>
      <c r="M168" s="55">
        <v>-47.696970742358531</v>
      </c>
      <c r="N168" s="55">
        <v>-109.019598205384</v>
      </c>
      <c r="O168" s="55">
        <v>34.46080753138051</v>
      </c>
      <c r="P168" s="55">
        <v>35.86810381159205</v>
      </c>
      <c r="Q168" s="55">
        <v>0.13633516483514541</v>
      </c>
      <c r="R168" s="55">
        <v>-15.431222525154226</v>
      </c>
      <c r="S168" s="55">
        <v>38.601594747899298</v>
      </c>
      <c r="T168" s="55">
        <v>-17.529278413274142</v>
      </c>
      <c r="U168" s="55">
        <v>24.344352373199285</v>
      </c>
      <c r="V168" s="55">
        <v>-21.649839751552634</v>
      </c>
      <c r="W168" s="55">
        <v>6.9474580390951814</v>
      </c>
      <c r="X168" s="55">
        <v>33.214189978902709</v>
      </c>
      <c r="Y168" s="55">
        <v>-120.19998089514092</v>
      </c>
      <c r="Z168" s="55">
        <v>-36.381098155763652</v>
      </c>
      <c r="AA168" s="55">
        <v>-2.2503632034634506</v>
      </c>
      <c r="AB168" s="58"/>
      <c r="AC168" s="82">
        <v>-16.996169599254191</v>
      </c>
      <c r="AD168" s="82">
        <v>1.6671212862235165</v>
      </c>
      <c r="AE168" s="82">
        <v>-23.733958847274028</v>
      </c>
      <c r="AF168" s="83"/>
      <c r="AG168" s="82">
        <v>-14.403669243285089</v>
      </c>
      <c r="AH168" s="49">
        <v>0.27932212407041201</v>
      </c>
    </row>
    <row r="169" spans="1:34" x14ac:dyDescent="0.2">
      <c r="A169" s="48" t="s">
        <v>367</v>
      </c>
      <c r="C169" s="53" t="s">
        <v>576</v>
      </c>
      <c r="E169" s="55">
        <v>-2.33882308612408</v>
      </c>
      <c r="F169" s="55">
        <v>-125.27678376068354</v>
      </c>
      <c r="G169" s="55">
        <v>-10.734693356853313</v>
      </c>
      <c r="H169" s="55">
        <v>-107.38009829273517</v>
      </c>
      <c r="I169" s="55">
        <v>-42.154926088821867</v>
      </c>
      <c r="J169" s="55">
        <v>14.658479166666723</v>
      </c>
      <c r="K169" s="55">
        <v>9.2668181817998629E-3</v>
      </c>
      <c r="L169" s="55">
        <v>-39.962903750000009</v>
      </c>
      <c r="M169" s="55">
        <v>-8.0306707423585522</v>
      </c>
      <c r="N169" s="55">
        <v>-80.43599820538418</v>
      </c>
      <c r="O169" s="55">
        <v>-7.4657924686194974</v>
      </c>
      <c r="P169" s="55">
        <v>75.265903811592068</v>
      </c>
      <c r="Q169" s="55">
        <v>6.2903351648351418</v>
      </c>
      <c r="R169" s="55">
        <v>-70.172222525154325</v>
      </c>
      <c r="S169" s="55">
        <v>-62.455505252100693</v>
      </c>
      <c r="T169" s="55">
        <v>-67.838878413274188</v>
      </c>
      <c r="U169" s="55">
        <v>29.714552373199297</v>
      </c>
      <c r="V169" s="55">
        <v>-80.255839751552628</v>
      </c>
      <c r="W169" s="55">
        <v>-77.006541960904883</v>
      </c>
      <c r="X169" s="55">
        <v>-26.289610021097246</v>
      </c>
      <c r="Y169" s="55">
        <v>-56.711280895140703</v>
      </c>
      <c r="Z169" s="55">
        <v>-26.741898155763693</v>
      </c>
      <c r="AA169" s="55">
        <v>-59.294063203463509</v>
      </c>
      <c r="AB169" s="58"/>
      <c r="AC169" s="82">
        <v>-25.196669599254189</v>
      </c>
      <c r="AD169" s="82">
        <v>-50.201578713776506</v>
      </c>
      <c r="AE169" s="82">
        <v>-49.208678847274008</v>
      </c>
      <c r="AF169" s="83"/>
      <c r="AG169" s="82">
        <v>-35.852521417198133</v>
      </c>
      <c r="AH169" s="49">
        <v>1.3681873209579639E-3</v>
      </c>
    </row>
    <row r="170" spans="1:34" x14ac:dyDescent="0.2">
      <c r="A170" s="48" t="s">
        <v>368</v>
      </c>
      <c r="C170" s="53" t="s">
        <v>577</v>
      </c>
      <c r="E170" s="55">
        <v>7.2599769138757893</v>
      </c>
      <c r="F170" s="55">
        <v>-51.317083760683545</v>
      </c>
      <c r="G170" s="55">
        <v>-20.90759335685334</v>
      </c>
      <c r="H170" s="55">
        <v>-78.913098292735071</v>
      </c>
      <c r="I170" s="55">
        <v>-29.899326088821908</v>
      </c>
      <c r="J170" s="55">
        <v>-34.924520833333418</v>
      </c>
      <c r="K170" s="55">
        <v>-19.34073318181845</v>
      </c>
      <c r="L170" s="55">
        <v>-10.537703749999991</v>
      </c>
      <c r="M170" s="55">
        <v>-1.9125707423586391</v>
      </c>
      <c r="N170" s="55">
        <v>-109.67799820538414</v>
      </c>
      <c r="O170" s="55">
        <v>-63.837492468619416</v>
      </c>
      <c r="P170" s="55">
        <v>16.551003811592068</v>
      </c>
      <c r="Q170" s="55">
        <v>-26.163664835164809</v>
      </c>
      <c r="R170" s="55">
        <v>-80.073122525154304</v>
      </c>
      <c r="S170" s="55">
        <v>-57.407005252100703</v>
      </c>
      <c r="T170" s="55">
        <v>-72.974578413274173</v>
      </c>
      <c r="U170" s="55">
        <v>-3.8707476268007213</v>
      </c>
      <c r="V170" s="55">
        <v>-39.767839751552572</v>
      </c>
      <c r="W170" s="55">
        <v>-32.911941960904755</v>
      </c>
      <c r="X170" s="55">
        <v>-17.940110021097325</v>
      </c>
      <c r="Y170" s="55">
        <v>-31.48118089514071</v>
      </c>
      <c r="Z170" s="55">
        <v>-86.273198155763566</v>
      </c>
      <c r="AA170" s="55">
        <v>-2.6879632034633687</v>
      </c>
      <c r="AB170" s="58"/>
      <c r="AC170" s="82">
        <v>-32.586215753100376</v>
      </c>
      <c r="AD170" s="82">
        <v>-50.818658713776493</v>
      </c>
      <c r="AE170" s="82">
        <v>-34.258878847273948</v>
      </c>
      <c r="AF170" s="83"/>
      <c r="AG170" s="82">
        <v>-36.91341272154596</v>
      </c>
      <c r="AH170" s="49">
        <v>2.3053515965219742E-5</v>
      </c>
    </row>
    <row r="171" spans="1:34" x14ac:dyDescent="0.2">
      <c r="A171" s="48" t="s">
        <v>346</v>
      </c>
      <c r="C171" s="53" t="s">
        <v>578</v>
      </c>
      <c r="E171" s="55">
        <v>9.7822769138758758</v>
      </c>
      <c r="F171" s="55">
        <v>-57.306683760683697</v>
      </c>
      <c r="G171" s="55">
        <v>3.8811066431467225</v>
      </c>
      <c r="H171" s="55">
        <v>-24.60369829273521</v>
      </c>
      <c r="I171" s="55">
        <v>-27.963126088821809</v>
      </c>
      <c r="J171" s="55">
        <v>-12.402020833333268</v>
      </c>
      <c r="K171" s="55">
        <v>-5.4324331818182827</v>
      </c>
      <c r="L171" s="55">
        <v>-29.472703750000171</v>
      </c>
      <c r="M171" s="55">
        <v>2.003329257641326</v>
      </c>
      <c r="N171" s="55"/>
      <c r="O171" s="55">
        <v>-30.880292468619416</v>
      </c>
      <c r="P171" s="55">
        <v>-10.960796188407983</v>
      </c>
      <c r="Q171" s="55">
        <v>-14.04216483516484</v>
      </c>
      <c r="R171" s="55">
        <v>-57.874922525154261</v>
      </c>
      <c r="S171" s="55">
        <v>-56.786205252100729</v>
      </c>
      <c r="T171" s="55">
        <v>-46.363378413274177</v>
      </c>
      <c r="U171" s="55">
        <v>8.4868523731992696</v>
      </c>
      <c r="V171" s="55">
        <v>-34.015839751552505</v>
      </c>
      <c r="W171" s="55">
        <v>21.71905803909533</v>
      </c>
      <c r="X171" s="55">
        <v>-27.159410021097301</v>
      </c>
      <c r="Y171" s="55"/>
      <c r="Z171" s="55">
        <v>-53.825198155763644</v>
      </c>
      <c r="AA171" s="55">
        <v>-28.127663203463328</v>
      </c>
      <c r="AB171" s="58"/>
      <c r="AC171" s="82">
        <v>-16.449767215410063</v>
      </c>
      <c r="AD171" s="82">
        <v>-37.310698713776482</v>
      </c>
      <c r="AE171" s="82">
        <v>-21.848303335307236</v>
      </c>
      <c r="AF171" s="83"/>
      <c r="AG171" s="82">
        <v>-22.444948261668195</v>
      </c>
      <c r="AH171" s="49">
        <v>3.3930343313133126E-4</v>
      </c>
    </row>
    <row r="172" spans="1:34" x14ac:dyDescent="0.2">
      <c r="A172" s="48" t="s">
        <v>204</v>
      </c>
      <c r="C172" s="53" t="s">
        <v>579</v>
      </c>
      <c r="E172" s="55">
        <v>14.902376913875855</v>
      </c>
      <c r="F172" s="55">
        <v>-112.51598376068364</v>
      </c>
      <c r="G172" s="55">
        <v>41.370606643146743</v>
      </c>
      <c r="H172" s="55">
        <v>24.498601707264925</v>
      </c>
      <c r="I172" s="55">
        <v>-19.344326088821958</v>
      </c>
      <c r="J172" s="55">
        <v>-5.6620208333332585</v>
      </c>
      <c r="K172" s="55"/>
      <c r="L172" s="55">
        <v>-17.899803750000046</v>
      </c>
      <c r="M172" s="55">
        <v>43.381529257641432</v>
      </c>
      <c r="N172" s="55">
        <v>7.3048017946158552</v>
      </c>
      <c r="O172" s="55"/>
      <c r="P172" s="55">
        <v>14.566303811592036</v>
      </c>
      <c r="Q172" s="55">
        <v>23.024335164835122</v>
      </c>
      <c r="R172" s="55">
        <v>-67.754222525154319</v>
      </c>
      <c r="S172" s="55">
        <v>2.349694747899207</v>
      </c>
      <c r="T172" s="55"/>
      <c r="U172" s="55">
        <v>14.100352373199257</v>
      </c>
      <c r="V172" s="55">
        <v>3.3201602484473938</v>
      </c>
      <c r="W172" s="55">
        <v>41.333358039095174</v>
      </c>
      <c r="X172" s="55">
        <v>31.467989978902722</v>
      </c>
      <c r="Y172" s="55">
        <v>11.672219104859096</v>
      </c>
      <c r="Z172" s="55"/>
      <c r="AA172" s="55">
        <v>-2.6345632034633581</v>
      </c>
      <c r="AB172" s="58"/>
      <c r="AC172" s="82">
        <v>1.2387655327393696</v>
      </c>
      <c r="AD172" s="82">
        <v>-11.996003788902115</v>
      </c>
      <c r="AE172" s="82">
        <v>20.459750979848408</v>
      </c>
      <c r="AF172" s="83"/>
      <c r="AG172" s="82">
        <v>2.4990215591535914</v>
      </c>
      <c r="AH172" s="49">
        <v>0.77820745223083354</v>
      </c>
    </row>
    <row r="173" spans="1:34" x14ac:dyDescent="0.2">
      <c r="A173" s="48" t="s">
        <v>168</v>
      </c>
      <c r="B173" s="1"/>
      <c r="C173" s="53" t="s">
        <v>580</v>
      </c>
      <c r="D173" s="1"/>
      <c r="E173" s="55">
        <v>-97.919123086124159</v>
      </c>
      <c r="F173" s="55">
        <v>-2.6094837606837018</v>
      </c>
      <c r="G173" s="55">
        <v>17.861806643146679</v>
      </c>
      <c r="H173" s="55">
        <v>87.050301707264907</v>
      </c>
      <c r="I173" s="55">
        <v>-21.110526088821871</v>
      </c>
      <c r="J173" s="55">
        <v>-17.075520833333371</v>
      </c>
      <c r="K173" s="55">
        <v>22.302266818181693</v>
      </c>
      <c r="L173" s="55">
        <v>-3.1536037500001157</v>
      </c>
      <c r="M173" s="55">
        <v>7.5390292576413458</v>
      </c>
      <c r="N173" s="55">
        <v>96.430401794615818</v>
      </c>
      <c r="O173" s="55">
        <v>20.197607531380527</v>
      </c>
      <c r="P173" s="55">
        <v>43.726603811592042</v>
      </c>
      <c r="Q173" s="55">
        <v>-32.484664835164835</v>
      </c>
      <c r="R173" s="55">
        <v>14.269177474845719</v>
      </c>
      <c r="S173" s="55">
        <v>66.517094747899193</v>
      </c>
      <c r="T173" s="55">
        <v>37.956721586725791</v>
      </c>
      <c r="U173" s="55">
        <v>76.557752373199264</v>
      </c>
      <c r="V173" s="55">
        <v>-14.229839751552561</v>
      </c>
      <c r="W173" s="55">
        <v>72.418858039095198</v>
      </c>
      <c r="X173" s="55">
        <v>8.4616899789026547</v>
      </c>
      <c r="Y173" s="55">
        <v>76.703719104859147</v>
      </c>
      <c r="Z173" s="55">
        <v>16.30330184423633</v>
      </c>
      <c r="AA173" s="55">
        <v>-30.184063203463324</v>
      </c>
      <c r="AB173" s="55"/>
      <c r="AC173" s="82">
        <v>9.2888534776688427</v>
      </c>
      <c r="AD173" s="82">
        <v>36.214181286223479</v>
      </c>
      <c r="AE173" s="82">
        <v>28.740701152726</v>
      </c>
      <c r="AF173" s="82"/>
      <c r="AG173" s="82">
        <v>19.370848148019235</v>
      </c>
      <c r="AH173" s="49">
        <v>5.7701802398672154E-2</v>
      </c>
    </row>
    <row r="174" spans="1:34" x14ac:dyDescent="0.2">
      <c r="A174" s="48" t="s">
        <v>184</v>
      </c>
      <c r="B174" s="1"/>
      <c r="C174" s="53" t="s">
        <v>581</v>
      </c>
      <c r="D174" s="1"/>
      <c r="E174" s="55">
        <v>-57.907523086124229</v>
      </c>
      <c r="F174" s="55">
        <v>0.55671623931630165</v>
      </c>
      <c r="G174" s="55">
        <v>13.108006643146723</v>
      </c>
      <c r="H174" s="55">
        <v>24.147701707264787</v>
      </c>
      <c r="I174" s="55">
        <v>-40.234526088821895</v>
      </c>
      <c r="J174" s="55">
        <v>-8.872520833333283</v>
      </c>
      <c r="K174" s="55">
        <v>-39.514833181818403</v>
      </c>
      <c r="L174" s="55">
        <v>12.836496249999982</v>
      </c>
      <c r="M174" s="55">
        <v>22.627629257641388</v>
      </c>
      <c r="N174" s="55">
        <v>38.268801794615911</v>
      </c>
      <c r="O174" s="55">
        <v>-12.446592468619542</v>
      </c>
      <c r="P174" s="55">
        <v>15.84010381159203</v>
      </c>
      <c r="Q174" s="55">
        <v>20.241335164835164</v>
      </c>
      <c r="R174" s="55">
        <v>-46.877322525154341</v>
      </c>
      <c r="S174" s="55">
        <v>-9.7950052521007365</v>
      </c>
      <c r="T174" s="55">
        <v>19.750321586725761</v>
      </c>
      <c r="U174" s="55">
        <v>-2.9684476268007529</v>
      </c>
      <c r="V174" s="55">
        <v>16.630160248447453</v>
      </c>
      <c r="W174" s="55">
        <v>85.720658039095042</v>
      </c>
      <c r="X174" s="55">
        <v>-19.338110021097236</v>
      </c>
      <c r="Y174" s="55">
        <v>59.901519104859062</v>
      </c>
      <c r="Z174" s="55">
        <v>-1.7066981557636609</v>
      </c>
      <c r="AA174" s="55">
        <v>26.728436796536641</v>
      </c>
      <c r="AB174" s="55"/>
      <c r="AC174" s="82">
        <v>-0.8730157531003897</v>
      </c>
      <c r="AD174" s="82">
        <v>-4.6520587137765235</v>
      </c>
      <c r="AE174" s="82">
        <v>30.261161152725968</v>
      </c>
      <c r="AF174" s="82"/>
      <c r="AG174" s="82">
        <v>5.0737524958453113</v>
      </c>
      <c r="AH174" s="49">
        <v>0.47562462914891612</v>
      </c>
    </row>
    <row r="175" spans="1:34" x14ac:dyDescent="0.2">
      <c r="A175" s="48" t="s">
        <v>134</v>
      </c>
      <c r="B175" s="1"/>
      <c r="C175" s="53" t="s">
        <v>582</v>
      </c>
      <c r="D175" s="1"/>
      <c r="E175" s="55">
        <v>-1.649923086124204</v>
      </c>
      <c r="F175" s="55">
        <v>99.491416239316322</v>
      </c>
      <c r="G175" s="55">
        <v>-29.624793356853274</v>
      </c>
      <c r="H175" s="55">
        <v>25.561101707264811</v>
      </c>
      <c r="I175" s="55">
        <v>-33.430326088821857</v>
      </c>
      <c r="J175" s="55">
        <v>-15.233020833333285</v>
      </c>
      <c r="K175" s="55">
        <v>-56.843733181818379</v>
      </c>
      <c r="L175" s="55">
        <v>24.881896249999841</v>
      </c>
      <c r="M175" s="55">
        <v>-4.1627707423585889</v>
      </c>
      <c r="N175" s="55">
        <v>-0.79679820538399326</v>
      </c>
      <c r="O175" s="55">
        <v>-39.415592468619479</v>
      </c>
      <c r="P175" s="55">
        <v>86.695903811592075</v>
      </c>
      <c r="Q175" s="55">
        <v>15.148835164835191</v>
      </c>
      <c r="R175" s="55">
        <v>-74.619922525154266</v>
      </c>
      <c r="S175" s="55">
        <v>15.99659474789928</v>
      </c>
      <c r="T175" s="55">
        <v>-19.963278413274224</v>
      </c>
      <c r="U175" s="55">
        <v>24.865452373199275</v>
      </c>
      <c r="V175" s="55">
        <v>160.58416024844752</v>
      </c>
      <c r="W175" s="55">
        <v>56.770258039095211</v>
      </c>
      <c r="X175" s="55">
        <v>-28.486010021097286</v>
      </c>
      <c r="Y175" s="55">
        <v>252.58441910485919</v>
      </c>
      <c r="Z175" s="55">
        <v>-16.651898155763661</v>
      </c>
      <c r="AA175" s="55">
        <v>5.0731367965366303</v>
      </c>
      <c r="AB175" s="55"/>
      <c r="AC175" s="82">
        <v>5.4324765545919371</v>
      </c>
      <c r="AD175" s="82">
        <v>21.372601286223517</v>
      </c>
      <c r="AE175" s="82">
        <v>53.857981152726019</v>
      </c>
      <c r="AF175" s="82"/>
      <c r="AG175" s="82">
        <v>19.425004669758383</v>
      </c>
      <c r="AH175" s="49">
        <v>0.2167125955716577</v>
      </c>
    </row>
    <row r="176" spans="1:34" x14ac:dyDescent="0.2">
      <c r="A176" s="48" t="s">
        <v>262</v>
      </c>
      <c r="B176" s="1"/>
      <c r="C176" s="53" t="s">
        <v>583</v>
      </c>
      <c r="D176" s="1"/>
      <c r="E176" s="55">
        <v>-1.0576230861240674</v>
      </c>
      <c r="F176" s="55">
        <v>38.938916239316427</v>
      </c>
      <c r="G176" s="55">
        <v>-12.889793356853261</v>
      </c>
      <c r="H176" s="55">
        <v>-15.491898292735073</v>
      </c>
      <c r="I176" s="55">
        <v>-49.007326088821856</v>
      </c>
      <c r="J176" s="55">
        <v>113.79697916666674</v>
      </c>
      <c r="K176" s="55">
        <v>-2.4102331818182847</v>
      </c>
      <c r="L176" s="55">
        <v>-1.3191037500000675</v>
      </c>
      <c r="M176" s="55">
        <v>15.087929257641463</v>
      </c>
      <c r="N176" s="55">
        <v>22.854401794615796</v>
      </c>
      <c r="O176" s="55">
        <v>-9.6963924686194787</v>
      </c>
      <c r="P176" s="55">
        <v>0.70660381159200369</v>
      </c>
      <c r="Q176" s="55">
        <v>-5.7226648351648919</v>
      </c>
      <c r="R176" s="55">
        <v>-37.766522525154301</v>
      </c>
      <c r="S176" s="55">
        <v>4.8094747899313006E-2</v>
      </c>
      <c r="T176" s="55">
        <v>36.44752158672577</v>
      </c>
      <c r="U176" s="55">
        <v>53.58755237319923</v>
      </c>
      <c r="V176" s="55">
        <v>7.1981602484474365</v>
      </c>
      <c r="W176" s="55">
        <v>8.2702580390952107</v>
      </c>
      <c r="X176" s="55">
        <v>18.797589978902806</v>
      </c>
      <c r="Y176" s="55">
        <v>14.688419104859122</v>
      </c>
      <c r="Z176" s="55">
        <v>8.8865018442362498</v>
      </c>
      <c r="AA176" s="55">
        <v>30.789136796536638</v>
      </c>
      <c r="AB176" s="55"/>
      <c r="AC176" s="82">
        <v>7.2145996315150347</v>
      </c>
      <c r="AD176" s="82">
        <v>11.902961286223491</v>
      </c>
      <c r="AE176" s="82">
        <v>16.286381152726005</v>
      </c>
      <c r="AF176" s="82"/>
      <c r="AG176" s="82">
        <v>10.205935104540997</v>
      </c>
      <c r="AH176" s="49">
        <v>0.14520068258458535</v>
      </c>
    </row>
    <row r="177" spans="1:34" x14ac:dyDescent="0.2">
      <c r="A177" s="48" t="s">
        <v>104</v>
      </c>
      <c r="B177" s="1"/>
      <c r="C177" s="53" t="s">
        <v>584</v>
      </c>
      <c r="D177" s="1"/>
      <c r="E177" s="55"/>
      <c r="F177" s="55"/>
      <c r="G177" s="55">
        <v>2.2967066431466492</v>
      </c>
      <c r="H177" s="55">
        <v>98.679901707264889</v>
      </c>
      <c r="I177" s="55"/>
      <c r="J177" s="55">
        <v>-25.460520833333362</v>
      </c>
      <c r="K177" s="55"/>
      <c r="L177" s="55">
        <v>-0.28840375000015683</v>
      </c>
      <c r="M177" s="55">
        <v>-15.028070742358636</v>
      </c>
      <c r="N177" s="55">
        <v>2.778401794616002</v>
      </c>
      <c r="O177" s="55"/>
      <c r="P177" s="55">
        <v>23.122203811592044</v>
      </c>
      <c r="Q177" s="55">
        <v>54.259335164835193</v>
      </c>
      <c r="R177" s="55"/>
      <c r="S177" s="55">
        <v>-36.200905252100711</v>
      </c>
      <c r="T177" s="55"/>
      <c r="U177" s="55">
        <v>-5.5035476268007528</v>
      </c>
      <c r="V177" s="55">
        <v>92.138160248447491</v>
      </c>
      <c r="W177" s="55">
        <v>68.060258039095288</v>
      </c>
      <c r="X177" s="55">
        <v>-10.06051002109723</v>
      </c>
      <c r="Y177" s="55">
        <v>-53.64798089514079</v>
      </c>
      <c r="Z177" s="55"/>
      <c r="AA177" s="55">
        <v>90.085136796536688</v>
      </c>
      <c r="AB177" s="55"/>
      <c r="AC177" s="82">
        <v>17.544944224470328</v>
      </c>
      <c r="AD177" s="82">
        <v>16.811235789848677</v>
      </c>
      <c r="AE177" s="82">
        <v>23.609225979848489</v>
      </c>
      <c r="AF177" s="82"/>
      <c r="AG177" s="82">
        <v>19.015344338980174</v>
      </c>
      <c r="AH177" s="49">
        <v>0.15860217451714331</v>
      </c>
    </row>
    <row r="178" spans="1:34" x14ac:dyDescent="0.2">
      <c r="A178" s="48" t="s">
        <v>264</v>
      </c>
      <c r="B178" s="1"/>
      <c r="C178" s="53" t="s">
        <v>585</v>
      </c>
      <c r="D178" s="1"/>
      <c r="E178" s="55">
        <v>-13.424323086124105</v>
      </c>
      <c r="F178" s="55">
        <v>29.636616239316254</v>
      </c>
      <c r="G178" s="55">
        <v>19.940706643146655</v>
      </c>
      <c r="H178" s="55">
        <v>25.383001707264839</v>
      </c>
      <c r="I178" s="55">
        <v>-27.623526088821905</v>
      </c>
      <c r="J178" s="55">
        <v>-9.831520833333343</v>
      </c>
      <c r="K178" s="55">
        <v>64.448966818181589</v>
      </c>
      <c r="L178" s="55">
        <v>-11.331503750000138</v>
      </c>
      <c r="M178" s="55">
        <v>5.4133292576414078</v>
      </c>
      <c r="N178" s="55">
        <v>-20.143998205384037</v>
      </c>
      <c r="O178" s="55">
        <v>10.710707531380535</v>
      </c>
      <c r="P178" s="55">
        <v>37.814003811592045</v>
      </c>
      <c r="Q178" s="55">
        <v>-43.05616483516485</v>
      </c>
      <c r="R178" s="55">
        <v>-13.019222525154305</v>
      </c>
      <c r="S178" s="55">
        <v>2.9059947478992285</v>
      </c>
      <c r="T178" s="55">
        <v>14.13542158672584</v>
      </c>
      <c r="U178" s="55">
        <v>12.514752373199258</v>
      </c>
      <c r="V178" s="55">
        <v>-33.74783975155259</v>
      </c>
      <c r="W178" s="55">
        <v>20.486758039095093</v>
      </c>
      <c r="X178" s="55">
        <v>18.570889978902756</v>
      </c>
      <c r="Y178" s="55">
        <v>-21.546280895140967</v>
      </c>
      <c r="Z178" s="55">
        <v>-6.3279981557636233</v>
      </c>
      <c r="AA178" s="55">
        <v>-10.743363203463332</v>
      </c>
      <c r="AB178" s="55"/>
      <c r="AC178" s="82">
        <v>5.2258688622842264</v>
      </c>
      <c r="AD178" s="82">
        <v>-3.4421787137765136</v>
      </c>
      <c r="AE178" s="82">
        <v>8.8001152725985327E-2</v>
      </c>
      <c r="AF178" s="82"/>
      <c r="AG178" s="82">
        <v>2.2245829306279261</v>
      </c>
      <c r="AH178" s="49">
        <v>0.67666992589385921</v>
      </c>
    </row>
    <row r="179" spans="1:34" x14ac:dyDescent="0.2">
      <c r="A179" s="48" t="s">
        <v>210</v>
      </c>
      <c r="C179" s="53" t="s">
        <v>586</v>
      </c>
      <c r="E179" s="55">
        <v>-11.231323086124121</v>
      </c>
      <c r="F179" s="55">
        <v>-40.713183760683592</v>
      </c>
      <c r="G179" s="55">
        <v>-9.9914933568533115</v>
      </c>
      <c r="H179" s="55">
        <v>45.336701707264751</v>
      </c>
      <c r="I179" s="55">
        <v>-40.435526088821916</v>
      </c>
      <c r="J179" s="55">
        <v>-6.7570208333333426</v>
      </c>
      <c r="K179" s="55">
        <v>7.1498668181815219</v>
      </c>
      <c r="L179" s="55">
        <v>1.8582962499999667</v>
      </c>
      <c r="M179" s="55">
        <v>-23.552470742358651</v>
      </c>
      <c r="N179" s="55">
        <v>42.526001794615922</v>
      </c>
      <c r="O179" s="55">
        <v>-7.2027924686194638</v>
      </c>
      <c r="P179" s="55">
        <v>6.2905038115920888</v>
      </c>
      <c r="Q179" s="55">
        <v>-36.469664835164849</v>
      </c>
      <c r="R179" s="55">
        <v>-51.965022525154268</v>
      </c>
      <c r="S179" s="55">
        <v>-20.629805252100823</v>
      </c>
      <c r="T179" s="55">
        <v>-8.2390784132742283</v>
      </c>
      <c r="U179" s="55">
        <v>21.580452373199307</v>
      </c>
      <c r="V179" s="55">
        <v>-46.283839751552648</v>
      </c>
      <c r="W179" s="55">
        <v>84.749858039095216</v>
      </c>
      <c r="X179" s="55">
        <v>14.432289978902702</v>
      </c>
      <c r="Y179" s="55">
        <v>73.855619104859102</v>
      </c>
      <c r="Z179" s="55">
        <v>-40.098898155763663</v>
      </c>
      <c r="AA179" s="55">
        <v>-40.300763203463418</v>
      </c>
      <c r="AB179" s="58"/>
      <c r="AC179" s="82">
        <v>-5.6301619069465385</v>
      </c>
      <c r="AD179" s="82">
        <v>-21.107458713776531</v>
      </c>
      <c r="AE179" s="82">
        <v>18.527621152725988</v>
      </c>
      <c r="AF179" s="83"/>
      <c r="AG179" s="82">
        <v>-3.7430996780677268</v>
      </c>
      <c r="AH179" s="49">
        <v>0.63729906752380461</v>
      </c>
    </row>
    <row r="180" spans="1:34" x14ac:dyDescent="0.2">
      <c r="A180" s="48" t="s">
        <v>206</v>
      </c>
      <c r="C180" s="53" t="s">
        <v>587</v>
      </c>
      <c r="E180" s="55">
        <v>-16.107723086124111</v>
      </c>
      <c r="F180" s="55">
        <v>-62.163983760683777</v>
      </c>
      <c r="G180" s="55">
        <v>26.672906643146689</v>
      </c>
      <c r="H180" s="55">
        <v>57.396401707264999</v>
      </c>
      <c r="I180" s="55">
        <v>-27.589726088821863</v>
      </c>
      <c r="J180" s="55">
        <v>5.4549791666667033</v>
      </c>
      <c r="K180" s="55">
        <v>-10.628433181818309</v>
      </c>
      <c r="L180" s="55">
        <v>2.9742962499998384</v>
      </c>
      <c r="M180" s="55">
        <v>11.329629257641386</v>
      </c>
      <c r="N180" s="55">
        <v>60.319601794615892</v>
      </c>
      <c r="O180" s="55">
        <v>-17.753392468619495</v>
      </c>
      <c r="P180" s="55">
        <v>46.99510381159206</v>
      </c>
      <c r="Q180" s="55">
        <v>-4.0781648351648414</v>
      </c>
      <c r="R180" s="55">
        <v>-70.827922525154293</v>
      </c>
      <c r="S180" s="55">
        <v>10.945594747899236</v>
      </c>
      <c r="T180" s="55">
        <v>-18.785478413274177</v>
      </c>
      <c r="U180" s="55">
        <v>16.205752373199289</v>
      </c>
      <c r="V180" s="55">
        <v>-42.775839751552496</v>
      </c>
      <c r="W180" s="55">
        <v>79.193358039095301</v>
      </c>
      <c r="X180" s="55">
        <v>50.907689978902738</v>
      </c>
      <c r="Y180" s="55">
        <v>25.46931910485921</v>
      </c>
      <c r="Z180" s="55">
        <v>-24.015298155763617</v>
      </c>
      <c r="AA180" s="55">
        <v>-33.483363203463341</v>
      </c>
      <c r="AB180" s="58"/>
      <c r="AC180" s="82">
        <v>5.6016534776688598</v>
      </c>
      <c r="AD180" s="82">
        <v>-21.047578713776488</v>
      </c>
      <c r="AE180" s="82">
        <v>19.614341152726059</v>
      </c>
      <c r="AF180" s="83"/>
      <c r="AG180" s="82">
        <v>2.8545785828018704</v>
      </c>
      <c r="AH180" s="49">
        <v>0.73079438496688809</v>
      </c>
    </row>
    <row r="181" spans="1:34" x14ac:dyDescent="0.2">
      <c r="A181" s="48" t="s">
        <v>268</v>
      </c>
      <c r="B181" s="1"/>
      <c r="C181" s="53" t="s">
        <v>588</v>
      </c>
      <c r="D181" s="1"/>
      <c r="E181" s="55">
        <v>67.498876913875847</v>
      </c>
      <c r="F181" s="55">
        <v>37.974716239316194</v>
      </c>
      <c r="G181" s="55">
        <v>33.858806643146636</v>
      </c>
      <c r="H181" s="55">
        <v>40.214301707264895</v>
      </c>
      <c r="I181" s="55">
        <v>-21.870526088821862</v>
      </c>
      <c r="J181" s="55">
        <v>-40.199520833333395</v>
      </c>
      <c r="K181" s="55">
        <v>0.6779668181817442</v>
      </c>
      <c r="L181" s="55">
        <v>-3.6942037500001561</v>
      </c>
      <c r="M181" s="55">
        <v>-1.8741707423586149</v>
      </c>
      <c r="N181" s="55">
        <v>67.094001794615792</v>
      </c>
      <c r="O181" s="55">
        <v>-25.404192468619499</v>
      </c>
      <c r="P181" s="55">
        <v>19.618603811592038</v>
      </c>
      <c r="Q181" s="55">
        <v>-21.777664835164842</v>
      </c>
      <c r="R181" s="55">
        <v>1.6474774748456866</v>
      </c>
      <c r="S181" s="55">
        <v>-27.629205252100746</v>
      </c>
      <c r="T181" s="55">
        <v>-17.379878413274184</v>
      </c>
      <c r="U181" s="55">
        <v>6.4738523731992927</v>
      </c>
      <c r="V181" s="55">
        <v>-15.727839751552494</v>
      </c>
      <c r="W181" s="55">
        <v>51.035458039095261</v>
      </c>
      <c r="X181" s="55">
        <v>-10.473910021097254</v>
      </c>
      <c r="Y181" s="55">
        <v>45.095419104859161</v>
      </c>
      <c r="Z181" s="55">
        <v>-28.444098155763641</v>
      </c>
      <c r="AA181" s="55">
        <v>-33.461363203463293</v>
      </c>
      <c r="AB181" s="55"/>
      <c r="AC181" s="82">
        <v>11.701307323822675</v>
      </c>
      <c r="AD181" s="82">
        <v>-10.523118713776489</v>
      </c>
      <c r="AE181" s="82">
        <v>4.7503011527260472</v>
      </c>
      <c r="AF181" s="82"/>
      <c r="AG181" s="82">
        <v>5.3588220610627202</v>
      </c>
      <c r="AH181" s="49">
        <v>0.44715166550703422</v>
      </c>
    </row>
    <row r="182" spans="1:34" x14ac:dyDescent="0.2">
      <c r="A182" s="48" t="s">
        <v>216</v>
      </c>
      <c r="C182" s="53" t="s">
        <v>589</v>
      </c>
      <c r="E182" s="55"/>
      <c r="F182" s="55">
        <v>-2.8374837606835399</v>
      </c>
      <c r="G182" s="55">
        <v>23.19710664314664</v>
      </c>
      <c r="H182" s="55">
        <v>1.2554017072648094</v>
      </c>
      <c r="I182" s="55">
        <v>-17.12612608882182</v>
      </c>
      <c r="J182" s="55">
        <v>-20.223520833333282</v>
      </c>
      <c r="K182" s="55">
        <v>17.582966818181717</v>
      </c>
      <c r="L182" s="55">
        <v>21.599696249999852</v>
      </c>
      <c r="M182" s="55">
        <v>11.349929257641406</v>
      </c>
      <c r="N182" s="55">
        <v>39.325601794615977</v>
      </c>
      <c r="O182" s="55">
        <v>-12.325792468619511</v>
      </c>
      <c r="P182" s="55">
        <v>38.131803811592079</v>
      </c>
      <c r="Q182" s="55">
        <v>-1.3086648351649046</v>
      </c>
      <c r="R182" s="55"/>
      <c r="S182" s="55">
        <v>-27.275005252100755</v>
      </c>
      <c r="T182" s="55">
        <v>-15.405478413274182</v>
      </c>
      <c r="U182" s="55">
        <v>36.331552373199258</v>
      </c>
      <c r="V182" s="55">
        <v>-14.239839751552552</v>
      </c>
      <c r="W182" s="55">
        <v>17.444758039095177</v>
      </c>
      <c r="X182" s="55">
        <v>-27.691110021097302</v>
      </c>
      <c r="Y182" s="55">
        <v>21.827119104859094</v>
      </c>
      <c r="Z182" s="55">
        <v>-22.07249815576364</v>
      </c>
      <c r="AA182" s="55">
        <v>-22.057963203463373</v>
      </c>
      <c r="AB182" s="58"/>
      <c r="AC182" s="82">
        <v>8.2184098579849518</v>
      </c>
      <c r="AD182" s="82">
        <v>-5.1471927609320574</v>
      </c>
      <c r="AE182" s="82">
        <v>-6.5099388472740092</v>
      </c>
      <c r="AF182" s="83"/>
      <c r="AG182" s="82">
        <v>2.1658310959867215</v>
      </c>
      <c r="AH182" s="49">
        <v>0.66556227919939537</v>
      </c>
    </row>
    <row r="183" spans="1:34" x14ac:dyDescent="0.2">
      <c r="A183" s="48" t="s">
        <v>267</v>
      </c>
      <c r="B183" s="1"/>
      <c r="C183" s="53" t="s">
        <v>590</v>
      </c>
      <c r="D183" s="1"/>
      <c r="E183" s="55"/>
      <c r="F183" s="55">
        <v>24.598516239316268</v>
      </c>
      <c r="G183" s="55">
        <v>40.901106643146704</v>
      </c>
      <c r="H183" s="55">
        <v>10.827701707264694</v>
      </c>
      <c r="I183" s="55"/>
      <c r="J183" s="55">
        <v>-21.338520833333291</v>
      </c>
      <c r="K183" s="55"/>
      <c r="L183" s="55">
        <v>26.352196249999906</v>
      </c>
      <c r="M183" s="55"/>
      <c r="N183" s="55">
        <v>-26.169998205384104</v>
      </c>
      <c r="O183" s="55">
        <v>15.631107531380565</v>
      </c>
      <c r="P183" s="55">
        <v>52.10470381159206</v>
      </c>
      <c r="Q183" s="55"/>
      <c r="R183" s="55"/>
      <c r="S183" s="55">
        <v>-36.949405252100632</v>
      </c>
      <c r="T183" s="55"/>
      <c r="U183" s="55">
        <v>14.852852373199255</v>
      </c>
      <c r="V183" s="55"/>
      <c r="W183" s="55">
        <v>53.693258039095213</v>
      </c>
      <c r="X183" s="55">
        <v>2.0183899789027464</v>
      </c>
      <c r="Y183" s="55">
        <v>-31.256580895140814</v>
      </c>
      <c r="Z183" s="55"/>
      <c r="AA183" s="55"/>
      <c r="AB183" s="55"/>
      <c r="AC183" s="82">
        <v>15.36335164299785</v>
      </c>
      <c r="AD183" s="82">
        <v>-11.048276439450689</v>
      </c>
      <c r="AE183" s="82">
        <v>8.1516890409523821</v>
      </c>
      <c r="AF183" s="82"/>
      <c r="AG183" s="82">
        <v>9.6357944144568126</v>
      </c>
      <c r="AH183" s="49">
        <v>0.2823377711970807</v>
      </c>
    </row>
    <row r="184" spans="1:34" x14ac:dyDescent="0.2">
      <c r="A184" s="48" t="s">
        <v>280</v>
      </c>
      <c r="C184" s="53" t="s">
        <v>591</v>
      </c>
      <c r="E184" s="55">
        <v>-20.133723086124064</v>
      </c>
      <c r="F184" s="55">
        <v>-25.235483760683678</v>
      </c>
      <c r="G184" s="55">
        <v>15.07840664314665</v>
      </c>
      <c r="H184" s="55">
        <v>-21.058798292735219</v>
      </c>
      <c r="I184" s="55">
        <v>2.6912739111782003</v>
      </c>
      <c r="J184" s="55">
        <v>16.109479166666688</v>
      </c>
      <c r="K184" s="55">
        <v>-19.566033181818398</v>
      </c>
      <c r="L184" s="55">
        <v>32.44799624999996</v>
      </c>
      <c r="M184" s="55">
        <v>-11.504470742358649</v>
      </c>
      <c r="N184" s="55">
        <v>-11.706798205383961</v>
      </c>
      <c r="O184" s="55">
        <v>-22.22649246861954</v>
      </c>
      <c r="P184" s="55">
        <v>14.934503811592037</v>
      </c>
      <c r="Q184" s="55">
        <v>13.278335164835084</v>
      </c>
      <c r="R184" s="55">
        <v>-6.2671225251542637</v>
      </c>
      <c r="S184" s="55">
        <v>0.71699474789926398</v>
      </c>
      <c r="T184" s="55">
        <v>-19.620778413274195</v>
      </c>
      <c r="U184" s="55">
        <v>21.375752373199248</v>
      </c>
      <c r="V184" s="55">
        <v>-15.203839751552607</v>
      </c>
      <c r="W184" s="55">
        <v>-13.150841960904927</v>
      </c>
      <c r="X184" s="55">
        <v>-58.708610021097229</v>
      </c>
      <c r="Y184" s="55">
        <v>-51.552680895140725</v>
      </c>
      <c r="Z184" s="55">
        <v>-50.640198155763642</v>
      </c>
      <c r="AA184" s="55">
        <v>5.9459367965366141</v>
      </c>
      <c r="AB184" s="58"/>
      <c r="AC184" s="82">
        <v>-2.8378311377157606</v>
      </c>
      <c r="AD184" s="82">
        <v>-3.7997987137765108</v>
      </c>
      <c r="AE184" s="82">
        <v>-33.621278847273985</v>
      </c>
      <c r="AF184" s="83"/>
      <c r="AG184" s="82">
        <v>-9.7390083737198854</v>
      </c>
      <c r="AH184" s="49">
        <v>6.1750544773366452E-2</v>
      </c>
    </row>
    <row r="185" spans="1:34" x14ac:dyDescent="0.2">
      <c r="A185" s="48" t="s">
        <v>157</v>
      </c>
      <c r="B185" s="1"/>
      <c r="C185" s="53" t="s">
        <v>592</v>
      </c>
      <c r="D185" s="1"/>
      <c r="E185" s="55">
        <v>38.172476913875812</v>
      </c>
      <c r="F185" s="55">
        <v>39.620116239316417</v>
      </c>
      <c r="G185" s="55">
        <v>21.103206643146677</v>
      </c>
      <c r="H185" s="55">
        <v>92.337901707264905</v>
      </c>
      <c r="I185" s="55">
        <v>-1.0571260888218603</v>
      </c>
      <c r="J185" s="55">
        <v>17.855479166666669</v>
      </c>
      <c r="K185" s="55">
        <v>-29.566233181818347</v>
      </c>
      <c r="L185" s="55">
        <v>40.860096249999856</v>
      </c>
      <c r="M185" s="55">
        <v>68.409529257641452</v>
      </c>
      <c r="N185" s="55">
        <v>39.303601794615929</v>
      </c>
      <c r="O185" s="55">
        <v>-2.90649246861949</v>
      </c>
      <c r="P185" s="55">
        <v>58.301703811592006</v>
      </c>
      <c r="Q185" s="55">
        <v>13.893835164835195</v>
      </c>
      <c r="R185" s="55">
        <v>-38.389322525154284</v>
      </c>
      <c r="S185" s="55">
        <v>-21.869905252100693</v>
      </c>
      <c r="T185" s="55">
        <v>-22.090378413274152</v>
      </c>
      <c r="U185" s="55">
        <v>35.597752373199228</v>
      </c>
      <c r="V185" s="55">
        <v>12.402160248447387</v>
      </c>
      <c r="W185" s="55">
        <v>13.322658039095245</v>
      </c>
      <c r="X185" s="55">
        <v>-3.8745100210971941</v>
      </c>
      <c r="Y185" s="55">
        <v>-16.147980895140904</v>
      </c>
      <c r="Z185" s="55">
        <v>-41.844198155763593</v>
      </c>
      <c r="AA185" s="55">
        <v>9.3306367965366803</v>
      </c>
      <c r="AB185" s="55"/>
      <c r="AC185" s="82">
        <v>30.486776554591941</v>
      </c>
      <c r="AD185" s="82">
        <v>-6.8699387137765031</v>
      </c>
      <c r="AE185" s="82">
        <v>-7.8426788472739535</v>
      </c>
      <c r="AF185" s="82"/>
      <c r="AG185" s="82">
        <v>14.03326119149752</v>
      </c>
      <c r="AH185" s="49">
        <v>6.4523388829165737E-2</v>
      </c>
    </row>
    <row r="186" spans="1:34" x14ac:dyDescent="0.2">
      <c r="A186" s="48" t="s">
        <v>322</v>
      </c>
      <c r="C186" s="53" t="s">
        <v>593</v>
      </c>
      <c r="E186" s="55">
        <v>-11.394323086124132</v>
      </c>
      <c r="F186" s="55">
        <v>27.9933162393163</v>
      </c>
      <c r="G186" s="55">
        <v>-15.185493356853272</v>
      </c>
      <c r="H186" s="55">
        <v>-31.675198292735104</v>
      </c>
      <c r="I186" s="55">
        <v>-19.560526088821916</v>
      </c>
      <c r="J186" s="55">
        <v>37.259479166666779</v>
      </c>
      <c r="K186" s="55">
        <v>-14.254833181818299</v>
      </c>
      <c r="L186" s="55">
        <v>27.295796249999967</v>
      </c>
      <c r="M186" s="55">
        <v>-8.1860707423586518</v>
      </c>
      <c r="N186" s="55">
        <v>-28.309198205384178</v>
      </c>
      <c r="O186" s="55">
        <v>-10.358892468619501</v>
      </c>
      <c r="P186" s="55">
        <v>26.230903811591929</v>
      </c>
      <c r="Q186" s="55">
        <v>-82.755164835164805</v>
      </c>
      <c r="R186" s="55">
        <v>-73.482522525154309</v>
      </c>
      <c r="S186" s="55">
        <v>-31.129105252100658</v>
      </c>
      <c r="T186" s="55">
        <v>-15.756578413274156</v>
      </c>
      <c r="U186" s="55">
        <v>28.150852373199143</v>
      </c>
      <c r="V186" s="55">
        <v>-97.475839751552542</v>
      </c>
      <c r="W186" s="55">
        <v>23.262558039095211</v>
      </c>
      <c r="X186" s="55">
        <v>5.2890899789027799</v>
      </c>
      <c r="Y186" s="55">
        <v>-9.0714808951407804</v>
      </c>
      <c r="Z186" s="55">
        <v>-5.3207981557636117</v>
      </c>
      <c r="AA186" s="55">
        <v>-50.217663203463303</v>
      </c>
      <c r="AB186" s="58"/>
      <c r="AC186" s="82">
        <v>-7.915400368484991</v>
      </c>
      <c r="AD186" s="82">
        <v>-37.938638713776506</v>
      </c>
      <c r="AE186" s="82">
        <v>-7.2116588472739407</v>
      </c>
      <c r="AF186" s="83"/>
      <c r="AG186" s="82">
        <v>-14.289204025893786</v>
      </c>
      <c r="AH186" s="49">
        <v>7.1421657451700413E-2</v>
      </c>
    </row>
    <row r="187" spans="1:34" x14ac:dyDescent="0.2">
      <c r="A187" s="48" t="s">
        <v>363</v>
      </c>
      <c r="C187" s="53" t="s">
        <v>594</v>
      </c>
      <c r="E187" s="55">
        <v>11.147476913875835</v>
      </c>
      <c r="F187" s="55">
        <v>13.104916239316367</v>
      </c>
      <c r="G187" s="55">
        <v>-7.1061933568532822</v>
      </c>
      <c r="H187" s="55">
        <v>-39.374098292735198</v>
      </c>
      <c r="I187" s="55">
        <v>-50.267126088821897</v>
      </c>
      <c r="J187" s="55">
        <v>46.311979166666731</v>
      </c>
      <c r="K187" s="55">
        <v>-21.362733181818385</v>
      </c>
      <c r="L187" s="55">
        <v>13.776496249999923</v>
      </c>
      <c r="M187" s="55">
        <v>-14.836970742358517</v>
      </c>
      <c r="N187" s="55">
        <v>-49.328798205384146</v>
      </c>
      <c r="O187" s="55">
        <v>-98.032692468619473</v>
      </c>
      <c r="P187" s="55">
        <v>40.572503811592014</v>
      </c>
      <c r="Q187" s="55">
        <v>-25.761164835164891</v>
      </c>
      <c r="R187" s="55">
        <v>-105.46012252515425</v>
      </c>
      <c r="S187" s="55">
        <v>-15.393405252100706</v>
      </c>
      <c r="T187" s="55">
        <v>-125.5197784132742</v>
      </c>
      <c r="U187" s="55">
        <v>83.888752373199168</v>
      </c>
      <c r="V187" s="55">
        <v>-112.70383975155261</v>
      </c>
      <c r="W187" s="55">
        <v>-22.105741960904879</v>
      </c>
      <c r="X187" s="55">
        <v>65.418089978902742</v>
      </c>
      <c r="Y187" s="55">
        <v>-46.450780895140724</v>
      </c>
      <c r="Z187" s="55">
        <v>-120.39759815576366</v>
      </c>
      <c r="AA187" s="55">
        <v>-85.940763203463405</v>
      </c>
      <c r="AB187" s="58"/>
      <c r="AC187" s="82">
        <v>-13.935108060792686</v>
      </c>
      <c r="AD187" s="82">
        <v>-55.037678713776515</v>
      </c>
      <c r="AE187" s="82">
        <v>-41.895358847273982</v>
      </c>
      <c r="AF187" s="83"/>
      <c r="AG187" s="82">
        <v>-28.948764895459018</v>
      </c>
      <c r="AH187" s="49">
        <v>2.9440782683257911E-2</v>
      </c>
    </row>
    <row r="188" spans="1:34" x14ac:dyDescent="0.2">
      <c r="A188" s="48" t="s">
        <v>337</v>
      </c>
      <c r="C188" s="53" t="s">
        <v>595</v>
      </c>
      <c r="E188" s="55">
        <v>10.234676913875887</v>
      </c>
      <c r="F188" s="55">
        <v>1.7416239316276005E-2</v>
      </c>
      <c r="G188" s="55">
        <v>-28.977493356853302</v>
      </c>
      <c r="H188" s="55"/>
      <c r="I188" s="55">
        <v>-7.43452608882194</v>
      </c>
      <c r="J188" s="55">
        <v>-8.7165208333332771</v>
      </c>
      <c r="K188" s="55">
        <v>-1.6377331818184757</v>
      </c>
      <c r="L188" s="55">
        <v>23.44169624999995</v>
      </c>
      <c r="M188" s="55">
        <v>24.783129257641349</v>
      </c>
      <c r="N188" s="55"/>
      <c r="O188" s="55">
        <v>-15.494992468619387</v>
      </c>
      <c r="P188" s="55">
        <v>20.017603811592039</v>
      </c>
      <c r="Q188" s="55">
        <v>-34.014664835164865</v>
      </c>
      <c r="R188" s="55">
        <v>-62.24292252515437</v>
      </c>
      <c r="S188" s="55">
        <v>-10.98840525210079</v>
      </c>
      <c r="T188" s="55">
        <v>-65.494878413274137</v>
      </c>
      <c r="U188" s="55">
        <v>24.348252373199273</v>
      </c>
      <c r="V188" s="55">
        <v>-67.623839751552566</v>
      </c>
      <c r="W188" s="55"/>
      <c r="X188" s="55">
        <v>64.900789978902708</v>
      </c>
      <c r="Y188" s="55"/>
      <c r="Z188" s="55">
        <v>-88.38869815576362</v>
      </c>
      <c r="AA188" s="55">
        <v>-50.770863203463364</v>
      </c>
      <c r="AB188" s="58"/>
      <c r="AC188" s="82">
        <v>-1.6164916629259769</v>
      </c>
      <c r="AD188" s="82">
        <v>-36.400358713776519</v>
      </c>
      <c r="AE188" s="82">
        <v>-24.752923793441425</v>
      </c>
      <c r="AF188" s="83"/>
      <c r="AG188" s="82">
        <v>-14.423261749546979</v>
      </c>
      <c r="AH188" s="49">
        <v>0.12923002965958483</v>
      </c>
    </row>
    <row r="189" spans="1:34" x14ac:dyDescent="0.2">
      <c r="A189" s="48" t="s">
        <v>163</v>
      </c>
      <c r="B189" s="1"/>
      <c r="C189" s="53" t="s">
        <v>596</v>
      </c>
      <c r="D189" s="1"/>
      <c r="E189" s="55">
        <v>56.475876913875823</v>
      </c>
      <c r="F189" s="55">
        <v>110.4009162393163</v>
      </c>
      <c r="G189" s="55">
        <v>19.284706643146706</v>
      </c>
      <c r="H189" s="55">
        <v>11.530401707264787</v>
      </c>
      <c r="I189" s="55">
        <v>38.208673911178153</v>
      </c>
      <c r="J189" s="55">
        <v>-23.963520833333291</v>
      </c>
      <c r="K189" s="55">
        <v>-3.5613331818183269</v>
      </c>
      <c r="L189" s="55">
        <v>34.148396249999905</v>
      </c>
      <c r="M189" s="55">
        <v>-34.32457074235856</v>
      </c>
      <c r="N189" s="55">
        <v>12.568001794615952</v>
      </c>
      <c r="O189" s="55">
        <v>-13.821892468619581</v>
      </c>
      <c r="P189" s="55">
        <v>42.938203811592018</v>
      </c>
      <c r="Q189" s="55">
        <v>-37.567664835164919</v>
      </c>
      <c r="R189" s="55">
        <v>40.19127747484572</v>
      </c>
      <c r="S189" s="55">
        <v>16.649894747899282</v>
      </c>
      <c r="T189" s="55">
        <v>47.273621586725767</v>
      </c>
      <c r="U189" s="55">
        <v>46.687252373199271</v>
      </c>
      <c r="V189" s="55">
        <v>-23.503839751552562</v>
      </c>
      <c r="W189" s="55">
        <v>95.446158039095167</v>
      </c>
      <c r="X189" s="55">
        <v>-2.908410021097211</v>
      </c>
      <c r="Y189" s="55">
        <v>43.426719104859103</v>
      </c>
      <c r="Z189" s="55">
        <v>9.5246018442363152</v>
      </c>
      <c r="AA189" s="55">
        <v>-26.539163203463374</v>
      </c>
      <c r="AB189" s="55"/>
      <c r="AC189" s="82">
        <v>16.332015016130381</v>
      </c>
      <c r="AD189" s="82">
        <v>25.459641286223494</v>
      </c>
      <c r="AE189" s="82">
        <v>23.789981152726</v>
      </c>
      <c r="AF189" s="82"/>
      <c r="AG189" s="82">
        <v>19.937578582801844</v>
      </c>
      <c r="AH189" s="49">
        <v>2.2501043319203953E-2</v>
      </c>
    </row>
    <row r="190" spans="1:34" x14ac:dyDescent="0.2">
      <c r="A190" s="48" t="s">
        <v>122</v>
      </c>
      <c r="B190" s="1"/>
      <c r="C190" s="53" t="s">
        <v>597</v>
      </c>
      <c r="D190" s="1"/>
      <c r="E190" s="55">
        <v>15.845376913875953</v>
      </c>
      <c r="F190" s="55">
        <v>79.818716239316359</v>
      </c>
      <c r="G190" s="55">
        <v>-13.661293356853321</v>
      </c>
      <c r="H190" s="55">
        <v>82.495501707264793</v>
      </c>
      <c r="I190" s="55">
        <v>72.453873911178107</v>
      </c>
      <c r="J190" s="55">
        <v>67.600979166666775</v>
      </c>
      <c r="K190" s="55">
        <v>25.20206681818172</v>
      </c>
      <c r="L190" s="55">
        <v>31.289596249999931</v>
      </c>
      <c r="M190" s="55">
        <v>-46.63177074235864</v>
      </c>
      <c r="N190" s="55">
        <v>46.152801794616039</v>
      </c>
      <c r="O190" s="55">
        <v>-26.368392468619504</v>
      </c>
      <c r="P190" s="55">
        <v>66.361703811591951</v>
      </c>
      <c r="Q190" s="55">
        <v>61.699835164835122</v>
      </c>
      <c r="R190" s="55">
        <v>123.41257747484576</v>
      </c>
      <c r="S190" s="55">
        <v>34.351394747899349</v>
      </c>
      <c r="T190" s="55">
        <v>87.531921586725844</v>
      </c>
      <c r="U190" s="55">
        <v>66.329352373199185</v>
      </c>
      <c r="V190" s="55">
        <v>36.066160248447375</v>
      </c>
      <c r="W190" s="55">
        <v>70.654858039094961</v>
      </c>
      <c r="X190" s="55">
        <v>34.588089978902758</v>
      </c>
      <c r="Y190" s="55">
        <v>65.875919104859236</v>
      </c>
      <c r="Z190" s="55">
        <v>75.9013018442364</v>
      </c>
      <c r="AA190" s="55">
        <v>75.11413679653657</v>
      </c>
      <c r="AB190" s="55"/>
      <c r="AC190" s="82">
        <v>35.558384246899635</v>
      </c>
      <c r="AD190" s="82">
        <v>69.538281286223508</v>
      </c>
      <c r="AE190" s="82">
        <v>64.426861152725991</v>
      </c>
      <c r="AF190" s="82"/>
      <c r="AG190" s="82">
        <v>49.221074234975774</v>
      </c>
      <c r="AH190" s="49">
        <v>5.0639889040893032E-6</v>
      </c>
    </row>
    <row r="191" spans="1:34" x14ac:dyDescent="0.2">
      <c r="A191" s="48" t="s">
        <v>174</v>
      </c>
      <c r="B191" s="1"/>
      <c r="C191" s="53" t="s">
        <v>598</v>
      </c>
      <c r="D191" s="1"/>
      <c r="E191" s="55"/>
      <c r="F191" s="55">
        <v>61.019016239316329</v>
      </c>
      <c r="G191" s="55">
        <v>-5.0011933568533777</v>
      </c>
      <c r="H191" s="55">
        <v>-11.591098292735182</v>
      </c>
      <c r="I191" s="55">
        <v>38.140273911178156</v>
      </c>
      <c r="J191" s="55">
        <v>-27.930520833333389</v>
      </c>
      <c r="K191" s="55"/>
      <c r="L191" s="55">
        <v>45.143296249999935</v>
      </c>
      <c r="M191" s="55">
        <v>0.27222925764135653</v>
      </c>
      <c r="N191" s="55">
        <v>37.252001794616035</v>
      </c>
      <c r="O191" s="55">
        <v>-52.747392468619523</v>
      </c>
      <c r="P191" s="55">
        <v>46.274603811591987</v>
      </c>
      <c r="Q191" s="55">
        <v>16.812835164835178</v>
      </c>
      <c r="R191" s="55">
        <v>76.748177474845761</v>
      </c>
      <c r="S191" s="55">
        <v>73.163594747899197</v>
      </c>
      <c r="T191" s="55">
        <v>49.997321586725775</v>
      </c>
      <c r="U191" s="55">
        <v>64.952852373199164</v>
      </c>
      <c r="V191" s="55">
        <v>28.138160248447491</v>
      </c>
      <c r="W191" s="55">
        <v>2.3294580390951296</v>
      </c>
      <c r="X191" s="55">
        <v>-1.6557100210973204</v>
      </c>
      <c r="Y191" s="55">
        <v>36.473519104859179</v>
      </c>
      <c r="Z191" s="55">
        <v>13.120701844236237</v>
      </c>
      <c r="AA191" s="55">
        <v>27.433236796536676</v>
      </c>
      <c r="AB191" s="55"/>
      <c r="AC191" s="82">
        <v>13.422186497967045</v>
      </c>
      <c r="AD191" s="82">
        <v>58.60002128622348</v>
      </c>
      <c r="AE191" s="82">
        <v>15.540241152725979</v>
      </c>
      <c r="AF191" s="82"/>
      <c r="AG191" s="82">
        <v>24.683112555827847</v>
      </c>
      <c r="AH191" s="49">
        <v>3.2808947353599781E-3</v>
      </c>
    </row>
    <row r="192" spans="1:34" x14ac:dyDescent="0.2">
      <c r="A192" s="48" t="s">
        <v>301</v>
      </c>
      <c r="C192" s="53" t="s">
        <v>599</v>
      </c>
      <c r="E192" s="55">
        <v>12.153376913875945</v>
      </c>
      <c r="F192" s="55">
        <v>127.24111623931628</v>
      </c>
      <c r="G192" s="55">
        <v>-17.983193356853462</v>
      </c>
      <c r="H192" s="55">
        <v>-7.7643982927352226</v>
      </c>
      <c r="I192" s="55">
        <v>-28.976126088821957</v>
      </c>
      <c r="J192" s="55">
        <v>5.6004791666666733</v>
      </c>
      <c r="K192" s="55">
        <v>-14.177133181818249</v>
      </c>
      <c r="L192" s="55">
        <v>85.069596249999904</v>
      </c>
      <c r="M192" s="55">
        <v>2.7695292576413522</v>
      </c>
      <c r="N192" s="55">
        <v>-39.504798205384077</v>
      </c>
      <c r="O192" s="55">
        <v>-1.1535924686194221</v>
      </c>
      <c r="P192" s="55">
        <v>57.562603811591998</v>
      </c>
      <c r="Q192" s="55">
        <v>10.895835164835148</v>
      </c>
      <c r="R192" s="55">
        <v>26.830777474845718</v>
      </c>
      <c r="S192" s="55">
        <v>7.154994747899309</v>
      </c>
      <c r="T192" s="55">
        <v>26.457321586725811</v>
      </c>
      <c r="U192" s="55">
        <v>57.966152373199179</v>
      </c>
      <c r="V192" s="55">
        <v>31.360160248447357</v>
      </c>
      <c r="W192" s="55">
        <v>-15.017841960904889</v>
      </c>
      <c r="X192" s="55">
        <v>13.938589978902769</v>
      </c>
      <c r="Y192" s="55">
        <v>-67.309380895140976</v>
      </c>
      <c r="Z192" s="55">
        <v>-17.486498155763684</v>
      </c>
      <c r="AA192" s="55">
        <v>33.87953679653657</v>
      </c>
      <c r="AB192" s="58"/>
      <c r="AC192" s="82">
        <v>14.748715016130378</v>
      </c>
      <c r="AD192" s="82">
        <v>29.953881286223474</v>
      </c>
      <c r="AE192" s="82">
        <v>-10.399118847274043</v>
      </c>
      <c r="AF192" s="83"/>
      <c r="AG192" s="82">
        <v>12.587265539323569</v>
      </c>
      <c r="AH192" s="49">
        <v>0.16365710763390925</v>
      </c>
    </row>
    <row r="193" spans="1:34" x14ac:dyDescent="0.2">
      <c r="A193" s="48" t="s">
        <v>302</v>
      </c>
      <c r="C193" s="53" t="s">
        <v>600</v>
      </c>
      <c r="E193" s="55">
        <v>11.589476913875842</v>
      </c>
      <c r="F193" s="55">
        <v>69.236716239315797</v>
      </c>
      <c r="G193" s="55">
        <v>-16.266293356853339</v>
      </c>
      <c r="H193" s="55">
        <v>-0.6868982927351226</v>
      </c>
      <c r="I193" s="55">
        <v>15.617673911178144</v>
      </c>
      <c r="J193" s="55">
        <v>20.925979166666707</v>
      </c>
      <c r="K193" s="55">
        <v>2.344166818181634</v>
      </c>
      <c r="L193" s="55">
        <v>58.976896249999982</v>
      </c>
      <c r="M193" s="55"/>
      <c r="N193" s="55">
        <v>-50.58919820538415</v>
      </c>
      <c r="O193" s="55">
        <v>46.732607531380609</v>
      </c>
      <c r="P193" s="55">
        <v>87.178103811591996</v>
      </c>
      <c r="Q193" s="55">
        <v>58.866335164835121</v>
      </c>
      <c r="R193" s="55">
        <v>9.3016774748457465</v>
      </c>
      <c r="S193" s="55">
        <v>11.762394747899407</v>
      </c>
      <c r="T193" s="55">
        <v>26.89632158672589</v>
      </c>
      <c r="U193" s="55">
        <v>62.873052373199187</v>
      </c>
      <c r="V193" s="55"/>
      <c r="W193" s="55">
        <v>-15.487341960904814</v>
      </c>
      <c r="X193" s="55">
        <v>-1.0862100210971448</v>
      </c>
      <c r="Y193" s="55">
        <v>-31.022180895140878</v>
      </c>
      <c r="Z193" s="55">
        <v>5.5821018442363766</v>
      </c>
      <c r="AA193" s="55"/>
      <c r="AB193" s="58"/>
      <c r="AC193" s="82">
        <v>25.327130496004433</v>
      </c>
      <c r="AD193" s="82">
        <v>27.708361545667557</v>
      </c>
      <c r="AE193" s="82">
        <v>-10.503407758226615</v>
      </c>
      <c r="AF193" s="83"/>
      <c r="AG193" s="82">
        <v>18.637269055090847</v>
      </c>
      <c r="AH193" s="49">
        <v>3.1115456111751462E-2</v>
      </c>
    </row>
    <row r="194" spans="1:34" x14ac:dyDescent="0.2">
      <c r="A194" s="48" t="s">
        <v>253</v>
      </c>
      <c r="B194" s="1"/>
      <c r="C194" s="53" t="s">
        <v>601</v>
      </c>
      <c r="D194" s="1"/>
      <c r="E194" s="55">
        <v>-2.9229230861242286</v>
      </c>
      <c r="F194" s="55">
        <v>60.84661623931629</v>
      </c>
      <c r="G194" s="55">
        <v>-82.549293356853468</v>
      </c>
      <c r="H194" s="55">
        <v>-22.823398292735305</v>
      </c>
      <c r="I194" s="55">
        <v>-16.527526088821787</v>
      </c>
      <c r="J194" s="55">
        <v>62.260979166666743</v>
      </c>
      <c r="K194" s="55">
        <v>-39.828033181818455</v>
      </c>
      <c r="L194" s="55">
        <v>26.911996249999902</v>
      </c>
      <c r="M194" s="55">
        <v>12.371229257641403</v>
      </c>
      <c r="N194" s="55">
        <v>-44.962398205384147</v>
      </c>
      <c r="O194" s="55">
        <v>4.2311075313805304</v>
      </c>
      <c r="P194" s="55">
        <v>-3.2548961884079972</v>
      </c>
      <c r="Q194" s="55">
        <v>53.691335164835209</v>
      </c>
      <c r="R194" s="55">
        <v>-25.721622525154203</v>
      </c>
      <c r="S194" s="55">
        <v>74.70049474789937</v>
      </c>
      <c r="T194" s="55">
        <v>-2.9335784132741765</v>
      </c>
      <c r="U194" s="55">
        <v>46.418152373199177</v>
      </c>
      <c r="V194" s="55">
        <v>8.8921602484473965</v>
      </c>
      <c r="W194" s="55">
        <v>18.146958039095011</v>
      </c>
      <c r="X194" s="55">
        <v>0.42688997890275004</v>
      </c>
      <c r="Y194" s="55">
        <v>52.301219104859115</v>
      </c>
      <c r="Z194" s="55">
        <v>6.9454018442363576</v>
      </c>
      <c r="AA194" s="55">
        <v>-5.6672632034633921</v>
      </c>
      <c r="AB194" s="55"/>
      <c r="AC194" s="82">
        <v>0.57267655459189915</v>
      </c>
      <c r="AD194" s="82">
        <v>20.271121286223512</v>
      </c>
      <c r="AE194" s="82">
        <v>14.430641152725968</v>
      </c>
      <c r="AF194" s="82"/>
      <c r="AG194" s="82">
        <v>7.867548148019222</v>
      </c>
      <c r="AH194" s="49">
        <v>0.33908502271059893</v>
      </c>
    </row>
    <row r="195" spans="1:34" x14ac:dyDescent="0.2">
      <c r="A195" s="48" t="s">
        <v>342</v>
      </c>
      <c r="C195" s="53" t="s">
        <v>602</v>
      </c>
      <c r="E195" s="55">
        <v>-36.632723086124201</v>
      </c>
      <c r="F195" s="55"/>
      <c r="G195" s="55">
        <v>-10.5386933568534</v>
      </c>
      <c r="H195" s="55">
        <v>-21.025098292735152</v>
      </c>
      <c r="I195" s="55">
        <v>-38.580126088821885</v>
      </c>
      <c r="J195" s="55">
        <v>3.1989791666667315</v>
      </c>
      <c r="K195" s="55">
        <v>-56.445933181818305</v>
      </c>
      <c r="L195" s="55"/>
      <c r="M195" s="55">
        <v>-11.177770742358575</v>
      </c>
      <c r="N195" s="55">
        <v>-52.150398205384249</v>
      </c>
      <c r="O195" s="55">
        <v>-12.96269246861948</v>
      </c>
      <c r="P195" s="55"/>
      <c r="Q195" s="55">
        <v>26.638835164835086</v>
      </c>
      <c r="R195" s="55">
        <v>-82.299522525154316</v>
      </c>
      <c r="S195" s="55">
        <v>0.467494747899309</v>
      </c>
      <c r="T195" s="55">
        <v>3.3984215867258172</v>
      </c>
      <c r="U195" s="55"/>
      <c r="V195" s="55">
        <v>-3.7958397515525917</v>
      </c>
      <c r="W195" s="55">
        <v>16.004858039095211</v>
      </c>
      <c r="X195" s="55">
        <v>30.691989978902825</v>
      </c>
      <c r="Y195" s="55">
        <v>-51.627980895140922</v>
      </c>
      <c r="Z195" s="55">
        <v>-1.4965981557636496</v>
      </c>
      <c r="AA195" s="55">
        <v>-27.99056320346341</v>
      </c>
      <c r="AB195" s="58"/>
      <c r="AC195" s="82">
        <v>-20.967562109121342</v>
      </c>
      <c r="AD195" s="82">
        <v>-20.557361485520445</v>
      </c>
      <c r="AE195" s="82">
        <v>-6.8836588472739892</v>
      </c>
      <c r="AF195" s="83"/>
      <c r="AG195" s="82">
        <v>-17.174913751035007</v>
      </c>
      <c r="AH195" s="49">
        <v>2.2326306984635235E-2</v>
      </c>
    </row>
    <row r="196" spans="1:34" x14ac:dyDescent="0.2">
      <c r="A196" s="48" t="s">
        <v>226</v>
      </c>
      <c r="C196" s="53" t="s">
        <v>603</v>
      </c>
      <c r="E196" s="55">
        <v>-10.239923086124122</v>
      </c>
      <c r="F196" s="55">
        <v>170.3139162393162</v>
      </c>
      <c r="G196" s="55">
        <v>-24.464093356853255</v>
      </c>
      <c r="H196" s="55">
        <v>97.49730170726491</v>
      </c>
      <c r="I196" s="55">
        <v>12.304873911178106</v>
      </c>
      <c r="J196" s="55">
        <v>1.0144791666667743</v>
      </c>
      <c r="K196" s="55">
        <v>-44.024133181818343</v>
      </c>
      <c r="L196" s="55">
        <v>38.957396249999874</v>
      </c>
      <c r="M196" s="55">
        <v>-11.33087074235857</v>
      </c>
      <c r="N196" s="55">
        <v>0.26880179461579701</v>
      </c>
      <c r="O196" s="55">
        <v>21.070707531380549</v>
      </c>
      <c r="P196" s="55">
        <v>5.6082038115920341</v>
      </c>
      <c r="Q196" s="55">
        <v>-55.616664835164784</v>
      </c>
      <c r="R196" s="55">
        <v>-1.1398225251542726</v>
      </c>
      <c r="S196" s="55">
        <v>43.548294747899263</v>
      </c>
      <c r="T196" s="55">
        <v>-5.7799784132741934</v>
      </c>
      <c r="U196" s="55">
        <v>41.304252373199176</v>
      </c>
      <c r="V196" s="55">
        <v>-67.935839751552578</v>
      </c>
      <c r="W196" s="55">
        <v>13.511858039095273</v>
      </c>
      <c r="X196" s="55">
        <v>7.6531899789027875</v>
      </c>
      <c r="Y196" s="55">
        <v>-45.914280895140905</v>
      </c>
      <c r="Z196" s="55">
        <v>10.865401844236317</v>
      </c>
      <c r="AA196" s="55">
        <v>-68.2813632034634</v>
      </c>
      <c r="AB196" s="58"/>
      <c r="AC196" s="82">
        <v>15.489230400745782</v>
      </c>
      <c r="AD196" s="82">
        <v>1.999381286223479</v>
      </c>
      <c r="AE196" s="82">
        <v>-16.433038847273984</v>
      </c>
      <c r="AF196" s="83"/>
      <c r="AG196" s="82">
        <v>5.6170307567148976</v>
      </c>
      <c r="AH196" s="49">
        <v>0.61455093296512786</v>
      </c>
    </row>
    <row r="197" spans="1:34" x14ac:dyDescent="0.2">
      <c r="A197" s="48" t="s">
        <v>176</v>
      </c>
      <c r="B197" s="1"/>
      <c r="C197" s="53" t="s">
        <v>604</v>
      </c>
      <c r="D197" s="1"/>
      <c r="E197" s="55">
        <v>-14.136423086124182</v>
      </c>
      <c r="F197" s="55">
        <v>-78.555783760683539</v>
      </c>
      <c r="G197" s="55">
        <v>-13.992293356853338</v>
      </c>
      <c r="H197" s="55">
        <v>-9.1731982927352647</v>
      </c>
      <c r="I197" s="55">
        <v>-1.1159260888218796</v>
      </c>
      <c r="J197" s="55">
        <v>9.0944791666667015</v>
      </c>
      <c r="K197" s="55">
        <v>-9.1737331818183065</v>
      </c>
      <c r="L197" s="55">
        <v>-32.99660375000019</v>
      </c>
      <c r="M197" s="55">
        <v>33.001129257641423</v>
      </c>
      <c r="N197" s="55"/>
      <c r="O197" s="55">
        <v>-39.322892468619443</v>
      </c>
      <c r="P197" s="55">
        <v>25.316403811592068</v>
      </c>
      <c r="Q197" s="55">
        <v>19.023835164835191</v>
      </c>
      <c r="R197" s="55">
        <v>-17.941822525154294</v>
      </c>
      <c r="S197" s="55">
        <v>60.936494747899303</v>
      </c>
      <c r="T197" s="55">
        <v>-9.1619784132741984</v>
      </c>
      <c r="U197" s="55">
        <v>8.5061523731992565</v>
      </c>
      <c r="V197" s="55">
        <v>97.742160248447533</v>
      </c>
      <c r="W197" s="55">
        <v>7.899358039095091</v>
      </c>
      <c r="X197" s="55">
        <v>71.300989978902749</v>
      </c>
      <c r="Y197" s="55"/>
      <c r="Z197" s="55">
        <v>-39.21579815576365</v>
      </c>
      <c r="AA197" s="55">
        <v>80.341536796536673</v>
      </c>
      <c r="AB197" s="55"/>
      <c r="AC197" s="82">
        <v>-9.3359172154100634</v>
      </c>
      <c r="AD197" s="82">
        <v>28.01620128622352</v>
      </c>
      <c r="AE197" s="82">
        <v>30.081521664692715</v>
      </c>
      <c r="AF197" s="82"/>
      <c r="AG197" s="82">
        <v>7.0655279288079855</v>
      </c>
      <c r="AH197" s="49">
        <v>0.46261695217102328</v>
      </c>
    </row>
    <row r="198" spans="1:34" x14ac:dyDescent="0.2">
      <c r="A198" s="48" t="s">
        <v>289</v>
      </c>
      <c r="C198" s="53" t="s">
        <v>605</v>
      </c>
      <c r="E198" s="55">
        <v>-3.5951230861240902</v>
      </c>
      <c r="F198" s="55">
        <v>-177.99548376068367</v>
      </c>
      <c r="G198" s="55">
        <v>23.720006643146689</v>
      </c>
      <c r="H198" s="55">
        <v>-26.048298292735126</v>
      </c>
      <c r="I198" s="55">
        <v>28.015873911178119</v>
      </c>
      <c r="J198" s="55">
        <v>7.6394791666667174</v>
      </c>
      <c r="K198" s="55">
        <v>-52.545333181818251</v>
      </c>
      <c r="L198" s="55">
        <v>-29.325803750000091</v>
      </c>
      <c r="M198" s="55">
        <v>0.33702925764134761</v>
      </c>
      <c r="N198" s="55">
        <v>60.248001794615789</v>
      </c>
      <c r="O198" s="55">
        <v>77.276107531380489</v>
      </c>
      <c r="P198" s="55">
        <v>-29.207496188407958</v>
      </c>
      <c r="Q198" s="55">
        <v>-45.883664835164836</v>
      </c>
      <c r="R198" s="55">
        <v>61.690377474845718</v>
      </c>
      <c r="S198" s="55">
        <v>-13.399305252100817</v>
      </c>
      <c r="T198" s="55">
        <v>97.793421586725799</v>
      </c>
      <c r="U198" s="55">
        <v>15.627352373199244</v>
      </c>
      <c r="V198" s="55">
        <v>-49.793839751552525</v>
      </c>
      <c r="W198" s="55">
        <v>-134.05934196090493</v>
      </c>
      <c r="X198" s="55">
        <v>4.5513899789026482</v>
      </c>
      <c r="Y198" s="55">
        <v>57.829019104859185</v>
      </c>
      <c r="Z198" s="55">
        <v>70.71160184423627</v>
      </c>
      <c r="AA198" s="55">
        <v>-20.587163203463376</v>
      </c>
      <c r="AB198" s="58"/>
      <c r="AC198" s="82">
        <v>-12.874208060792682</v>
      </c>
      <c r="AD198" s="82">
        <v>22.383601286223485</v>
      </c>
      <c r="AE198" s="82">
        <v>-4.310898847274041</v>
      </c>
      <c r="AF198" s="83"/>
      <c r="AG198" s="82">
        <v>-3.3478779389372892</v>
      </c>
      <c r="AH198" s="49">
        <v>0.80697092223123934</v>
      </c>
    </row>
    <row r="199" spans="1:34" x14ac:dyDescent="0.2">
      <c r="A199" s="48" t="s">
        <v>293</v>
      </c>
      <c r="C199" s="53" t="s">
        <v>606</v>
      </c>
      <c r="E199" s="55">
        <v>1.7297769138758667</v>
      </c>
      <c r="F199" s="55"/>
      <c r="G199" s="55">
        <v>-106.39879335685339</v>
      </c>
      <c r="H199" s="55">
        <v>-37.947298292735127</v>
      </c>
      <c r="I199" s="55">
        <v>16.134473911178134</v>
      </c>
      <c r="J199" s="55">
        <v>-7.0810208333333549</v>
      </c>
      <c r="K199" s="55"/>
      <c r="L199" s="55">
        <v>-79.835403750000182</v>
      </c>
      <c r="M199" s="55">
        <v>-100.26297074235856</v>
      </c>
      <c r="N199" s="55">
        <v>-15.297598205384134</v>
      </c>
      <c r="O199" s="55">
        <v>12.066707531380501</v>
      </c>
      <c r="P199" s="55">
        <v>-10.07489618840799</v>
      </c>
      <c r="Q199" s="55">
        <v>16.139335164835074</v>
      </c>
      <c r="R199" s="55">
        <v>31.548377474845665</v>
      </c>
      <c r="S199" s="55">
        <v>2.6884947478993126</v>
      </c>
      <c r="T199" s="55">
        <v>23.909621586725862</v>
      </c>
      <c r="U199" s="55">
        <v>-13.182147626800713</v>
      </c>
      <c r="V199" s="55">
        <v>9.7301602484473619</v>
      </c>
      <c r="W199" s="55">
        <v>-34.050941960904879</v>
      </c>
      <c r="X199" s="55">
        <v>-6.9083100210972361</v>
      </c>
      <c r="Y199" s="55">
        <v>19.013819104859181</v>
      </c>
      <c r="Z199" s="55">
        <v>11.302601844236406</v>
      </c>
      <c r="AA199" s="55">
        <v>0.88323679653655063</v>
      </c>
      <c r="AB199" s="58"/>
      <c r="AC199" s="82">
        <v>-28.257062531618466</v>
      </c>
      <c r="AD199" s="82">
        <v>10.938901286223498</v>
      </c>
      <c r="AE199" s="82">
        <v>-1.9519188472739954</v>
      </c>
      <c r="AF199" s="83"/>
      <c r="AG199" s="82">
        <v>-12.661560745383602</v>
      </c>
      <c r="AH199" s="49">
        <v>0.15238294268348862</v>
      </c>
    </row>
    <row r="200" spans="1:34" x14ac:dyDescent="0.2">
      <c r="A200" s="48" t="s">
        <v>294</v>
      </c>
      <c r="C200" s="53" t="s">
        <v>607</v>
      </c>
      <c r="E200" s="55">
        <v>-45.410523086124158</v>
      </c>
      <c r="F200" s="55">
        <v>-132.30498376068314</v>
      </c>
      <c r="G200" s="55">
        <v>-9.0501933568532422</v>
      </c>
      <c r="H200" s="55">
        <v>-19.349598292735209</v>
      </c>
      <c r="I200" s="55">
        <v>24.544873911178229</v>
      </c>
      <c r="J200" s="55">
        <v>15.744979166666667</v>
      </c>
      <c r="K200" s="55">
        <v>1.2890668181817091</v>
      </c>
      <c r="L200" s="55">
        <v>3.2436962499999709</v>
      </c>
      <c r="M200" s="55">
        <v>37.121029257641453</v>
      </c>
      <c r="N200" s="55">
        <v>-92.036798205384002</v>
      </c>
      <c r="O200" s="55">
        <v>34.909407531380566</v>
      </c>
      <c r="P200" s="55">
        <v>5.621103811592036</v>
      </c>
      <c r="Q200" s="55">
        <v>-57.348164835164766</v>
      </c>
      <c r="R200" s="55">
        <v>60.111877474845755</v>
      </c>
      <c r="S200" s="55">
        <v>13.888994747899233</v>
      </c>
      <c r="T200" s="55">
        <v>104.14552158672581</v>
      </c>
      <c r="U200" s="55">
        <v>1.2180523731992707</v>
      </c>
      <c r="V200" s="55">
        <v>-88.651839751552586</v>
      </c>
      <c r="W200" s="55">
        <v>-52.073241960904738</v>
      </c>
      <c r="X200" s="55">
        <v>-7.6550100210972687</v>
      </c>
      <c r="Y200" s="55">
        <v>-29.626880895140857</v>
      </c>
      <c r="Z200" s="55">
        <v>98.56850184423638</v>
      </c>
      <c r="AA200" s="55">
        <v>-64.300863203463393</v>
      </c>
      <c r="AB200" s="58"/>
      <c r="AC200" s="82">
        <v>-17.925084983869532</v>
      </c>
      <c r="AD200" s="82">
        <v>18.142521286223495</v>
      </c>
      <c r="AE200" s="82">
        <v>-11.017498847273975</v>
      </c>
      <c r="AF200" s="83"/>
      <c r="AG200" s="82">
        <v>-8.5826518519807085</v>
      </c>
      <c r="AH200" s="49">
        <v>0.48414146434992311</v>
      </c>
    </row>
    <row r="201" spans="1:34" x14ac:dyDescent="0.2">
      <c r="A201" s="48" t="s">
        <v>380</v>
      </c>
      <c r="C201" s="53" t="s">
        <v>608</v>
      </c>
      <c r="E201" s="55"/>
      <c r="F201" s="55"/>
      <c r="G201" s="55"/>
      <c r="H201" s="55">
        <v>-46.158298292735253</v>
      </c>
      <c r="I201" s="55"/>
      <c r="J201" s="55">
        <v>-16.969520833333377</v>
      </c>
      <c r="K201" s="55">
        <v>-58.303233181818428</v>
      </c>
      <c r="L201" s="55">
        <v>-87.283003750000148</v>
      </c>
      <c r="M201" s="55"/>
      <c r="N201" s="55">
        <v>0.86120179461590851</v>
      </c>
      <c r="O201" s="55">
        <v>-42.83769246861948</v>
      </c>
      <c r="P201" s="55">
        <v>-17.546096188408001</v>
      </c>
      <c r="Q201" s="55">
        <v>-134.30716483516494</v>
      </c>
      <c r="R201" s="55"/>
      <c r="S201" s="55"/>
      <c r="T201" s="55">
        <v>-28.043578413274133</v>
      </c>
      <c r="U201" s="55">
        <v>1.0866523731992288</v>
      </c>
      <c r="V201" s="55">
        <v>-90.187839751552644</v>
      </c>
      <c r="W201" s="55">
        <v>-15.326941960904719</v>
      </c>
      <c r="X201" s="55"/>
      <c r="Y201" s="55">
        <v>-213.92928089514089</v>
      </c>
      <c r="Z201" s="55">
        <v>-31.256598155763584</v>
      </c>
      <c r="AA201" s="55">
        <v>-104.28286320346348</v>
      </c>
      <c r="AB201" s="58"/>
      <c r="AC201" s="82">
        <v>-50.317975969432965</v>
      </c>
      <c r="AD201" s="82">
        <v>-39.048255263875852</v>
      </c>
      <c r="AE201" s="82">
        <v>-91.198921053818168</v>
      </c>
      <c r="AF201" s="83"/>
      <c r="AG201" s="82">
        <v>-58.965617184157587</v>
      </c>
      <c r="AH201" s="49">
        <v>1.6317590319041117E-3</v>
      </c>
    </row>
    <row r="202" spans="1:34" x14ac:dyDescent="0.2">
      <c r="A202" s="48" t="s">
        <v>369</v>
      </c>
      <c r="C202" s="53" t="s">
        <v>609</v>
      </c>
      <c r="E202" s="55">
        <v>-38.549923086124181</v>
      </c>
      <c r="F202" s="55">
        <v>-49.682683760683517</v>
      </c>
      <c r="G202" s="55">
        <v>-33.742093356853388</v>
      </c>
      <c r="H202" s="55">
        <v>-19.994898292735343</v>
      </c>
      <c r="I202" s="55">
        <v>-60.850126088821867</v>
      </c>
      <c r="J202" s="55">
        <v>23.438479166666696</v>
      </c>
      <c r="K202" s="55">
        <v>-66.837933181818244</v>
      </c>
      <c r="L202" s="55">
        <v>-41.946303750000084</v>
      </c>
      <c r="M202" s="55">
        <v>-23.384970742358632</v>
      </c>
      <c r="N202" s="55">
        <v>-34.925598205384063</v>
      </c>
      <c r="O202" s="55">
        <v>-19.28659246861946</v>
      </c>
      <c r="P202" s="55">
        <v>-15.166596188407937</v>
      </c>
      <c r="Q202" s="55">
        <v>-57.306664835164838</v>
      </c>
      <c r="R202" s="55">
        <v>-79.353622525154265</v>
      </c>
      <c r="S202" s="55">
        <v>-15.249105252100833</v>
      </c>
      <c r="T202" s="55">
        <v>-24.386878413274189</v>
      </c>
      <c r="U202" s="55">
        <v>-17.927147626800718</v>
      </c>
      <c r="V202" s="55">
        <v>-104.02983975155263</v>
      </c>
      <c r="W202" s="55">
        <v>-74.698141960904877</v>
      </c>
      <c r="X202" s="55">
        <v>47.347589978902704</v>
      </c>
      <c r="Y202" s="55">
        <v>-4.4558808951406945</v>
      </c>
      <c r="Z202" s="55">
        <v>-32.131898155763679</v>
      </c>
      <c r="AA202" s="55">
        <v>-86.351463203463368</v>
      </c>
      <c r="AB202" s="58"/>
      <c r="AC202" s="82">
        <v>-33.710454214638837</v>
      </c>
      <c r="AD202" s="82">
        <v>-48.18931871377653</v>
      </c>
      <c r="AE202" s="82">
        <v>-30.057958847273984</v>
      </c>
      <c r="AF202" s="83"/>
      <c r="AG202" s="82">
        <v>-36.064012721545964</v>
      </c>
      <c r="AH202" s="49">
        <v>5.2493334629832233E-5</v>
      </c>
    </row>
    <row r="203" spans="1:34" x14ac:dyDescent="0.2">
      <c r="A203" s="48" t="s">
        <v>381</v>
      </c>
      <c r="C203" s="53" t="s">
        <v>610</v>
      </c>
      <c r="E203" s="55">
        <v>3.2237769138758949</v>
      </c>
      <c r="F203" s="55">
        <v>-338.53318376068353</v>
      </c>
      <c r="G203" s="55">
        <v>-12.100293356853285</v>
      </c>
      <c r="H203" s="55">
        <v>-24.157698292735063</v>
      </c>
      <c r="I203" s="55">
        <v>-46.257726088821869</v>
      </c>
      <c r="J203" s="55">
        <v>-4.0880208333332462</v>
      </c>
      <c r="K203" s="55"/>
      <c r="L203" s="55">
        <v>-10.35920375000012</v>
      </c>
      <c r="M203" s="55">
        <v>-110.73407074235854</v>
      </c>
      <c r="N203" s="55">
        <v>-38.752798205384124</v>
      </c>
      <c r="O203" s="55">
        <v>-5.8692924686195056</v>
      </c>
      <c r="P203" s="55">
        <v>-13.993396188407928</v>
      </c>
      <c r="Q203" s="55">
        <v>-80.013164835164844</v>
      </c>
      <c r="R203" s="55">
        <v>-15.662822525154183</v>
      </c>
      <c r="S203" s="55">
        <v>-58.476305252100758</v>
      </c>
      <c r="T203" s="55">
        <v>-13.523578413274208</v>
      </c>
      <c r="U203" s="55">
        <v>7.2653523731992777</v>
      </c>
      <c r="V203" s="55">
        <v>-132.22383975155259</v>
      </c>
      <c r="W203" s="55">
        <v>-45.378941960904854</v>
      </c>
      <c r="X203" s="55">
        <v>-23.561410021097231</v>
      </c>
      <c r="Y203" s="55">
        <v>-19.648680895140842</v>
      </c>
      <c r="Z203" s="55">
        <v>-45.810598155763614</v>
      </c>
      <c r="AA203" s="55">
        <v>-106.97356320346336</v>
      </c>
      <c r="AB203" s="58"/>
      <c r="AC203" s="82">
        <v>-56.802922634040506</v>
      </c>
      <c r="AD203" s="82">
        <v>-42.524238713776491</v>
      </c>
      <c r="AE203" s="82">
        <v>-48.274638847273977</v>
      </c>
      <c r="AF203" s="83"/>
      <c r="AG203" s="82">
        <v>-51.61952088244265</v>
      </c>
      <c r="AH203" s="49">
        <v>3.9269443672777923E-3</v>
      </c>
    </row>
    <row r="204" spans="1:34" x14ac:dyDescent="0.2">
      <c r="A204" s="48" t="s">
        <v>344</v>
      </c>
      <c r="C204" s="53" t="s">
        <v>611</v>
      </c>
      <c r="E204" s="55">
        <v>-9.1254230861241012</v>
      </c>
      <c r="F204" s="55">
        <v>-187.49838376068362</v>
      </c>
      <c r="G204" s="55">
        <v>-89.046893356853388</v>
      </c>
      <c r="H204" s="55">
        <v>-54.551298292735169</v>
      </c>
      <c r="I204" s="55">
        <v>13.867873911178094</v>
      </c>
      <c r="J204" s="55">
        <v>-25.174020833333316</v>
      </c>
      <c r="K204" s="55"/>
      <c r="L204" s="55">
        <v>-62.704603750000047</v>
      </c>
      <c r="M204" s="55">
        <v>12.079329257641348</v>
      </c>
      <c r="N204" s="55">
        <v>16.366801794615981</v>
      </c>
      <c r="O204" s="55">
        <v>-51.631092468619499</v>
      </c>
      <c r="P204" s="55">
        <v>93.574303811592074</v>
      </c>
      <c r="Q204" s="55">
        <v>25.674835164835144</v>
      </c>
      <c r="R204" s="55">
        <v>-14.360522525154352</v>
      </c>
      <c r="S204" s="55">
        <v>-23.207505252100816</v>
      </c>
      <c r="T204" s="55">
        <v>21.885821586725797</v>
      </c>
      <c r="U204" s="55">
        <v>21.100352373199257</v>
      </c>
      <c r="V204" s="55">
        <v>-60.937839751552644</v>
      </c>
      <c r="W204" s="55">
        <v>-46.603141960904736</v>
      </c>
      <c r="X204" s="55">
        <v>25.142489978902688</v>
      </c>
      <c r="Y204" s="55">
        <v>-0.48118089514071016</v>
      </c>
      <c r="Z204" s="55">
        <v>1.4584018442363345</v>
      </c>
      <c r="AA204" s="55">
        <v>-25.45286320346338</v>
      </c>
      <c r="AB204" s="58"/>
      <c r="AC204" s="82">
        <v>-26.514047634040541</v>
      </c>
      <c r="AD204" s="82">
        <v>-11.103938713776552</v>
      </c>
      <c r="AE204" s="82">
        <v>-9.1872588472739611</v>
      </c>
      <c r="AF204" s="83"/>
      <c r="AG204" s="82">
        <v>-19.073843609715411</v>
      </c>
      <c r="AH204" s="49">
        <v>0.12065587213215186</v>
      </c>
    </row>
    <row r="205" spans="1:34" x14ac:dyDescent="0.2">
      <c r="A205" s="48" t="s">
        <v>141</v>
      </c>
      <c r="B205" s="1"/>
      <c r="C205" s="53" t="s">
        <v>612</v>
      </c>
      <c r="D205" s="1"/>
      <c r="E205" s="55"/>
      <c r="F205" s="55">
        <v>-17.385283760683478</v>
      </c>
      <c r="G205" s="55">
        <v>5.183506643146643</v>
      </c>
      <c r="H205" s="55">
        <v>-4.1301982927352583</v>
      </c>
      <c r="I205" s="55">
        <v>67.165273911178133</v>
      </c>
      <c r="J205" s="55">
        <v>-20.305520833333389</v>
      </c>
      <c r="K205" s="55">
        <v>-16.383633181818482</v>
      </c>
      <c r="L205" s="55">
        <v>40.822596249999947</v>
      </c>
      <c r="M205" s="55">
        <v>-10.46217074235858</v>
      </c>
      <c r="N205" s="55"/>
      <c r="O205" s="55">
        <v>44.847607531380504</v>
      </c>
      <c r="P205" s="55">
        <v>24.731903811592076</v>
      </c>
      <c r="Q205" s="55">
        <v>5.4498351648351218</v>
      </c>
      <c r="R205" s="55"/>
      <c r="S205" s="55">
        <v>-1.2801052521007819</v>
      </c>
      <c r="T205" s="55">
        <v>58.449521586725837</v>
      </c>
      <c r="U205" s="55">
        <v>-2.3009476268007347</v>
      </c>
      <c r="V205" s="55">
        <v>10.718160248447418</v>
      </c>
      <c r="W205" s="55">
        <v>103.11115803909524</v>
      </c>
      <c r="X205" s="55">
        <v>-4.1818100210972489</v>
      </c>
      <c r="Y205" s="55"/>
      <c r="Z205" s="55">
        <v>31.056501844236379</v>
      </c>
      <c r="AA205" s="55">
        <v>-13.904463203463365</v>
      </c>
      <c r="AB205" s="55"/>
      <c r="AC205" s="82">
        <v>10.866719681927567</v>
      </c>
      <c r="AD205" s="82">
        <v>16.396657239067935</v>
      </c>
      <c r="AE205" s="82">
        <v>29.020346664692752</v>
      </c>
      <c r="AF205" s="82"/>
      <c r="AG205" s="82">
        <v>15.852733269276104</v>
      </c>
      <c r="AH205" s="49">
        <v>5.5681277224755313E-2</v>
      </c>
    </row>
    <row r="206" spans="1:34" x14ac:dyDescent="0.2">
      <c r="A206" s="48" t="s">
        <v>290</v>
      </c>
      <c r="C206" s="53" t="s">
        <v>613</v>
      </c>
      <c r="E206" s="55">
        <v>-4.2928230861241445</v>
      </c>
      <c r="F206" s="55">
        <v>-38.100983760683675</v>
      </c>
      <c r="G206" s="55">
        <v>16.605506643146668</v>
      </c>
      <c r="H206" s="55">
        <v>-20.390298292735224</v>
      </c>
      <c r="I206" s="55">
        <v>-19.546526088821793</v>
      </c>
      <c r="J206" s="55">
        <v>-23.846520833333329</v>
      </c>
      <c r="K206" s="55">
        <v>3.4922668181816334</v>
      </c>
      <c r="L206" s="55">
        <v>21.26839624999991</v>
      </c>
      <c r="M206" s="55">
        <v>-160.79487074235863</v>
      </c>
      <c r="N206" s="55">
        <v>25.153601794615952</v>
      </c>
      <c r="O206" s="55">
        <v>-29.520292468619459</v>
      </c>
      <c r="P206" s="55">
        <v>3.6282038115920159</v>
      </c>
      <c r="Q206" s="55">
        <v>-17.798664835164914</v>
      </c>
      <c r="R206" s="55">
        <v>-6.0977225251542677</v>
      </c>
      <c r="S206" s="55">
        <v>54.937594747899311</v>
      </c>
      <c r="T206" s="55">
        <v>0.95662158672587339</v>
      </c>
      <c r="U206" s="55">
        <v>7.4395523731992057</v>
      </c>
      <c r="V206" s="55">
        <v>26.26616024844742</v>
      </c>
      <c r="W206" s="55"/>
      <c r="X206" s="55">
        <v>7.3752899789027424</v>
      </c>
      <c r="Y206" s="55">
        <v>-5.5476808951407293</v>
      </c>
      <c r="Z206" s="55">
        <v>-5.6719981557636174</v>
      </c>
      <c r="AA206" s="55">
        <v>16.818336796536641</v>
      </c>
      <c r="AB206" s="58"/>
      <c r="AC206" s="82">
        <v>-18.780231137715766</v>
      </c>
      <c r="AD206" s="82">
        <v>16.700441286223509</v>
      </c>
      <c r="AE206" s="82">
        <v>3.2434869311337593</v>
      </c>
      <c r="AF206" s="83"/>
      <c r="AG206" s="82">
        <v>-6.7121295743023817</v>
      </c>
      <c r="AH206" s="49">
        <v>0.44582508046426861</v>
      </c>
    </row>
    <row r="207" spans="1:34" x14ac:dyDescent="0.2">
      <c r="A207" s="48" t="s">
        <v>285</v>
      </c>
      <c r="C207" s="53" t="s">
        <v>614</v>
      </c>
      <c r="E207" s="55">
        <v>15.699476913875969</v>
      </c>
      <c r="F207" s="55">
        <v>-4.2610837606835048</v>
      </c>
      <c r="G207" s="55">
        <v>-29.548693356853278</v>
      </c>
      <c r="H207" s="55">
        <v>-4.8201982927351992</v>
      </c>
      <c r="I207" s="55">
        <v>-22.88892608882179</v>
      </c>
      <c r="J207" s="55">
        <v>-19.975520833333235</v>
      </c>
      <c r="K207" s="55">
        <v>-28.256133181818313</v>
      </c>
      <c r="L207" s="55">
        <v>38.035196250000013</v>
      </c>
      <c r="M207" s="55">
        <v>43.826629257641457</v>
      </c>
      <c r="N207" s="55">
        <v>26.888001794615889</v>
      </c>
      <c r="O207" s="55">
        <v>-0.33739246861944139</v>
      </c>
      <c r="P207" s="55">
        <v>23.857203811592058</v>
      </c>
      <c r="Q207" s="55">
        <v>8.5638351648351545</v>
      </c>
      <c r="R207" s="55">
        <v>12.371677474845796</v>
      </c>
      <c r="S207" s="55"/>
      <c r="T207" s="55">
        <v>-31.557278413274219</v>
      </c>
      <c r="U207" s="55">
        <v>19.462552373199287</v>
      </c>
      <c r="V207" s="55">
        <v>69.076160248447479</v>
      </c>
      <c r="W207" s="55">
        <v>23.353158039095206</v>
      </c>
      <c r="X207" s="55"/>
      <c r="Y207" s="55">
        <v>-90.223780895140749</v>
      </c>
      <c r="Z207" s="55">
        <v>-0.60469815576368546</v>
      </c>
      <c r="AA207" s="55">
        <v>5.9521367965366494</v>
      </c>
      <c r="AB207" s="58"/>
      <c r="AC207" s="82">
        <v>3.5986457853612137</v>
      </c>
      <c r="AD207" s="82">
        <v>17.338277920804586</v>
      </c>
      <c r="AE207" s="82">
        <v>-15.380796053818145</v>
      </c>
      <c r="AF207" s="83"/>
      <c r="AG207" s="82">
        <v>2.6005867941734069</v>
      </c>
      <c r="AH207" s="49">
        <v>0.72604409527298186</v>
      </c>
    </row>
    <row r="208" spans="1:34" x14ac:dyDescent="0.2">
      <c r="A208" s="48" t="s">
        <v>266</v>
      </c>
      <c r="B208" s="1"/>
      <c r="C208" s="53" t="s">
        <v>615</v>
      </c>
      <c r="D208" s="1"/>
      <c r="E208" s="55"/>
      <c r="F208" s="55">
        <v>26.152716239316419</v>
      </c>
      <c r="G208" s="55">
        <v>18.768406643146704</v>
      </c>
      <c r="H208" s="55">
        <v>37.600501707264925</v>
      </c>
      <c r="I208" s="55">
        <v>-51.120326088821912</v>
      </c>
      <c r="J208" s="55">
        <v>9.7659791666667388</v>
      </c>
      <c r="K208" s="55">
        <v>-26.012433181818324</v>
      </c>
      <c r="L208" s="55">
        <v>34.143696249999948</v>
      </c>
      <c r="M208" s="55"/>
      <c r="N208" s="55">
        <v>-11.913198205384106</v>
      </c>
      <c r="O208" s="55">
        <v>43.107407531380545</v>
      </c>
      <c r="P208" s="55">
        <v>15.720703811592045</v>
      </c>
      <c r="Q208" s="55">
        <v>69.930335164835128</v>
      </c>
      <c r="R208" s="55">
        <v>-19.348622525154383</v>
      </c>
      <c r="S208" s="55">
        <v>-1.6727052521007408</v>
      </c>
      <c r="T208" s="55">
        <v>-10.183878413274215</v>
      </c>
      <c r="U208" s="55">
        <v>8.9192523731992424</v>
      </c>
      <c r="V208" s="55"/>
      <c r="W208" s="55">
        <v>51.996458039095273</v>
      </c>
      <c r="X208" s="55">
        <v>5.2810899789027417</v>
      </c>
      <c r="Y208" s="55"/>
      <c r="Z208" s="55">
        <v>-24.111298155763677</v>
      </c>
      <c r="AA208" s="55"/>
      <c r="AB208" s="55"/>
      <c r="AC208" s="82">
        <v>15.103980821652556</v>
      </c>
      <c r="AD208" s="82">
        <v>-5.571488454332524</v>
      </c>
      <c r="AE208" s="82">
        <v>11.055416620744779</v>
      </c>
      <c r="AF208" s="82"/>
      <c r="AG208" s="82">
        <v>9.8346713935045749</v>
      </c>
      <c r="AH208" s="49">
        <v>0.19512912552294717</v>
      </c>
    </row>
    <row r="209" spans="1:34" x14ac:dyDescent="0.2">
      <c r="A209" s="48" t="s">
        <v>340</v>
      </c>
      <c r="C209" s="53" t="s">
        <v>616</v>
      </c>
      <c r="E209" s="55">
        <v>-32.681923086124129</v>
      </c>
      <c r="F209" s="55">
        <v>-1.7777837606836329</v>
      </c>
      <c r="G209" s="55">
        <v>12.853506643146716</v>
      </c>
      <c r="H209" s="55">
        <v>14.017001707264967</v>
      </c>
      <c r="I209" s="55">
        <v>14.942073911178113</v>
      </c>
      <c r="J209" s="55">
        <v>-15.820020833333388</v>
      </c>
      <c r="K209" s="55">
        <v>-56.223333181818361</v>
      </c>
      <c r="L209" s="55">
        <v>59.438796249999882</v>
      </c>
      <c r="M209" s="55">
        <v>29.168229257641428</v>
      </c>
      <c r="N209" s="55">
        <v>-42.555198205384045</v>
      </c>
      <c r="O209" s="55">
        <v>-8.5159924686195154</v>
      </c>
      <c r="P209" s="55">
        <v>6.5560038115920065</v>
      </c>
      <c r="Q209" s="55">
        <v>1.4078351648350917</v>
      </c>
      <c r="R209" s="55">
        <v>-53.487622525154279</v>
      </c>
      <c r="S209" s="55">
        <v>-43.587805252100679</v>
      </c>
      <c r="T209" s="55">
        <v>-54.625078413274196</v>
      </c>
      <c r="U209" s="55">
        <v>-34.84084762680078</v>
      </c>
      <c r="V209" s="55">
        <v>-31.507839751552581</v>
      </c>
      <c r="W209" s="55">
        <v>-28.616041960904795</v>
      </c>
      <c r="X209" s="55">
        <v>-17.331210021097263</v>
      </c>
      <c r="Y209" s="55">
        <v>-56.907980895140895</v>
      </c>
      <c r="Z209" s="55">
        <v>-65.883698155763682</v>
      </c>
      <c r="AA209" s="55">
        <v>3.2533367965365301</v>
      </c>
      <c r="AB209" s="58"/>
      <c r="AC209" s="82">
        <v>-1.4762157531003743</v>
      </c>
      <c r="AD209" s="82">
        <v>-43.609838713776504</v>
      </c>
      <c r="AE209" s="82">
        <v>-33.097118847274018</v>
      </c>
      <c r="AF209" s="83"/>
      <c r="AG209" s="82">
        <v>-17.509808373719892</v>
      </c>
      <c r="AH209" s="49">
        <v>1.6426248771467641E-2</v>
      </c>
    </row>
    <row r="210" spans="1:34" x14ac:dyDescent="0.2">
      <c r="A210" s="48" t="s">
        <v>343</v>
      </c>
      <c r="C210" s="53" t="s">
        <v>617</v>
      </c>
      <c r="E210" s="55">
        <v>-96.209023086124148</v>
      </c>
      <c r="F210" s="55">
        <v>2.2616239316448628E-2</v>
      </c>
      <c r="G210" s="55"/>
      <c r="H210" s="55">
        <v>-16.114198292735182</v>
      </c>
      <c r="I210" s="55">
        <v>-15.597126088821938</v>
      </c>
      <c r="J210" s="55">
        <v>-23.576520833333234</v>
      </c>
      <c r="K210" s="55">
        <v>-13.360833181818293</v>
      </c>
      <c r="L210" s="55">
        <v>22.457496249999963</v>
      </c>
      <c r="M210" s="55">
        <v>4.6383292576413169</v>
      </c>
      <c r="N210" s="55">
        <v>-47.821198205384121</v>
      </c>
      <c r="O210" s="55">
        <v>-16.977492468619516</v>
      </c>
      <c r="P210" s="55">
        <v>-17.672396188407959</v>
      </c>
      <c r="Q210" s="55">
        <v>-22.437164835164822</v>
      </c>
      <c r="R210" s="55">
        <v>-6.7943225251542572</v>
      </c>
      <c r="S210" s="55">
        <v>-20.252605252100693</v>
      </c>
      <c r="T210" s="55">
        <v>-29.296378413274226</v>
      </c>
      <c r="U210" s="55">
        <v>-23.530247626800701</v>
      </c>
      <c r="V210" s="55">
        <v>-39.985839751552646</v>
      </c>
      <c r="W210" s="55">
        <v>16.347958039095147</v>
      </c>
      <c r="X210" s="55">
        <v>10.616889978902805</v>
      </c>
      <c r="Y210" s="55">
        <v>-49.283880895140896</v>
      </c>
      <c r="Z210" s="55">
        <v>-33.337398155763708</v>
      </c>
      <c r="AA210" s="55">
        <v>-0.92796320346343464</v>
      </c>
      <c r="AB210" s="58"/>
      <c r="AC210" s="82">
        <v>-20.220625952787625</v>
      </c>
      <c r="AD210" s="82">
        <v>-23.971878713776505</v>
      </c>
      <c r="AE210" s="82">
        <v>-11.316878847274017</v>
      </c>
      <c r="AF210" s="83"/>
      <c r="AG210" s="82">
        <v>-19.049604510850187</v>
      </c>
      <c r="AH210" s="49">
        <v>2.2162168584555796E-3</v>
      </c>
    </row>
    <row r="211" spans="1:34" x14ac:dyDescent="0.2">
      <c r="A211" s="48" t="s">
        <v>345</v>
      </c>
      <c r="C211" s="53" t="s">
        <v>618</v>
      </c>
      <c r="E211" s="55">
        <v>45.802676913875871</v>
      </c>
      <c r="F211" s="55">
        <v>-41.021283760683673</v>
      </c>
      <c r="G211" s="55">
        <v>-99.133893356853264</v>
      </c>
      <c r="H211" s="55">
        <v>24.624501707264926</v>
      </c>
      <c r="I211" s="55">
        <v>-52.133726088821845</v>
      </c>
      <c r="J211" s="55">
        <v>15.998479166666996</v>
      </c>
      <c r="K211" s="55">
        <v>-29.595933181818395</v>
      </c>
      <c r="L211" s="55">
        <v>6.1377962499998375</v>
      </c>
      <c r="M211" s="55">
        <v>-198.81807074235883</v>
      </c>
      <c r="N211" s="55">
        <v>-66.02279820538422</v>
      </c>
      <c r="O211" s="55">
        <v>-10.520092468619509</v>
      </c>
      <c r="P211" s="55">
        <v>-39.656496188407971</v>
      </c>
      <c r="Q211" s="55">
        <v>-34.72966483516484</v>
      </c>
      <c r="R211" s="55">
        <v>-53.906222525154249</v>
      </c>
      <c r="S211" s="55">
        <v>-1.759405252100791</v>
      </c>
      <c r="T211" s="55">
        <v>-14.136978413274164</v>
      </c>
      <c r="U211" s="55">
        <v>-5.477747626800749</v>
      </c>
      <c r="V211" s="55">
        <v>-46.383839751552557</v>
      </c>
      <c r="W211" s="55">
        <v>34.01025803909522</v>
      </c>
      <c r="X211" s="55">
        <v>22.859489978902687</v>
      </c>
      <c r="Y211" s="55">
        <v>-64.341580895140964</v>
      </c>
      <c r="Z211" s="55">
        <v>-6.7951981557636145</v>
      </c>
      <c r="AA211" s="55">
        <v>-30.999763203463317</v>
      </c>
      <c r="AB211" s="58"/>
      <c r="AC211" s="82">
        <v>-36.851423445408074</v>
      </c>
      <c r="AD211" s="82">
        <v>-24.332838713776503</v>
      </c>
      <c r="AE211" s="82">
        <v>-9.0533588472739979</v>
      </c>
      <c r="AF211" s="83"/>
      <c r="AG211" s="82">
        <v>-28.08693446067641</v>
      </c>
      <c r="AH211" s="49">
        <v>1.6188422947162176E-2</v>
      </c>
    </row>
    <row r="212" spans="1:34" x14ac:dyDescent="0.2">
      <c r="A212" s="48" t="s">
        <v>327</v>
      </c>
      <c r="C212" s="53" t="s">
        <v>619</v>
      </c>
      <c r="E212" s="55">
        <v>35.703276913875925</v>
      </c>
      <c r="F212" s="55">
        <v>21.296516239316247</v>
      </c>
      <c r="G212" s="55">
        <v>-15.909493356853318</v>
      </c>
      <c r="H212" s="55">
        <v>52.928601707264875</v>
      </c>
      <c r="I212" s="55">
        <v>-4.6301260888219531</v>
      </c>
      <c r="J212" s="55">
        <v>-15.91952083333328</v>
      </c>
      <c r="K212" s="55">
        <v>-51.479733181818347</v>
      </c>
      <c r="L212" s="55">
        <v>31.028896249999889</v>
      </c>
      <c r="M212" s="55">
        <v>18.305629257641385</v>
      </c>
      <c r="N212" s="55">
        <v>54.513201794615952</v>
      </c>
      <c r="O212" s="55">
        <v>-22.094092468619522</v>
      </c>
      <c r="P212" s="55">
        <v>-3.1095961884079202</v>
      </c>
      <c r="Q212" s="55">
        <v>-27.787664835164833</v>
      </c>
      <c r="R212" s="55">
        <v>-26.43612252515436</v>
      </c>
      <c r="S212" s="55">
        <v>-35.723205252100826</v>
      </c>
      <c r="T212" s="55">
        <v>-32.326978413274219</v>
      </c>
      <c r="U212" s="55">
        <v>5.5807523731992887</v>
      </c>
      <c r="V212" s="55">
        <v>-76.015839751552505</v>
      </c>
      <c r="W212" s="55">
        <v>95.819558039095227</v>
      </c>
      <c r="X212" s="55">
        <v>12.164289978902701</v>
      </c>
      <c r="Y212" s="55">
        <v>7.7078191048592544</v>
      </c>
      <c r="Z212" s="55">
        <v>-51.420798155763691</v>
      </c>
      <c r="AA212" s="55">
        <v>-40.27346320346328</v>
      </c>
      <c r="AB212" s="58"/>
      <c r="AC212" s="82">
        <v>5.6035304007457771</v>
      </c>
      <c r="AD212" s="82">
        <v>-32.984278713776526</v>
      </c>
      <c r="AE212" s="82">
        <v>4.7994811527260426</v>
      </c>
      <c r="AF212" s="83"/>
      <c r="AG212" s="82">
        <v>-2.9599170693720569</v>
      </c>
      <c r="AH212" s="49">
        <v>0.72727961386165974</v>
      </c>
    </row>
    <row r="213" spans="1:34" x14ac:dyDescent="0.2">
      <c r="A213" s="48" t="s">
        <v>99</v>
      </c>
      <c r="B213" s="1"/>
      <c r="C213" s="53" t="s">
        <v>620</v>
      </c>
      <c r="D213" s="1"/>
      <c r="E213" s="55">
        <v>36.753876913875843</v>
      </c>
      <c r="F213" s="55">
        <v>-224.60858376068359</v>
      </c>
      <c r="G213" s="55">
        <v>20.424306643146679</v>
      </c>
      <c r="H213" s="55">
        <v>-5.1169982927351612</v>
      </c>
      <c r="I213" s="55">
        <v>86.228273911178121</v>
      </c>
      <c r="J213" s="55">
        <v>-53.091520833333334</v>
      </c>
      <c r="K213" s="55">
        <v>-19.949433181818335</v>
      </c>
      <c r="L213" s="55">
        <v>31.815196249999872</v>
      </c>
      <c r="M213" s="55">
        <v>0.59822925764137835</v>
      </c>
      <c r="N213" s="55">
        <v>97.493201794615857</v>
      </c>
      <c r="O213" s="55">
        <v>30.963307531380565</v>
      </c>
      <c r="P213" s="55">
        <v>-2.2372961884079814</v>
      </c>
      <c r="Q213" s="55">
        <v>-30.470164835164837</v>
      </c>
      <c r="R213" s="55">
        <v>26.818277474845672</v>
      </c>
      <c r="S213" s="55">
        <v>-2.8106052521006859</v>
      </c>
      <c r="T213" s="55">
        <v>20.716021586725788</v>
      </c>
      <c r="U213" s="55">
        <v>20.71455237319924</v>
      </c>
      <c r="V213" s="55">
        <v>11.376160248447434</v>
      </c>
      <c r="W213" s="55">
        <v>57.260958039095158</v>
      </c>
      <c r="X213" s="55">
        <v>-16.762110021097214</v>
      </c>
      <c r="Y213" s="55">
        <v>91.475719104859195</v>
      </c>
      <c r="Z213" s="55">
        <v>53.147401844236356</v>
      </c>
      <c r="AA213" s="55">
        <v>9.9181367965366007</v>
      </c>
      <c r="AB213" s="55"/>
      <c r="AC213" s="82">
        <v>-2.3998157531003788</v>
      </c>
      <c r="AD213" s="82">
        <v>15.362881286223489</v>
      </c>
      <c r="AE213" s="82">
        <v>39.008021152726016</v>
      </c>
      <c r="AF213" s="82"/>
      <c r="AG213" s="82">
        <v>10.463343800193158</v>
      </c>
      <c r="AH213" s="49">
        <v>0.43945129285029627</v>
      </c>
    </row>
    <row r="214" spans="1:34" x14ac:dyDescent="0.2">
      <c r="A214" s="48" t="s">
        <v>178</v>
      </c>
      <c r="B214" s="1"/>
      <c r="C214" s="53" t="s">
        <v>621</v>
      </c>
      <c r="D214" s="1"/>
      <c r="E214" s="55">
        <v>25.261276913875804</v>
      </c>
      <c r="F214" s="55">
        <v>-48.272483760683713</v>
      </c>
      <c r="G214" s="55">
        <v>-15.320093356853363</v>
      </c>
      <c r="H214" s="55">
        <v>47.968901707264877</v>
      </c>
      <c r="I214" s="55">
        <v>-28.846526088821861</v>
      </c>
      <c r="J214" s="55">
        <v>-35.344020833333275</v>
      </c>
      <c r="K214" s="55">
        <v>20.867366818181608</v>
      </c>
      <c r="L214" s="55">
        <v>21.752496249999922</v>
      </c>
      <c r="M214" s="55">
        <v>-5.5135707423586382</v>
      </c>
      <c r="N214" s="55">
        <v>212.65120179461587</v>
      </c>
      <c r="O214" s="55">
        <v>15.31020753138057</v>
      </c>
      <c r="P214" s="55">
        <v>26.842303811592046</v>
      </c>
      <c r="Q214" s="55">
        <v>2.5268351648351199</v>
      </c>
      <c r="R214" s="55">
        <v>62.838377474845743</v>
      </c>
      <c r="S214" s="55">
        <v>-24.198905252100644</v>
      </c>
      <c r="T214" s="55">
        <v>88.237521586725848</v>
      </c>
      <c r="U214" s="55">
        <v>22.137052373199253</v>
      </c>
      <c r="V214" s="55">
        <v>-7.1898397515525971</v>
      </c>
      <c r="W214" s="55">
        <v>-3.8525419609050005</v>
      </c>
      <c r="X214" s="55">
        <v>-3.13561002109725</v>
      </c>
      <c r="Y214" s="55">
        <v>314.75821910485911</v>
      </c>
      <c r="Z214" s="55">
        <v>75.683701844236339</v>
      </c>
      <c r="AA214" s="55">
        <v>14.653436796536653</v>
      </c>
      <c r="AB214" s="55"/>
      <c r="AC214" s="82">
        <v>18.45260732382269</v>
      </c>
      <c r="AD214" s="82">
        <v>28.36484128622352</v>
      </c>
      <c r="AE214" s="82">
        <v>79.621441152725964</v>
      </c>
      <c r="AF214" s="82"/>
      <c r="AG214" s="82">
        <v>33.905013365410539</v>
      </c>
      <c r="AH214" s="49">
        <v>5.8592369958243427E-2</v>
      </c>
    </row>
    <row r="215" spans="1:34" x14ac:dyDescent="0.2">
      <c r="A215" s="48" t="s">
        <v>360</v>
      </c>
      <c r="C215" s="53" t="s">
        <v>622</v>
      </c>
      <c r="E215" s="55">
        <v>47.075876913875845</v>
      </c>
      <c r="F215" s="55">
        <v>7.3560162393164319</v>
      </c>
      <c r="G215" s="55">
        <v>25.317806643146696</v>
      </c>
      <c r="H215" s="55">
        <v>-31.89149829273515</v>
      </c>
      <c r="I215" s="55">
        <v>-33.584926088821817</v>
      </c>
      <c r="J215" s="55">
        <v>-16.597020833333318</v>
      </c>
      <c r="K215" s="55">
        <v>16.354766818181588</v>
      </c>
      <c r="L215" s="55">
        <v>5.7627962499999512</v>
      </c>
      <c r="M215" s="55">
        <v>-44.244670742358608</v>
      </c>
      <c r="N215" s="55">
        <v>-18.078398205384133</v>
      </c>
      <c r="O215" s="55">
        <v>-33.971192468619506</v>
      </c>
      <c r="P215" s="55">
        <v>24.009003811592038</v>
      </c>
      <c r="Q215" s="55">
        <v>-16.689664835164876</v>
      </c>
      <c r="R215" s="55">
        <v>-13.321922525154264</v>
      </c>
      <c r="S215" s="55">
        <v>-34.768605252100656</v>
      </c>
      <c r="T215" s="55">
        <v>-40.880078413274191</v>
      </c>
      <c r="U215" s="55">
        <v>3.9545523731992489</v>
      </c>
      <c r="V215" s="55">
        <v>-47.541839751552686</v>
      </c>
      <c r="W215" s="55">
        <v>-269.32774196090486</v>
      </c>
      <c r="X215" s="55">
        <v>-0.66791002109721376</v>
      </c>
      <c r="Y215" s="55">
        <v>-8.9560808951408717</v>
      </c>
      <c r="Z215" s="55">
        <v>-43.367098155763642</v>
      </c>
      <c r="AA215" s="55">
        <v>-13.40356320346342</v>
      </c>
      <c r="AB215" s="58"/>
      <c r="AC215" s="82">
        <v>-5.3216234454080658</v>
      </c>
      <c r="AD215" s="82">
        <v>-26.511578713776508</v>
      </c>
      <c r="AE215" s="82">
        <v>-67.144478847274002</v>
      </c>
      <c r="AF215" s="83"/>
      <c r="AG215" s="82">
        <v>-23.367886634589446</v>
      </c>
      <c r="AH215" s="49">
        <v>7.2052538483304326E-2</v>
      </c>
    </row>
    <row r="216" spans="1:34" x14ac:dyDescent="0.2">
      <c r="A216" s="48" t="s">
        <v>287</v>
      </c>
      <c r="C216" s="53" t="s">
        <v>623</v>
      </c>
      <c r="E216" s="55">
        <v>-41.25702308612415</v>
      </c>
      <c r="F216" s="55">
        <v>-33.793383760683582</v>
      </c>
      <c r="G216" s="55">
        <v>-24.463893356853418</v>
      </c>
      <c r="H216" s="55">
        <v>-34.636898292735168</v>
      </c>
      <c r="I216" s="55">
        <v>57.450673911178114</v>
      </c>
      <c r="J216" s="55">
        <v>26.952979166666637</v>
      </c>
      <c r="K216" s="55">
        <v>-49.504533181818374</v>
      </c>
      <c r="L216" s="55">
        <v>58.128596249999873</v>
      </c>
      <c r="M216" s="55">
        <v>-21.852770742358643</v>
      </c>
      <c r="N216" s="55">
        <v>-41.860398205384058</v>
      </c>
      <c r="O216" s="55">
        <v>-10.110492468619441</v>
      </c>
      <c r="P216" s="55">
        <v>73.11320381159203</v>
      </c>
      <c r="Q216" s="55">
        <v>63.065335164835119</v>
      </c>
      <c r="R216" s="55">
        <v>11.037277474845723</v>
      </c>
      <c r="S216" s="55">
        <v>-10.431105252100679</v>
      </c>
      <c r="T216" s="55">
        <v>-1.7169784132742052</v>
      </c>
      <c r="U216" s="55">
        <v>90.69265237319928</v>
      </c>
      <c r="V216" s="55">
        <v>4.2001602484473892</v>
      </c>
      <c r="W216" s="55">
        <v>-28.806541960904951</v>
      </c>
      <c r="X216" s="55">
        <v>-80.451510021097306</v>
      </c>
      <c r="Y216" s="55">
        <v>-23.458580895140699</v>
      </c>
      <c r="Z216" s="55">
        <v>-32.006398155763691</v>
      </c>
      <c r="AA216" s="55">
        <v>25.126636796536502</v>
      </c>
      <c r="AB216" s="58"/>
      <c r="AC216" s="82">
        <v>1.6331842468996105</v>
      </c>
      <c r="AD216" s="82">
        <v>18.7564012862235</v>
      </c>
      <c r="AE216" s="82">
        <v>-27.919278847274029</v>
      </c>
      <c r="AF216" s="83"/>
      <c r="AG216" s="82">
        <v>-1.0688257650242476</v>
      </c>
      <c r="AH216" s="49">
        <v>0.90990129779448758</v>
      </c>
    </row>
    <row r="217" spans="1:34" x14ac:dyDescent="0.2">
      <c r="A217" s="48" t="s">
        <v>172</v>
      </c>
      <c r="B217" s="1"/>
      <c r="C217" s="53" t="s">
        <v>624</v>
      </c>
      <c r="D217" s="1"/>
      <c r="E217" s="55">
        <v>22.962376913875914</v>
      </c>
      <c r="F217" s="55">
        <v>75.127016239316504</v>
      </c>
      <c r="G217" s="55">
        <v>11.556006643146702</v>
      </c>
      <c r="H217" s="55">
        <v>64.258301707264764</v>
      </c>
      <c r="I217" s="55">
        <v>45.533073911178121</v>
      </c>
      <c r="J217" s="55">
        <v>65.098479166666607</v>
      </c>
      <c r="K217" s="55">
        <v>-28.206933181818385</v>
      </c>
      <c r="L217" s="55">
        <v>29.585196249999854</v>
      </c>
      <c r="M217" s="55">
        <v>38.005929257641355</v>
      </c>
      <c r="N217" s="55">
        <v>44.162401794615789</v>
      </c>
      <c r="O217" s="55">
        <v>17.216207531380519</v>
      </c>
      <c r="P217" s="55">
        <v>79.756003811591995</v>
      </c>
      <c r="Q217" s="55">
        <v>-36.636164835164891</v>
      </c>
      <c r="R217" s="55">
        <v>2.778577474845747</v>
      </c>
      <c r="S217" s="55">
        <v>106.44229474789927</v>
      </c>
      <c r="T217" s="55">
        <v>34.228521586725833</v>
      </c>
      <c r="U217" s="55">
        <v>79.114852373199142</v>
      </c>
      <c r="V217" s="55">
        <v>-31.823839751552612</v>
      </c>
      <c r="W217" s="55">
        <v>54.351858039095077</v>
      </c>
      <c r="X217" s="55">
        <v>33.76778997890267</v>
      </c>
      <c r="Y217" s="55">
        <v>14.054619104859057</v>
      </c>
      <c r="Z217" s="55">
        <v>17.992701844236308</v>
      </c>
      <c r="AA217" s="55">
        <v>-10.34506320346344</v>
      </c>
      <c r="AB217" s="55"/>
      <c r="AC217" s="82">
        <v>32.955222708438065</v>
      </c>
      <c r="AD217" s="82">
        <v>38.148081286223473</v>
      </c>
      <c r="AE217" s="82">
        <v>21.964381152725934</v>
      </c>
      <c r="AF217" s="82"/>
      <c r="AG217" s="82">
        <v>31.694791626280082</v>
      </c>
      <c r="AH217" s="49">
        <v>5.5284446227251772E-4</v>
      </c>
    </row>
    <row r="218" spans="1:34" x14ac:dyDescent="0.2">
      <c r="A218" s="48" t="s">
        <v>354</v>
      </c>
      <c r="C218" s="53" t="s">
        <v>625</v>
      </c>
      <c r="E218" s="55">
        <v>-24.397623086124213</v>
      </c>
      <c r="F218" s="55">
        <v>9.1365162393162791</v>
      </c>
      <c r="G218" s="55">
        <v>-112.25089335685345</v>
      </c>
      <c r="H218" s="55">
        <v>-34.78819829273516</v>
      </c>
      <c r="I218" s="55">
        <v>-47.451726088821829</v>
      </c>
      <c r="J218" s="55">
        <v>9.1539791666666588</v>
      </c>
      <c r="K218" s="55">
        <v>-34.671033181818416</v>
      </c>
      <c r="L218" s="55">
        <v>11.333896249999952</v>
      </c>
      <c r="M218" s="55">
        <v>6.0467292576413456</v>
      </c>
      <c r="N218" s="55">
        <v>-3.5667982053840888</v>
      </c>
      <c r="O218" s="55">
        <v>-35.494792468619494</v>
      </c>
      <c r="P218" s="55">
        <v>15.944803811592067</v>
      </c>
      <c r="Q218" s="55">
        <v>-73.804664835164886</v>
      </c>
      <c r="R218" s="55">
        <v>-69.139122525154221</v>
      </c>
      <c r="S218" s="55">
        <v>-3.0172052521006663</v>
      </c>
      <c r="T218" s="55">
        <v>-11.760878413274213</v>
      </c>
      <c r="U218" s="55">
        <v>29.167552373199271</v>
      </c>
      <c r="V218" s="55">
        <v>-16.085839751552555</v>
      </c>
      <c r="W218" s="55">
        <v>-25.610041960904823</v>
      </c>
      <c r="X218" s="55">
        <v>29.100789978902753</v>
      </c>
      <c r="Y218" s="55">
        <v>-26.534880895140873</v>
      </c>
      <c r="Z218" s="55">
        <v>-31.667498155763724</v>
      </c>
      <c r="AA218" s="55">
        <v>-67.605663203463394</v>
      </c>
      <c r="AB218" s="58"/>
      <c r="AC218" s="82">
        <v>-24.216138830023478</v>
      </c>
      <c r="AD218" s="82">
        <v>-14.167098713776477</v>
      </c>
      <c r="AE218" s="82">
        <v>-24.463458847274012</v>
      </c>
      <c r="AF218" s="83"/>
      <c r="AG218" s="82">
        <v>-22.085330112850333</v>
      </c>
      <c r="AH218" s="49">
        <v>6.8833473172013595E-3</v>
      </c>
    </row>
    <row r="219" spans="1:34" x14ac:dyDescent="0.2">
      <c r="A219" s="48" t="s">
        <v>378</v>
      </c>
      <c r="C219" s="53" t="s">
        <v>626</v>
      </c>
      <c r="E219" s="55">
        <v>25.593376913875886</v>
      </c>
      <c r="F219" s="55"/>
      <c r="G219" s="55">
        <v>-5.8839933568533525</v>
      </c>
      <c r="H219" s="55">
        <v>-52.243798292735278</v>
      </c>
      <c r="I219" s="55">
        <v>-43.21272608882191</v>
      </c>
      <c r="J219" s="55">
        <v>-5.8905208333332553</v>
      </c>
      <c r="K219" s="55">
        <v>-58.851333181818404</v>
      </c>
      <c r="L219" s="55">
        <v>29.03889624999988</v>
      </c>
      <c r="M219" s="55">
        <v>-20.909470742358621</v>
      </c>
      <c r="N219" s="55">
        <v>-94.4095982053841</v>
      </c>
      <c r="O219" s="55">
        <v>-51.207992468619409</v>
      </c>
      <c r="P219" s="55">
        <v>-4.5423961884079063</v>
      </c>
      <c r="Q219" s="55">
        <v>-46.27916483516492</v>
      </c>
      <c r="R219" s="55">
        <v>-60.527722525154331</v>
      </c>
      <c r="S219" s="55">
        <v>-54.507905252100727</v>
      </c>
      <c r="T219" s="55">
        <v>-124.89327841327417</v>
      </c>
      <c r="U219" s="55">
        <v>-14.288147626800708</v>
      </c>
      <c r="V219" s="55">
        <v>-88.569839751552593</v>
      </c>
      <c r="W219" s="55">
        <v>-83.92604196090474</v>
      </c>
      <c r="X219" s="55">
        <v>-2.5463100210972698</v>
      </c>
      <c r="Y219" s="55"/>
      <c r="Z219" s="55">
        <v>-99.972698155763624</v>
      </c>
      <c r="AA219" s="55">
        <v>-49.872663203463446</v>
      </c>
      <c r="AB219" s="58"/>
      <c r="AC219" s="82">
        <v>-27.399893419135115</v>
      </c>
      <c r="AD219" s="82">
        <v>-68.557378713776501</v>
      </c>
      <c r="AE219" s="82">
        <v>-59.07942833530727</v>
      </c>
      <c r="AF219" s="83"/>
      <c r="AG219" s="82">
        <v>-43.233491806653959</v>
      </c>
      <c r="AH219" s="49">
        <v>1.1355046781919115E-4</v>
      </c>
    </row>
    <row r="220" spans="1:34" x14ac:dyDescent="0.2">
      <c r="A220" s="48" t="s">
        <v>212</v>
      </c>
      <c r="C220" s="53" t="s">
        <v>627</v>
      </c>
      <c r="E220" s="55"/>
      <c r="F220" s="55"/>
      <c r="G220" s="55">
        <v>-28.92669335685332</v>
      </c>
      <c r="H220" s="55">
        <v>117.59510170726492</v>
      </c>
      <c r="I220" s="55"/>
      <c r="J220" s="55">
        <v>-23.77452083333327</v>
      </c>
      <c r="K220" s="55">
        <v>-67.643733181818334</v>
      </c>
      <c r="L220" s="55">
        <v>5.0931962499998917</v>
      </c>
      <c r="M220" s="55">
        <v>-91.544170742358574</v>
      </c>
      <c r="N220" s="55">
        <v>1.066001794615886</v>
      </c>
      <c r="O220" s="55">
        <v>-27.907392468619491</v>
      </c>
      <c r="P220" s="55">
        <v>30.933503811592061</v>
      </c>
      <c r="Q220" s="55">
        <v>23.538835164835064</v>
      </c>
      <c r="R220" s="55"/>
      <c r="S220" s="55">
        <v>2.3284947478992422</v>
      </c>
      <c r="T220" s="55">
        <v>-23.050878413274177</v>
      </c>
      <c r="U220" s="55">
        <v>-8.3568476268006862</v>
      </c>
      <c r="V220" s="55">
        <v>-70.041839751552573</v>
      </c>
      <c r="W220" s="55">
        <v>0.47185803909530932</v>
      </c>
      <c r="X220" s="55">
        <v>62.582489978902743</v>
      </c>
      <c r="Y220" s="55">
        <v>-24.826080895140876</v>
      </c>
      <c r="Z220" s="55">
        <v>41.533301844236348</v>
      </c>
      <c r="AA220" s="55">
        <v>37.103836796536598</v>
      </c>
      <c r="AB220" s="58"/>
      <c r="AC220" s="82">
        <v>-6.1569871854675169</v>
      </c>
      <c r="AD220" s="82">
        <v>-24.780267760932048</v>
      </c>
      <c r="AE220" s="82">
        <v>23.373081152726023</v>
      </c>
      <c r="AF220" s="83"/>
      <c r="AG220" s="82">
        <v>-2.3066072176196442</v>
      </c>
      <c r="AH220" s="49">
        <v>0.84032943647036584</v>
      </c>
    </row>
    <row r="221" spans="1:34" x14ac:dyDescent="0.2">
      <c r="A221" s="48" t="s">
        <v>114</v>
      </c>
      <c r="B221" s="1"/>
      <c r="C221" s="53" t="s">
        <v>628</v>
      </c>
      <c r="D221" s="1"/>
      <c r="E221" s="55">
        <v>-23.776323086124194</v>
      </c>
      <c r="F221" s="55">
        <v>-74.28858376068365</v>
      </c>
      <c r="G221" s="55">
        <v>-120.19049335685349</v>
      </c>
      <c r="H221" s="55">
        <v>-37.921098292735223</v>
      </c>
      <c r="I221" s="55">
        <v>21.348673911178025</v>
      </c>
      <c r="J221" s="55">
        <v>-40.954020833333288</v>
      </c>
      <c r="K221" s="55">
        <v>13.997966818181681</v>
      </c>
      <c r="L221" s="55">
        <v>66.240796249999903</v>
      </c>
      <c r="M221" s="55">
        <v>-86.995270742358571</v>
      </c>
      <c r="N221" s="55">
        <v>-4.0615982053841435</v>
      </c>
      <c r="O221" s="55">
        <v>7.8245075313805046</v>
      </c>
      <c r="P221" s="55">
        <v>54.831503811592029</v>
      </c>
      <c r="Q221" s="55">
        <v>-21.16716483516484</v>
      </c>
      <c r="R221" s="55">
        <v>6.0287774748456968</v>
      </c>
      <c r="S221" s="55">
        <v>-14.561805252100726</v>
      </c>
      <c r="T221" s="55">
        <v>58.060021586725838</v>
      </c>
      <c r="U221" s="55">
        <v>57.870052373199201</v>
      </c>
      <c r="V221" s="55">
        <v>-6.3818397515524907</v>
      </c>
      <c r="W221" s="55">
        <v>63.379058039095071</v>
      </c>
      <c r="X221" s="55">
        <v>-19.955110021097312</v>
      </c>
      <c r="Y221" s="55">
        <v>62.690819104859088</v>
      </c>
      <c r="Z221" s="55">
        <v>52.464201844236356</v>
      </c>
      <c r="AA221" s="55">
        <v>8.983836796536707</v>
      </c>
      <c r="AB221" s="55"/>
      <c r="AC221" s="82">
        <v>-18.85470036848502</v>
      </c>
      <c r="AD221" s="82">
        <v>20.203041286223502</v>
      </c>
      <c r="AE221" s="82">
        <v>33.512561152725979</v>
      </c>
      <c r="AF221" s="82"/>
      <c r="AG221" s="82">
        <v>1.0203003219322682</v>
      </c>
      <c r="AH221" s="49">
        <v>0.92490674396172579</v>
      </c>
    </row>
    <row r="222" spans="1:34" x14ac:dyDescent="0.2">
      <c r="A222" s="48" t="s">
        <v>123</v>
      </c>
      <c r="B222" s="1"/>
      <c r="C222" s="53" t="s">
        <v>629</v>
      </c>
      <c r="D222" s="1"/>
      <c r="E222" s="55">
        <v>4.3295769138759397</v>
      </c>
      <c r="F222" s="55">
        <v>67.416616239316227</v>
      </c>
      <c r="G222" s="55">
        <v>6.3011066431466816</v>
      </c>
      <c r="H222" s="55">
        <v>18.577201707264749</v>
      </c>
      <c r="I222" s="55">
        <v>80.21987391117807</v>
      </c>
      <c r="J222" s="55">
        <v>17.793479166666657</v>
      </c>
      <c r="K222" s="55">
        <v>16.857566818181567</v>
      </c>
      <c r="L222" s="55">
        <v>68.32359624999981</v>
      </c>
      <c r="M222" s="55">
        <v>81.797129257641359</v>
      </c>
      <c r="N222" s="55">
        <v>25.465201794615837</v>
      </c>
      <c r="O222" s="55">
        <v>-48.576592468619538</v>
      </c>
      <c r="P222" s="55">
        <v>12.954103811591949</v>
      </c>
      <c r="Q222" s="55">
        <v>43.02033516483516</v>
      </c>
      <c r="R222" s="55">
        <v>109.73037747484568</v>
      </c>
      <c r="S222" s="55">
        <v>113.01559474789929</v>
      </c>
      <c r="T222" s="55">
        <v>35.185721586725776</v>
      </c>
      <c r="U222" s="55">
        <v>25.146252373199161</v>
      </c>
      <c r="V222" s="55">
        <v>97.306160248447384</v>
      </c>
      <c r="W222" s="55">
        <v>36.744158039095282</v>
      </c>
      <c r="X222" s="55">
        <v>125.84538997890274</v>
      </c>
      <c r="Y222" s="55">
        <v>76.689619104859162</v>
      </c>
      <c r="Z222" s="55">
        <v>42.527101844236313</v>
      </c>
      <c r="AA222" s="55">
        <v>106.79143679653663</v>
      </c>
      <c r="AB222" s="55"/>
      <c r="AC222" s="82">
        <v>30.344553477668804</v>
      </c>
      <c r="AD222" s="82">
        <v>76.076821286223463</v>
      </c>
      <c r="AE222" s="82">
        <v>77.719541152726023</v>
      </c>
      <c r="AF222" s="82"/>
      <c r="AG222" s="82">
        <v>50.585261191497473</v>
      </c>
      <c r="AH222" s="49">
        <v>1.3877404949934128E-5</v>
      </c>
    </row>
    <row r="223" spans="1:34" x14ac:dyDescent="0.2">
      <c r="A223" s="48" t="s">
        <v>112</v>
      </c>
      <c r="B223" s="1"/>
      <c r="C223" s="53" t="s">
        <v>630</v>
      </c>
      <c r="D223" s="1"/>
      <c r="E223" s="55">
        <v>-62.251423086124078</v>
      </c>
      <c r="F223" s="55">
        <v>19.088016239316516</v>
      </c>
      <c r="G223" s="55">
        <v>-24.115993356853437</v>
      </c>
      <c r="H223" s="55">
        <v>-23.490998292735185</v>
      </c>
      <c r="I223" s="55">
        <v>-6.5713260888219338</v>
      </c>
      <c r="J223" s="55">
        <v>-26.960520833333248</v>
      </c>
      <c r="K223" s="55">
        <v>-73.291533181818295</v>
      </c>
      <c r="L223" s="55">
        <v>30.300696249999874</v>
      </c>
      <c r="M223" s="55">
        <v>-9.3856707423585704</v>
      </c>
      <c r="N223" s="55">
        <v>12.098801794615952</v>
      </c>
      <c r="O223" s="55">
        <v>9.9287075313804962</v>
      </c>
      <c r="P223" s="55">
        <v>27.958903811591995</v>
      </c>
      <c r="Q223" s="55">
        <v>80.863835164835223</v>
      </c>
      <c r="R223" s="55">
        <v>73.925177474845668</v>
      </c>
      <c r="S223" s="55">
        <v>7.7965947478993485</v>
      </c>
      <c r="T223" s="55">
        <v>47.244021586725808</v>
      </c>
      <c r="U223" s="55">
        <v>110.3983523731992</v>
      </c>
      <c r="V223" s="55">
        <v>92.07216024844746</v>
      </c>
      <c r="W223" s="55">
        <v>24.430158039095204</v>
      </c>
      <c r="X223" s="55">
        <v>8.7575899789028426</v>
      </c>
      <c r="Y223" s="55">
        <v>47.577519104859107</v>
      </c>
      <c r="Z223" s="55">
        <v>26.954601844236436</v>
      </c>
      <c r="AA223" s="55">
        <v>86.121136796536632</v>
      </c>
      <c r="AB223" s="55"/>
      <c r="AC223" s="82">
        <v>-3.5252695992542069</v>
      </c>
      <c r="AD223" s="82">
        <v>66.287261286223497</v>
      </c>
      <c r="AE223" s="82">
        <v>38.768201152726043</v>
      </c>
      <c r="AF223" s="82"/>
      <c r="AG223" s="82">
        <v>20.845600321932306</v>
      </c>
      <c r="AH223" s="49">
        <v>4.6883433500495217E-2</v>
      </c>
    </row>
    <row r="224" spans="1:34" x14ac:dyDescent="0.2">
      <c r="A224" s="48" t="s">
        <v>256</v>
      </c>
      <c r="B224" s="1"/>
      <c r="C224" s="53" t="s">
        <v>631</v>
      </c>
      <c r="D224" s="1"/>
      <c r="E224" s="55">
        <v>-1.1559230861241758</v>
      </c>
      <c r="F224" s="55"/>
      <c r="G224" s="55">
        <v>-34.376593356853391</v>
      </c>
      <c r="H224" s="55">
        <v>-20.408998292735419</v>
      </c>
      <c r="I224" s="55">
        <v>45.331273911178073</v>
      </c>
      <c r="J224" s="55">
        <v>-4.1610208333332821</v>
      </c>
      <c r="K224" s="55"/>
      <c r="L224" s="55">
        <v>85.512896249999926</v>
      </c>
      <c r="M224" s="55">
        <v>27.547729257641322</v>
      </c>
      <c r="N224" s="55">
        <v>-64.306398205384085</v>
      </c>
      <c r="O224" s="55">
        <v>-2.293092468619534</v>
      </c>
      <c r="P224" s="55"/>
      <c r="Q224" s="55">
        <v>18.162835164835087</v>
      </c>
      <c r="R224" s="55">
        <v>54.020577474845709</v>
      </c>
      <c r="S224" s="55">
        <v>-21.667305252100732</v>
      </c>
      <c r="T224" s="55">
        <v>30.397421586725841</v>
      </c>
      <c r="U224" s="55"/>
      <c r="V224" s="55">
        <v>4.8401602484473756</v>
      </c>
      <c r="W224" s="55">
        <v>-5.808241960905093</v>
      </c>
      <c r="X224" s="55">
        <v>-18.067810021097216</v>
      </c>
      <c r="Y224" s="55"/>
      <c r="Z224" s="55"/>
      <c r="AA224" s="55">
        <v>41.240136796536547</v>
      </c>
      <c r="AB224" s="55"/>
      <c r="AC224" s="82">
        <v>4.9852708340604526</v>
      </c>
      <c r="AD224" s="82">
        <v>16.897713514479548</v>
      </c>
      <c r="AE224" s="82">
        <v>5.7880282715114122</v>
      </c>
      <c r="AF224" s="82"/>
      <c r="AG224" s="82">
        <v>7.9298616007680565</v>
      </c>
      <c r="AH224" s="49">
        <v>0.38608654394114339</v>
      </c>
    </row>
    <row r="225" spans="1:34" x14ac:dyDescent="0.2">
      <c r="A225" s="48" t="s">
        <v>145</v>
      </c>
      <c r="B225" s="1"/>
      <c r="C225" s="53" t="s">
        <v>632</v>
      </c>
      <c r="D225" s="1"/>
      <c r="E225" s="55">
        <v>28.710376913875848</v>
      </c>
      <c r="F225" s="55">
        <v>91.929616239316374</v>
      </c>
      <c r="G225" s="55">
        <v>-11.00149335685353</v>
      </c>
      <c r="H225" s="55">
        <v>-1.5591982927352319</v>
      </c>
      <c r="I225" s="55">
        <v>-14.782326088821833</v>
      </c>
      <c r="J225" s="55">
        <v>43.565479166666705</v>
      </c>
      <c r="K225" s="55"/>
      <c r="L225" s="55">
        <v>71.616296249999891</v>
      </c>
      <c r="M225" s="55">
        <v>-82.388170742358739</v>
      </c>
      <c r="N225" s="55">
        <v>-48.127598205384061</v>
      </c>
      <c r="O225" s="55">
        <v>24.359307531380523</v>
      </c>
      <c r="P225" s="55"/>
      <c r="Q225" s="55">
        <v>49.715835164835084</v>
      </c>
      <c r="R225" s="55">
        <v>-8.7122525154313735E-2</v>
      </c>
      <c r="S225" s="55">
        <v>34.432294747899391</v>
      </c>
      <c r="T225" s="55">
        <v>92.090021586725811</v>
      </c>
      <c r="U225" s="55"/>
      <c r="V225" s="55">
        <v>16.940160248447398</v>
      </c>
      <c r="W225" s="55">
        <v>23.937558039095052</v>
      </c>
      <c r="X225" s="55">
        <v>20.853289978902808</v>
      </c>
      <c r="Y225" s="55"/>
      <c r="Z225" s="55"/>
      <c r="AA225" s="55">
        <v>10.565036796536617</v>
      </c>
      <c r="AB225" s="55"/>
      <c r="AC225" s="82">
        <v>13.821647689083731</v>
      </c>
      <c r="AD225" s="82">
        <v>35.843838514479572</v>
      </c>
      <c r="AE225" s="82">
        <v>18.451961604844826</v>
      </c>
      <c r="AF225" s="82"/>
      <c r="AG225" s="82">
        <v>19.487186858465211</v>
      </c>
      <c r="AH225" s="49">
        <v>7.8065847686192222E-2</v>
      </c>
    </row>
    <row r="226" spans="1:34" x14ac:dyDescent="0.2">
      <c r="A226" s="48" t="s">
        <v>252</v>
      </c>
      <c r="B226" s="1"/>
      <c r="C226" s="53" t="s">
        <v>633</v>
      </c>
      <c r="D226" s="1"/>
      <c r="E226" s="55">
        <v>71.362176913875828</v>
      </c>
      <c r="F226" s="55">
        <v>164.76531623931623</v>
      </c>
      <c r="G226" s="55">
        <v>-35.19959335685337</v>
      </c>
      <c r="H226" s="55">
        <v>-76.154298292735234</v>
      </c>
      <c r="I226" s="55">
        <v>-0.5031260888218867</v>
      </c>
      <c r="J226" s="55">
        <v>4.6179791666666006</v>
      </c>
      <c r="K226" s="55">
        <v>-50.422833181818305</v>
      </c>
      <c r="L226" s="55">
        <v>-21.383503750000159</v>
      </c>
      <c r="M226" s="55">
        <v>15.124929257641384</v>
      </c>
      <c r="N226" s="55">
        <v>77.29600179461579</v>
      </c>
      <c r="O226" s="55">
        <v>-7.0883924686194177</v>
      </c>
      <c r="P226" s="55">
        <v>-14.897796188407938</v>
      </c>
      <c r="Q226" s="55">
        <v>67.510835164835157</v>
      </c>
      <c r="R226" s="55">
        <v>40.028577474845747</v>
      </c>
      <c r="S226" s="55">
        <v>-22.776105252100706</v>
      </c>
      <c r="T226" s="55">
        <v>31.920721586725847</v>
      </c>
      <c r="U226" s="55">
        <v>-11.800447626800747</v>
      </c>
      <c r="V226" s="55">
        <v>48.878160248447386</v>
      </c>
      <c r="W226" s="55">
        <v>-0.52154196090498317</v>
      </c>
      <c r="X226" s="55">
        <v>-18.453010021097271</v>
      </c>
      <c r="Y226" s="55">
        <v>-9.1753808951408473</v>
      </c>
      <c r="Z226" s="55">
        <v>36.652901844236396</v>
      </c>
      <c r="AA226" s="55">
        <v>35.08753679653654</v>
      </c>
      <c r="AB226" s="55"/>
      <c r="AC226" s="82">
        <v>15.002130400745745</v>
      </c>
      <c r="AD226" s="82">
        <v>17.250181286223505</v>
      </c>
      <c r="AE226" s="82">
        <v>8.7181011527259678</v>
      </c>
      <c r="AF226" s="82"/>
      <c r="AG226" s="82">
        <v>14.124743800193132</v>
      </c>
      <c r="AH226" s="49">
        <v>0.19843394880958393</v>
      </c>
    </row>
    <row r="227" spans="1:34" x14ac:dyDescent="0.2">
      <c r="A227" s="48" t="s">
        <v>286</v>
      </c>
      <c r="C227" s="53" t="s">
        <v>634</v>
      </c>
      <c r="E227" s="55">
        <v>-19.874923086124113</v>
      </c>
      <c r="F227" s="55">
        <v>162.46031623931628</v>
      </c>
      <c r="G227" s="55">
        <v>-7.8941933568532932</v>
      </c>
      <c r="H227" s="55">
        <v>-78.603498292735139</v>
      </c>
      <c r="I227" s="55">
        <v>-21.50472608882194</v>
      </c>
      <c r="J227" s="55">
        <v>30.459979166666699</v>
      </c>
      <c r="K227" s="55">
        <v>-112.43823318181819</v>
      </c>
      <c r="L227" s="55">
        <v>81.746596249999925</v>
      </c>
      <c r="M227" s="55">
        <v>-16.508670742358618</v>
      </c>
      <c r="N227" s="55">
        <v>62.694401794615942</v>
      </c>
      <c r="O227" s="55">
        <v>-7.3069924686194554</v>
      </c>
      <c r="P227" s="55">
        <v>26.015703811591948</v>
      </c>
      <c r="Q227" s="55">
        <v>-45.738664835164855</v>
      </c>
      <c r="R227" s="55">
        <v>-3.3162225251543305</v>
      </c>
      <c r="S227" s="55">
        <v>23.694494747899284</v>
      </c>
      <c r="T227" s="55">
        <v>37.4501215867258</v>
      </c>
      <c r="U227" s="55">
        <v>60.97045237319918</v>
      </c>
      <c r="V227" s="55">
        <v>-45.159839751552624</v>
      </c>
      <c r="W227" s="55">
        <v>-45.413141960904795</v>
      </c>
      <c r="X227" s="55">
        <v>38.5670899789028</v>
      </c>
      <c r="Y227" s="55">
        <v>-77.924780895140884</v>
      </c>
      <c r="Z227" s="55">
        <v>43.010301844236324</v>
      </c>
      <c r="AA227" s="55">
        <v>-59.930163203463451</v>
      </c>
      <c r="AB227" s="58"/>
      <c r="AC227" s="82">
        <v>4.1159304007457838</v>
      </c>
      <c r="AD227" s="82">
        <v>14.727801286223462</v>
      </c>
      <c r="AE227" s="82">
        <v>-20.338138847274003</v>
      </c>
      <c r="AF227" s="83"/>
      <c r="AG227" s="82">
        <v>1.1067568436714128</v>
      </c>
      <c r="AH227" s="49">
        <v>0.93213684905950667</v>
      </c>
    </row>
    <row r="228" spans="1:34" x14ac:dyDescent="0.2">
      <c r="A228" s="48" t="s">
        <v>384</v>
      </c>
      <c r="C228" s="53" t="s">
        <v>635</v>
      </c>
      <c r="E228" s="55">
        <v>-21.528123086124197</v>
      </c>
      <c r="F228" s="55">
        <v>132.7012162393163</v>
      </c>
      <c r="G228" s="55">
        <v>-10.481393356853346</v>
      </c>
      <c r="H228" s="55">
        <v>-42.069898292735047</v>
      </c>
      <c r="I228" s="55">
        <v>-43.559326088821877</v>
      </c>
      <c r="J228" s="55">
        <v>-2.6360208333333048</v>
      </c>
      <c r="K228" s="55">
        <v>-52.2159331818184</v>
      </c>
      <c r="L228" s="55">
        <v>48.561096249999878</v>
      </c>
      <c r="M228" s="55">
        <v>-268.61457074235886</v>
      </c>
      <c r="N228" s="55">
        <v>-67.014398205384055</v>
      </c>
      <c r="O228" s="55">
        <v>24.252107531380489</v>
      </c>
      <c r="P228" s="55">
        <v>10.496903811592006</v>
      </c>
      <c r="Q228" s="55">
        <v>-51.879664835164817</v>
      </c>
      <c r="R228" s="55">
        <v>-23.582322525154268</v>
      </c>
      <c r="S228" s="55">
        <v>52.397894747899272</v>
      </c>
      <c r="T228" s="55">
        <v>54.667221586725759</v>
      </c>
      <c r="U228" s="55">
        <v>68.590952373199229</v>
      </c>
      <c r="V228" s="55">
        <v>-90.533839751552648</v>
      </c>
      <c r="W228" s="55">
        <v>-57.494941960904839</v>
      </c>
      <c r="X228" s="55">
        <v>36.642489978902745</v>
      </c>
      <c r="Y228" s="55">
        <v>-310.9885808951409</v>
      </c>
      <c r="Z228" s="55">
        <v>90.195401844236301</v>
      </c>
      <c r="AA228" s="55">
        <v>-86.896863203463397</v>
      </c>
      <c r="AB228" s="58"/>
      <c r="AC228" s="82">
        <v>-26.460615753100402</v>
      </c>
      <c r="AD228" s="82">
        <v>12.30798128622347</v>
      </c>
      <c r="AE228" s="82">
        <v>-65.708498847274015</v>
      </c>
      <c r="AF228" s="83"/>
      <c r="AG228" s="82">
        <v>-26.564808373719909</v>
      </c>
      <c r="AH228" s="49">
        <v>0.22291551763182116</v>
      </c>
    </row>
    <row r="229" spans="1:34" x14ac:dyDescent="0.2">
      <c r="A229" s="48" t="s">
        <v>234</v>
      </c>
      <c r="C229" s="53" t="s">
        <v>636</v>
      </c>
      <c r="E229" s="55">
        <v>16.10537691387583</v>
      </c>
      <c r="F229" s="55">
        <v>49.734316239316399</v>
      </c>
      <c r="G229" s="55">
        <v>-6.9095933568532928</v>
      </c>
      <c r="H229" s="55">
        <v>-13.040998292735139</v>
      </c>
      <c r="I229" s="55">
        <v>-20.340726088821839</v>
      </c>
      <c r="J229" s="55">
        <v>25.514479166666661</v>
      </c>
      <c r="K229" s="55">
        <v>-18.06903318181844</v>
      </c>
      <c r="L229" s="55">
        <v>29.487196249999897</v>
      </c>
      <c r="M229" s="55">
        <v>23.382929257641422</v>
      </c>
      <c r="N229" s="55">
        <v>4.4032017946159385</v>
      </c>
      <c r="O229" s="55">
        <v>6.3051075313804859</v>
      </c>
      <c r="P229" s="55">
        <v>41.224503811591944</v>
      </c>
      <c r="Q229" s="55">
        <v>1.0488351648350545</v>
      </c>
      <c r="R229" s="55">
        <v>-73.200622525154245</v>
      </c>
      <c r="S229" s="55">
        <v>-3.3037052521007126</v>
      </c>
      <c r="T229" s="55">
        <v>-33.326378413274142</v>
      </c>
      <c r="U229" s="55">
        <v>49.470652373199187</v>
      </c>
      <c r="V229" s="55">
        <v>-18.687839751552644</v>
      </c>
      <c r="W229" s="55">
        <v>15.331158039095271</v>
      </c>
      <c r="X229" s="55">
        <v>14.902189978902811</v>
      </c>
      <c r="Y229" s="55">
        <v>-31.150380895140984</v>
      </c>
      <c r="Z229" s="55">
        <v>-35.13179815576359</v>
      </c>
      <c r="AA229" s="55">
        <v>-8.7326632034634599</v>
      </c>
      <c r="AB229" s="58"/>
      <c r="AC229" s="82">
        <v>10.680430400745763</v>
      </c>
      <c r="AD229" s="82">
        <v>-15.809578713776512</v>
      </c>
      <c r="AE229" s="82">
        <v>-8.9562988472739899</v>
      </c>
      <c r="AF229" s="83"/>
      <c r="AG229" s="82">
        <v>0.65287858280184397</v>
      </c>
      <c r="AH229" s="49">
        <v>0.9172417837153789</v>
      </c>
    </row>
    <row r="230" spans="1:34" x14ac:dyDescent="0.2">
      <c r="A230" s="48" t="s">
        <v>357</v>
      </c>
      <c r="C230" s="53" t="s">
        <v>637</v>
      </c>
      <c r="E230" s="55">
        <v>-12.594123086124227</v>
      </c>
      <c r="F230" s="55">
        <v>10.23841623931628</v>
      </c>
      <c r="G230" s="55">
        <v>-317.1547933568533</v>
      </c>
      <c r="H230" s="55">
        <v>-62.519198292735268</v>
      </c>
      <c r="I230" s="55">
        <v>-1.0557260888218707</v>
      </c>
      <c r="J230" s="55"/>
      <c r="K230" s="55"/>
      <c r="L230" s="55">
        <v>11.29109625000001</v>
      </c>
      <c r="M230" s="55">
        <v>-14.433170742358584</v>
      </c>
      <c r="N230" s="55">
        <v>-32.710798205383981</v>
      </c>
      <c r="O230" s="55">
        <v>-16.333692468619461</v>
      </c>
      <c r="P230" s="55"/>
      <c r="Q230" s="55">
        <v>-16.867664835164874</v>
      </c>
      <c r="R230" s="55">
        <v>36.011877474845733</v>
      </c>
      <c r="S230" s="55"/>
      <c r="T230" s="55"/>
      <c r="U230" s="55"/>
      <c r="V230" s="55">
        <v>90.848160248447414</v>
      </c>
      <c r="W230" s="55">
        <v>-34.760641960904763</v>
      </c>
      <c r="X230" s="55"/>
      <c r="Y230" s="55">
        <v>-56.833080895140711</v>
      </c>
      <c r="Z230" s="55"/>
      <c r="AA230" s="55">
        <v>19.104936796536606</v>
      </c>
      <c r="AB230" s="58"/>
      <c r="AC230" s="82">
        <v>-45.213965458674529</v>
      </c>
      <c r="AD230" s="82">
        <v>63.430018861646573</v>
      </c>
      <c r="AE230" s="82">
        <v>-24.162928686502955</v>
      </c>
      <c r="AF230" s="83"/>
      <c r="AG230" s="82">
        <v>-26.517893528197401</v>
      </c>
      <c r="AH230" s="49">
        <v>0.26706573393157429</v>
      </c>
    </row>
    <row r="231" spans="1:34" x14ac:dyDescent="0.2">
      <c r="A231" s="48" t="s">
        <v>359</v>
      </c>
      <c r="C231" s="53" t="s">
        <v>638</v>
      </c>
      <c r="E231" s="55">
        <v>1.9375769138758869</v>
      </c>
      <c r="F231" s="55">
        <v>-46.147183760683561</v>
      </c>
      <c r="G231" s="55">
        <v>-17.220993356853342</v>
      </c>
      <c r="H231" s="55">
        <v>-38.771098292735132</v>
      </c>
      <c r="I231" s="55">
        <v>10.335673911178105</v>
      </c>
      <c r="J231" s="55">
        <v>46.566479166666795</v>
      </c>
      <c r="K231" s="55">
        <v>21.851666818181684</v>
      </c>
      <c r="L231" s="55">
        <v>-15.445203750000132</v>
      </c>
      <c r="M231" s="55">
        <v>-5.8608707423586566</v>
      </c>
      <c r="N231" s="55">
        <v>-89.9091982053842</v>
      </c>
      <c r="O231" s="55">
        <v>-161.45799246861947</v>
      </c>
      <c r="P231" s="55">
        <v>48.600803811592073</v>
      </c>
      <c r="Q231" s="55">
        <v>-63.792664835164828</v>
      </c>
      <c r="R231" s="55">
        <v>-16.246022525154331</v>
      </c>
      <c r="S231" s="55">
        <v>-1.2733052521007266</v>
      </c>
      <c r="T231" s="55">
        <v>-160.7226784132742</v>
      </c>
      <c r="U231" s="55">
        <v>23.479252373199245</v>
      </c>
      <c r="V231" s="55">
        <v>-45.767839751552572</v>
      </c>
      <c r="W231" s="55">
        <v>-60.097341960904714</v>
      </c>
      <c r="X231" s="55">
        <v>21.597589978902761</v>
      </c>
      <c r="Y231" s="55">
        <v>-96.308180895140822</v>
      </c>
      <c r="Z231" s="55">
        <v>-143.90209815576367</v>
      </c>
      <c r="AA231" s="55">
        <v>-32.498363203463384</v>
      </c>
      <c r="AB231" s="58"/>
      <c r="AC231" s="82">
        <v>-23.793308060792675</v>
      </c>
      <c r="AD231" s="82">
        <v>-40.106118713776517</v>
      </c>
      <c r="AE231" s="82">
        <v>-62.241678847273967</v>
      </c>
      <c r="AF231" s="83"/>
      <c r="AG231" s="82">
        <v>-35.697912721545968</v>
      </c>
      <c r="AH231" s="49">
        <v>1.0373719664615439E-2</v>
      </c>
    </row>
  </sheetData>
  <phoneticPr fontId="1" type="noConversion"/>
  <conditionalFormatting sqref="AC4:AF231">
    <cfRule type="colorScale" priority="5">
      <colorScale>
        <cfvo type="num" val="-100"/>
        <cfvo type="num" val="0"/>
        <cfvo type="num" val="100"/>
        <color rgb="FF0432FF"/>
        <color theme="0"/>
        <color rgb="FFFF0000"/>
      </colorScale>
    </cfRule>
  </conditionalFormatting>
  <conditionalFormatting sqref="AH4">
    <cfRule type="cellIs" dxfId="187" priority="2" operator="lessThan">
      <formula>0.05</formula>
    </cfRule>
  </conditionalFormatting>
  <conditionalFormatting sqref="AH5:AH231">
    <cfRule type="cellIs" dxfId="186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8E42F-12AC-4144-9BA8-5A12ECBCEE7A}">
  <dimension ref="A1:G25"/>
  <sheetViews>
    <sheetView workbookViewId="0"/>
  </sheetViews>
  <sheetFormatPr baseColWidth="10" defaultRowHeight="16" x14ac:dyDescent="0.2"/>
  <cols>
    <col min="2" max="2" width="11.83203125" customWidth="1"/>
    <col min="3" max="3" width="31.83203125" customWidth="1"/>
    <col min="4" max="5" width="11.83203125" customWidth="1"/>
  </cols>
  <sheetData>
    <row r="1" spans="1:7" x14ac:dyDescent="0.2">
      <c r="A1" s="39" t="s">
        <v>707</v>
      </c>
      <c r="B1" s="59"/>
      <c r="C1" s="59"/>
      <c r="D1" s="59"/>
      <c r="E1" s="59"/>
      <c r="F1" s="59"/>
      <c r="G1" s="59"/>
    </row>
    <row r="2" spans="1:7" x14ac:dyDescent="0.2">
      <c r="A2" s="95"/>
      <c r="B2" s="59"/>
      <c r="C2" s="59"/>
      <c r="D2" s="59"/>
      <c r="E2" s="59"/>
      <c r="F2" s="59"/>
      <c r="G2" s="59"/>
    </row>
    <row r="3" spans="1:7" s="65" customFormat="1" ht="26" customHeight="1" x14ac:dyDescent="0.2">
      <c r="A3" s="3"/>
      <c r="B3" s="107" t="s">
        <v>723</v>
      </c>
      <c r="C3" s="105" t="s">
        <v>725</v>
      </c>
      <c r="D3" s="3"/>
      <c r="E3" s="3"/>
      <c r="F3" s="3"/>
      <c r="G3" s="3"/>
    </row>
    <row r="4" spans="1:7" s="65" customFormat="1" ht="26" customHeight="1" x14ac:dyDescent="0.2">
      <c r="A4" s="3"/>
      <c r="B4" s="108"/>
      <c r="C4" s="106"/>
      <c r="D4" s="3"/>
      <c r="E4" s="3"/>
      <c r="F4" s="3"/>
      <c r="G4" s="3"/>
    </row>
    <row r="5" spans="1:7" x14ac:dyDescent="0.2">
      <c r="A5" s="95"/>
      <c r="B5" s="95"/>
      <c r="C5" s="95"/>
      <c r="D5" s="95"/>
      <c r="E5" s="95"/>
      <c r="F5" s="95"/>
      <c r="G5" s="95"/>
    </row>
    <row r="6" spans="1:7" ht="20" customHeight="1" x14ac:dyDescent="0.2">
      <c r="A6" s="95"/>
      <c r="B6" s="121" t="s">
        <v>708</v>
      </c>
      <c r="C6" s="117">
        <v>7.4159477841526456E-6</v>
      </c>
      <c r="D6" s="95"/>
      <c r="E6" s="95"/>
      <c r="F6" s="95"/>
      <c r="G6" s="95"/>
    </row>
    <row r="7" spans="1:7" ht="20" customHeight="1" x14ac:dyDescent="0.2">
      <c r="A7" s="95"/>
      <c r="B7" s="118" t="s">
        <v>709</v>
      </c>
      <c r="C7" s="117">
        <v>4.8867238742655045E-5</v>
      </c>
      <c r="D7" s="95"/>
      <c r="E7" s="95"/>
      <c r="F7" s="95"/>
      <c r="G7" s="95"/>
    </row>
    <row r="8" spans="1:7" ht="20" customHeight="1" x14ac:dyDescent="0.2">
      <c r="A8" s="95"/>
      <c r="B8" s="118" t="s">
        <v>710</v>
      </c>
      <c r="C8" s="117">
        <v>1.0965759062384391E-4</v>
      </c>
      <c r="D8" s="95"/>
      <c r="E8" s="95"/>
      <c r="F8" s="95"/>
      <c r="G8" s="95"/>
    </row>
    <row r="9" spans="1:7" ht="20" customHeight="1" x14ac:dyDescent="0.2">
      <c r="A9" s="95"/>
      <c r="B9" s="118" t="s">
        <v>711</v>
      </c>
      <c r="C9" s="117">
        <v>4.5766329347792878E-4</v>
      </c>
      <c r="D9" s="95"/>
      <c r="E9" s="95"/>
      <c r="F9" s="95"/>
      <c r="G9" s="95"/>
    </row>
    <row r="10" spans="1:7" ht="20" customHeight="1" x14ac:dyDescent="0.2">
      <c r="A10" s="95"/>
      <c r="B10" s="122" t="s">
        <v>712</v>
      </c>
      <c r="C10" s="117">
        <v>1.6923334169394622E-2</v>
      </c>
      <c r="D10" s="95"/>
      <c r="E10" s="95"/>
      <c r="F10" s="95"/>
      <c r="G10" s="95"/>
    </row>
    <row r="11" spans="1:7" ht="20" customHeight="1" x14ac:dyDescent="0.2">
      <c r="A11" s="95"/>
      <c r="B11" s="118" t="s">
        <v>713</v>
      </c>
      <c r="C11" s="117">
        <v>4.1579458999275341E-3</v>
      </c>
      <c r="D11" s="95"/>
      <c r="E11" s="95"/>
      <c r="F11" s="95"/>
      <c r="G11" s="95"/>
    </row>
    <row r="12" spans="1:7" ht="20" customHeight="1" x14ac:dyDescent="0.2">
      <c r="A12" s="95"/>
      <c r="B12" s="120" t="s">
        <v>714</v>
      </c>
      <c r="C12" s="117">
        <v>8.6062502800974185E-3</v>
      </c>
      <c r="D12" s="95"/>
      <c r="E12" s="95"/>
      <c r="F12" s="95"/>
      <c r="G12" s="95"/>
    </row>
    <row r="13" spans="1:7" ht="20" customHeight="1" x14ac:dyDescent="0.2">
      <c r="A13" s="95"/>
      <c r="B13" s="95"/>
      <c r="C13" s="95"/>
      <c r="D13" s="95"/>
      <c r="E13" s="95"/>
      <c r="F13" s="95"/>
      <c r="G13" s="95"/>
    </row>
    <row r="14" spans="1:7" ht="20" customHeight="1" x14ac:dyDescent="0.2">
      <c r="A14" s="59"/>
      <c r="B14" s="95"/>
      <c r="C14" s="95"/>
      <c r="D14" s="95"/>
      <c r="E14" s="95"/>
      <c r="F14" s="95"/>
      <c r="G14" s="95"/>
    </row>
    <row r="15" spans="1:7" ht="20" customHeight="1" x14ac:dyDescent="0.2">
      <c r="A15" s="59"/>
      <c r="B15" s="95"/>
      <c r="C15" s="95"/>
      <c r="D15" s="95"/>
      <c r="E15" s="95"/>
      <c r="F15" s="95"/>
      <c r="G15" s="95"/>
    </row>
    <row r="16" spans="1:7" x14ac:dyDescent="0.2">
      <c r="A16" s="59"/>
      <c r="B16" s="99"/>
      <c r="C16" s="99"/>
      <c r="D16" s="99"/>
      <c r="E16" s="99"/>
      <c r="F16" s="99"/>
      <c r="G16" s="99"/>
    </row>
    <row r="17" spans="1:7" x14ac:dyDescent="0.2">
      <c r="A17" s="59"/>
      <c r="B17" s="59"/>
      <c r="C17" s="59"/>
      <c r="D17" s="59"/>
      <c r="E17" s="59"/>
      <c r="F17" s="59"/>
      <c r="G17" s="59"/>
    </row>
    <row r="18" spans="1:7" x14ac:dyDescent="0.2">
      <c r="A18" s="59"/>
      <c r="B18" s="59"/>
      <c r="C18" s="59"/>
      <c r="D18" s="59"/>
      <c r="E18" s="59"/>
      <c r="F18" s="59"/>
      <c r="G18" s="59"/>
    </row>
    <row r="19" spans="1:7" x14ac:dyDescent="0.2">
      <c r="A19" s="59"/>
      <c r="B19" s="59"/>
      <c r="C19" s="59"/>
      <c r="D19" s="59"/>
      <c r="E19" s="59"/>
      <c r="F19" s="59"/>
      <c r="G19" s="59"/>
    </row>
    <row r="20" spans="1:7" x14ac:dyDescent="0.2">
      <c r="A20" s="59"/>
      <c r="B20" s="59"/>
      <c r="C20" s="59"/>
      <c r="D20" s="59"/>
      <c r="E20" s="59"/>
      <c r="F20" s="59"/>
      <c r="G20" s="59"/>
    </row>
    <row r="21" spans="1:7" x14ac:dyDescent="0.2">
      <c r="A21" s="59"/>
      <c r="B21" s="59"/>
      <c r="C21" s="59"/>
      <c r="D21" s="59"/>
      <c r="E21" s="59"/>
      <c r="F21" s="59"/>
      <c r="G21" s="59"/>
    </row>
    <row r="22" spans="1:7" x14ac:dyDescent="0.2">
      <c r="A22" s="59"/>
      <c r="B22" s="59"/>
      <c r="C22" s="59"/>
      <c r="D22" s="59"/>
      <c r="E22" s="59"/>
      <c r="F22" s="59"/>
      <c r="G22" s="59"/>
    </row>
    <row r="23" spans="1:7" x14ac:dyDescent="0.2">
      <c r="A23" s="59"/>
      <c r="B23" s="59"/>
      <c r="C23" s="59"/>
      <c r="D23" s="59"/>
      <c r="E23" s="59"/>
      <c r="F23" s="59"/>
      <c r="G23" s="59"/>
    </row>
    <row r="24" spans="1:7" x14ac:dyDescent="0.2">
      <c r="A24" s="59"/>
      <c r="B24" s="59"/>
      <c r="C24" s="59"/>
      <c r="D24" s="59"/>
      <c r="E24" s="59"/>
      <c r="F24" s="59"/>
      <c r="G24" s="59"/>
    </row>
    <row r="25" spans="1:7" x14ac:dyDescent="0.2">
      <c r="A25" s="59"/>
      <c r="B25" s="59"/>
      <c r="C25" s="59"/>
      <c r="D25" s="59"/>
      <c r="E25" s="59"/>
      <c r="F25" s="59"/>
      <c r="G25" s="59"/>
    </row>
  </sheetData>
  <mergeCells count="2">
    <mergeCell ref="B3:B4"/>
    <mergeCell ref="C3:C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3522-DA2E-2944-B4FF-642617D18520}">
  <dimension ref="A1:Y145"/>
  <sheetViews>
    <sheetView zoomScale="80" zoomScaleNormal="80" workbookViewId="0"/>
  </sheetViews>
  <sheetFormatPr baseColWidth="10" defaultRowHeight="14" x14ac:dyDescent="0.2"/>
  <cols>
    <col min="1" max="1" width="10.83203125" style="7"/>
    <col min="2" max="2" width="14.83203125" style="7" customWidth="1"/>
    <col min="3" max="3" width="2.83203125" style="7" customWidth="1"/>
    <col min="4" max="4" width="23.83203125" style="7" customWidth="1"/>
    <col min="5" max="5" width="2.83203125" style="7" customWidth="1"/>
    <col min="6" max="12" width="9.83203125" style="7" customWidth="1"/>
    <col min="13" max="13" width="2.83203125" style="7" customWidth="1"/>
    <col min="14" max="20" width="9.83203125" style="7" customWidth="1"/>
    <col min="21" max="21" width="2.83203125" style="7" customWidth="1"/>
    <col min="22" max="23" width="16.83203125" style="7" customWidth="1"/>
    <col min="24" max="16384" width="10.83203125" style="7"/>
  </cols>
  <sheetData>
    <row r="1" spans="1:25" ht="15" customHeight="1" x14ac:dyDescent="0.2">
      <c r="A1" s="39" t="s">
        <v>4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5" ht="15" customHeight="1" x14ac:dyDescent="0.2">
      <c r="A2" s="3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5" ht="28" customHeight="1" x14ac:dyDescent="0.2">
      <c r="A3" s="6"/>
      <c r="B3" s="6"/>
      <c r="C3" s="6"/>
      <c r="D3" s="6"/>
      <c r="E3" s="6"/>
      <c r="F3" s="89" t="s">
        <v>5</v>
      </c>
      <c r="G3" s="90"/>
      <c r="H3" s="90"/>
      <c r="I3" s="90"/>
      <c r="J3" s="90"/>
      <c r="K3" s="90"/>
      <c r="L3" s="91"/>
      <c r="M3" s="6"/>
      <c r="N3" s="92" t="s">
        <v>6</v>
      </c>
      <c r="O3" s="93"/>
      <c r="P3" s="93"/>
      <c r="Q3" s="93"/>
      <c r="R3" s="93"/>
      <c r="S3" s="93"/>
      <c r="T3" s="94"/>
      <c r="U3" s="6"/>
      <c r="V3" s="6"/>
      <c r="W3" s="6"/>
      <c r="X3" s="6"/>
      <c r="Y3" s="6"/>
    </row>
    <row r="4" spans="1:25" ht="70" customHeight="1" x14ac:dyDescent="0.2">
      <c r="A4" s="6"/>
      <c r="B4" s="8" t="s">
        <v>25</v>
      </c>
      <c r="C4" s="6"/>
      <c r="D4" s="9" t="s">
        <v>8</v>
      </c>
      <c r="E4" s="6"/>
      <c r="F4" s="10" t="s">
        <v>9</v>
      </c>
      <c r="G4" s="11" t="s">
        <v>10</v>
      </c>
      <c r="H4" s="11" t="s">
        <v>11</v>
      </c>
      <c r="I4" s="11" t="s">
        <v>12</v>
      </c>
      <c r="J4" s="11" t="s">
        <v>13</v>
      </c>
      <c r="K4" s="11" t="s">
        <v>14</v>
      </c>
      <c r="L4" s="12" t="s">
        <v>15</v>
      </c>
      <c r="M4" s="6"/>
      <c r="N4" s="33" t="s">
        <v>9</v>
      </c>
      <c r="O4" s="34" t="s">
        <v>10</v>
      </c>
      <c r="P4" s="34" t="s">
        <v>11</v>
      </c>
      <c r="Q4" s="34" t="s">
        <v>12</v>
      </c>
      <c r="R4" s="34" t="s">
        <v>13</v>
      </c>
      <c r="S4" s="34" t="s">
        <v>14</v>
      </c>
      <c r="T4" s="35" t="s">
        <v>15</v>
      </c>
      <c r="U4" s="6"/>
      <c r="V4" s="36" t="s">
        <v>34</v>
      </c>
      <c r="W4" s="37" t="s">
        <v>26</v>
      </c>
      <c r="X4" s="6"/>
      <c r="Y4" s="6"/>
    </row>
    <row r="5" spans="1:25" ht="15" customHeight="1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ht="15" customHeight="1" x14ac:dyDescent="0.2">
      <c r="B6" s="18" t="s">
        <v>32</v>
      </c>
      <c r="C6" s="13"/>
      <c r="D6" s="13"/>
      <c r="E6" s="13"/>
      <c r="F6" s="14"/>
      <c r="G6" s="14"/>
      <c r="H6" s="14"/>
      <c r="I6" s="14"/>
      <c r="J6" s="14"/>
      <c r="K6" s="14"/>
      <c r="L6" s="14"/>
      <c r="M6" s="13"/>
      <c r="N6" s="38"/>
      <c r="O6" s="38"/>
      <c r="P6" s="38"/>
      <c r="Q6" s="38"/>
      <c r="R6" s="38"/>
      <c r="S6" s="38"/>
      <c r="T6" s="38"/>
      <c r="U6" s="13"/>
      <c r="V6" s="13"/>
      <c r="W6" s="13"/>
      <c r="X6" s="6"/>
      <c r="Y6" s="6"/>
    </row>
    <row r="7" spans="1:25" ht="15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ht="15" customHeight="1" x14ac:dyDescent="0.2">
      <c r="A8" s="6"/>
      <c r="B8" s="6" t="s">
        <v>33</v>
      </c>
      <c r="C8" s="6"/>
      <c r="D8" s="6" t="s">
        <v>16</v>
      </c>
      <c r="E8" s="6"/>
      <c r="F8" s="16">
        <v>100.29</v>
      </c>
      <c r="G8" s="16">
        <v>213.13</v>
      </c>
      <c r="H8" s="16">
        <v>373.32</v>
      </c>
      <c r="I8" s="16">
        <v>658.26</v>
      </c>
      <c r="J8" s="16">
        <v>1046.56</v>
      </c>
      <c r="K8" s="16">
        <v>1457.93</v>
      </c>
      <c r="L8" s="16">
        <v>1543.21</v>
      </c>
      <c r="M8" s="6"/>
      <c r="N8" s="16">
        <v>0</v>
      </c>
      <c r="O8" s="16">
        <v>112.5137102403031</v>
      </c>
      <c r="P8" s="16">
        <v>272.2405025426263</v>
      </c>
      <c r="Q8" s="16">
        <v>556.35656595871967</v>
      </c>
      <c r="R8" s="16">
        <v>943.5337521188552</v>
      </c>
      <c r="S8" s="16">
        <v>1353.7142287366637</v>
      </c>
      <c r="T8" s="16">
        <v>1438.747631867584</v>
      </c>
      <c r="U8" s="6"/>
      <c r="V8" s="19">
        <v>0</v>
      </c>
      <c r="W8" s="19">
        <v>0</v>
      </c>
      <c r="X8" s="6"/>
      <c r="Y8" s="6"/>
    </row>
    <row r="9" spans="1:25" ht="15" customHeight="1" x14ac:dyDescent="0.2">
      <c r="A9" s="6"/>
      <c r="B9" s="6" t="s">
        <v>33</v>
      </c>
      <c r="C9" s="6"/>
      <c r="D9" s="6" t="s">
        <v>16</v>
      </c>
      <c r="E9" s="6"/>
      <c r="F9" s="16">
        <v>105.49</v>
      </c>
      <c r="G9" s="16">
        <v>203.89</v>
      </c>
      <c r="H9" s="16">
        <v>413.24</v>
      </c>
      <c r="I9" s="16">
        <v>520.02</v>
      </c>
      <c r="J9" s="16">
        <v>924.96</v>
      </c>
      <c r="K9" s="16">
        <v>1464.64</v>
      </c>
      <c r="L9" s="16">
        <v>1528.37</v>
      </c>
      <c r="M9" s="6"/>
      <c r="N9" s="16">
        <v>0</v>
      </c>
      <c r="O9" s="16">
        <v>93.278983789932695</v>
      </c>
      <c r="P9" s="16">
        <v>291.73381363162389</v>
      </c>
      <c r="Q9" s="16">
        <v>392.95667835813822</v>
      </c>
      <c r="R9" s="16">
        <v>776.82244762536732</v>
      </c>
      <c r="S9" s="16">
        <v>1288.4159635984454</v>
      </c>
      <c r="T9" s="16">
        <v>1348.8292729168643</v>
      </c>
      <c r="U9" s="6"/>
      <c r="V9" s="20"/>
      <c r="W9" s="20"/>
      <c r="X9" s="6"/>
      <c r="Y9" s="6"/>
    </row>
    <row r="10" spans="1:25" ht="15" customHeight="1" x14ac:dyDescent="0.2">
      <c r="A10" s="6"/>
      <c r="B10" s="6" t="s">
        <v>33</v>
      </c>
      <c r="C10" s="6"/>
      <c r="D10" s="6" t="s">
        <v>16</v>
      </c>
      <c r="E10" s="6"/>
      <c r="F10" s="16">
        <v>116.25</v>
      </c>
      <c r="G10" s="16">
        <v>282.89</v>
      </c>
      <c r="H10" s="16">
        <v>576.57000000000005</v>
      </c>
      <c r="I10" s="16">
        <v>787.15</v>
      </c>
      <c r="J10" s="16">
        <v>1008.11</v>
      </c>
      <c r="K10" s="16">
        <v>1317.91</v>
      </c>
      <c r="L10" s="16">
        <v>1562.22</v>
      </c>
      <c r="M10" s="6"/>
      <c r="N10" s="16">
        <v>0</v>
      </c>
      <c r="O10" s="16">
        <v>143.34623655913978</v>
      </c>
      <c r="P10" s="16">
        <v>395.97419354838718</v>
      </c>
      <c r="Q10" s="16">
        <v>577.11827956989248</v>
      </c>
      <c r="R10" s="16">
        <v>767.19139784946242</v>
      </c>
      <c r="S10" s="16">
        <v>1033.6860215053764</v>
      </c>
      <c r="T10" s="16">
        <v>1243.8451612903225</v>
      </c>
      <c r="U10" s="6"/>
      <c r="V10" s="20"/>
      <c r="W10" s="20"/>
      <c r="X10" s="6"/>
      <c r="Y10" s="6"/>
    </row>
    <row r="11" spans="1:25" ht="15" customHeight="1" x14ac:dyDescent="0.2">
      <c r="A11" s="6"/>
      <c r="B11" s="6" t="s">
        <v>33</v>
      </c>
      <c r="C11" s="6"/>
      <c r="D11" s="6" t="s">
        <v>16</v>
      </c>
      <c r="E11" s="6"/>
      <c r="F11" s="16">
        <v>117.55</v>
      </c>
      <c r="G11" s="16">
        <v>175.07</v>
      </c>
      <c r="H11" s="16">
        <v>411.27</v>
      </c>
      <c r="I11" s="16">
        <v>511.67</v>
      </c>
      <c r="J11" s="16">
        <v>816.65</v>
      </c>
      <c r="K11" s="16">
        <v>1175.33</v>
      </c>
      <c r="L11" s="16">
        <v>1288.02</v>
      </c>
      <c r="M11" s="6"/>
      <c r="N11" s="16">
        <v>0</v>
      </c>
      <c r="O11" s="16">
        <v>48.93236920459379</v>
      </c>
      <c r="P11" s="16">
        <v>249.8681412165036</v>
      </c>
      <c r="Q11" s="16">
        <v>335.27860484900043</v>
      </c>
      <c r="R11" s="16">
        <v>594.72564866014466</v>
      </c>
      <c r="S11" s="16">
        <v>899.85538068906851</v>
      </c>
      <c r="T11" s="16">
        <v>995.72096980008507</v>
      </c>
      <c r="U11" s="6"/>
      <c r="V11" s="20"/>
      <c r="W11" s="20"/>
      <c r="X11" s="6"/>
      <c r="Y11" s="6"/>
    </row>
    <row r="12" spans="1:25" ht="15" customHeight="1" x14ac:dyDescent="0.2">
      <c r="A12" s="6"/>
      <c r="B12" s="6" t="s">
        <v>33</v>
      </c>
      <c r="C12" s="6"/>
      <c r="D12" s="6" t="s">
        <v>16</v>
      </c>
      <c r="E12" s="6"/>
      <c r="F12" s="16">
        <v>106.01</v>
      </c>
      <c r="G12" s="16">
        <v>144.83000000000001</v>
      </c>
      <c r="H12" s="16">
        <v>229.69</v>
      </c>
      <c r="I12" s="16">
        <v>359.89</v>
      </c>
      <c r="J12" s="16">
        <v>520.32000000000005</v>
      </c>
      <c r="K12" s="16">
        <v>684.48</v>
      </c>
      <c r="L12" s="16">
        <v>858.01</v>
      </c>
      <c r="M12" s="6"/>
      <c r="N12" s="16">
        <v>0</v>
      </c>
      <c r="O12" s="16">
        <v>36.619186869163293</v>
      </c>
      <c r="P12" s="16">
        <v>116.66823884539194</v>
      </c>
      <c r="Q12" s="16">
        <v>239.48684086406942</v>
      </c>
      <c r="R12" s="16">
        <v>390.82162060183009</v>
      </c>
      <c r="S12" s="16">
        <v>545.67493632676155</v>
      </c>
      <c r="T12" s="16">
        <v>709.36704084520329</v>
      </c>
      <c r="U12" s="6"/>
      <c r="V12" s="20"/>
      <c r="W12" s="20"/>
      <c r="X12" s="6"/>
      <c r="Y12" s="6"/>
    </row>
    <row r="13" spans="1:25" ht="15" customHeight="1" x14ac:dyDescent="0.2">
      <c r="A13" s="6"/>
      <c r="B13" s="6" t="s">
        <v>33</v>
      </c>
      <c r="C13" s="6"/>
      <c r="D13" s="6" t="s">
        <v>16</v>
      </c>
      <c r="E13" s="6"/>
      <c r="F13" s="16">
        <v>94.16</v>
      </c>
      <c r="G13" s="16">
        <v>110.24</v>
      </c>
      <c r="H13" s="16">
        <v>197.15</v>
      </c>
      <c r="I13" s="16">
        <v>241.02</v>
      </c>
      <c r="J13" s="16">
        <v>261.92</v>
      </c>
      <c r="K13" s="16">
        <v>684.92</v>
      </c>
      <c r="L13" s="16">
        <v>705.39</v>
      </c>
      <c r="M13" s="6"/>
      <c r="N13" s="16">
        <v>0</v>
      </c>
      <c r="O13" s="16">
        <v>17.077315208156328</v>
      </c>
      <c r="P13" s="16">
        <v>109.37765505522515</v>
      </c>
      <c r="Q13" s="16">
        <v>155.96856414613427</v>
      </c>
      <c r="R13" s="16">
        <v>178.16482582837727</v>
      </c>
      <c r="S13" s="16">
        <v>627.40016992353446</v>
      </c>
      <c r="T13" s="16">
        <v>649.13976210705187</v>
      </c>
      <c r="U13" s="6"/>
      <c r="V13" s="20"/>
      <c r="W13" s="20"/>
      <c r="X13" s="6"/>
      <c r="Y13" s="6"/>
    </row>
    <row r="14" spans="1:25" ht="15" customHeight="1" x14ac:dyDescent="0.2">
      <c r="A14" s="6"/>
      <c r="B14" s="6" t="s">
        <v>33</v>
      </c>
      <c r="C14" s="6"/>
      <c r="D14" s="6" t="s">
        <v>16</v>
      </c>
      <c r="E14" s="6"/>
      <c r="F14" s="16">
        <v>150.66</v>
      </c>
      <c r="G14" s="16">
        <v>267.91000000000003</v>
      </c>
      <c r="H14" s="16">
        <v>418.72</v>
      </c>
      <c r="I14" s="16">
        <v>527.66</v>
      </c>
      <c r="J14" s="16">
        <v>626.36</v>
      </c>
      <c r="K14" s="16">
        <v>821.76</v>
      </c>
      <c r="L14" s="16">
        <v>1109.8699999999999</v>
      </c>
      <c r="M14" s="6"/>
      <c r="N14" s="16">
        <v>0</v>
      </c>
      <c r="O14" s="16">
        <v>77.82424001061996</v>
      </c>
      <c r="P14" s="16">
        <v>177.92380193813892</v>
      </c>
      <c r="Q14" s="16">
        <v>250.23231116421081</v>
      </c>
      <c r="R14" s="16">
        <v>315.74405947165809</v>
      </c>
      <c r="S14" s="16">
        <v>445.4400637196336</v>
      </c>
      <c r="T14" s="16">
        <v>636.67197663613422</v>
      </c>
      <c r="U14" s="6"/>
      <c r="V14" s="20"/>
      <c r="W14" s="20"/>
      <c r="X14" s="6"/>
      <c r="Y14" s="6"/>
    </row>
    <row r="15" spans="1:25" ht="15" customHeight="1" x14ac:dyDescent="0.2">
      <c r="A15" s="6"/>
      <c r="B15" s="6" t="s">
        <v>33</v>
      </c>
      <c r="C15" s="6"/>
      <c r="D15" s="6" t="s">
        <v>16</v>
      </c>
      <c r="E15" s="6"/>
      <c r="F15" s="16">
        <v>116.72</v>
      </c>
      <c r="G15" s="16">
        <v>181.36</v>
      </c>
      <c r="H15" s="16">
        <v>250.37</v>
      </c>
      <c r="I15" s="16">
        <v>371.57</v>
      </c>
      <c r="J15" s="16">
        <v>491.87</v>
      </c>
      <c r="K15" s="16">
        <v>710.92</v>
      </c>
      <c r="L15" s="16">
        <v>824.07</v>
      </c>
      <c r="M15" s="6"/>
      <c r="N15" s="16">
        <v>0</v>
      </c>
      <c r="O15" s="16">
        <v>55.380397532556564</v>
      </c>
      <c r="P15" s="16">
        <v>114.50479780671694</v>
      </c>
      <c r="Q15" s="16">
        <v>218.34304318026045</v>
      </c>
      <c r="R15" s="16">
        <v>321.41021247429745</v>
      </c>
      <c r="S15" s="16">
        <v>509.08156271418773</v>
      </c>
      <c r="T15" s="16">
        <v>606.02296093214534</v>
      </c>
      <c r="U15" s="6"/>
      <c r="V15" s="21"/>
      <c r="W15" s="21"/>
      <c r="X15" s="6"/>
      <c r="Y15" s="6"/>
    </row>
    <row r="16" spans="1:25" ht="15" customHeight="1" x14ac:dyDescent="0.2">
      <c r="A16" s="6"/>
      <c r="B16" s="6"/>
      <c r="C16" s="6"/>
      <c r="D16" s="6"/>
      <c r="E16" s="6"/>
      <c r="F16" s="16"/>
      <c r="G16" s="16"/>
      <c r="H16" s="16"/>
      <c r="I16" s="16"/>
      <c r="J16" s="16"/>
      <c r="K16" s="16"/>
      <c r="L16" s="16"/>
      <c r="M16" s="6"/>
      <c r="N16" s="16"/>
      <c r="O16" s="16"/>
      <c r="P16" s="16"/>
      <c r="Q16" s="16"/>
      <c r="R16" s="16"/>
      <c r="S16" s="16"/>
      <c r="T16" s="16"/>
      <c r="U16" s="6"/>
      <c r="V16" s="6"/>
      <c r="W16" s="6"/>
      <c r="X16" s="6"/>
      <c r="Y16" s="6"/>
    </row>
    <row r="17" spans="1:25" ht="15" customHeight="1" x14ac:dyDescent="0.2">
      <c r="A17" s="6"/>
      <c r="B17" s="6" t="s">
        <v>33</v>
      </c>
      <c r="C17" s="6"/>
      <c r="D17" s="6" t="s">
        <v>35</v>
      </c>
      <c r="E17" s="6"/>
      <c r="F17" s="16">
        <v>72.62</v>
      </c>
      <c r="G17" s="16">
        <v>177.16</v>
      </c>
      <c r="H17" s="16">
        <v>257.73</v>
      </c>
      <c r="I17" s="16">
        <v>268.19</v>
      </c>
      <c r="J17" s="16">
        <v>319.23</v>
      </c>
      <c r="K17" s="16">
        <v>314.39999999999998</v>
      </c>
      <c r="L17" s="16">
        <v>389.33</v>
      </c>
      <c r="M17" s="6"/>
      <c r="N17" s="16">
        <v>0</v>
      </c>
      <c r="O17" s="16">
        <v>143.95483337923437</v>
      </c>
      <c r="P17" s="16">
        <v>254.90223079041584</v>
      </c>
      <c r="Q17" s="16">
        <v>269.3059763150647</v>
      </c>
      <c r="R17" s="16">
        <v>339.5896447259708</v>
      </c>
      <c r="S17" s="16">
        <v>332.93858441200763</v>
      </c>
      <c r="T17" s="16">
        <v>436.11952630129434</v>
      </c>
      <c r="U17" s="6"/>
      <c r="V17" s="19">
        <v>0</v>
      </c>
      <c r="W17" s="19">
        <v>0</v>
      </c>
      <c r="X17" s="6"/>
      <c r="Y17" s="6"/>
    </row>
    <row r="18" spans="1:25" ht="15" customHeight="1" x14ac:dyDescent="0.2">
      <c r="A18" s="6"/>
      <c r="B18" s="6" t="s">
        <v>33</v>
      </c>
      <c r="C18" s="6"/>
      <c r="D18" s="6" t="s">
        <v>35</v>
      </c>
      <c r="E18" s="6"/>
      <c r="F18" s="16">
        <v>104.95</v>
      </c>
      <c r="G18" s="16">
        <v>152.81</v>
      </c>
      <c r="H18" s="16">
        <v>173.7</v>
      </c>
      <c r="I18" s="16">
        <v>195.05</v>
      </c>
      <c r="J18" s="16">
        <v>209.01</v>
      </c>
      <c r="K18" s="16">
        <v>285.76</v>
      </c>
      <c r="L18" s="16">
        <v>299.73</v>
      </c>
      <c r="M18" s="6"/>
      <c r="N18" s="16">
        <v>0</v>
      </c>
      <c r="O18" s="16">
        <v>45.602667937112912</v>
      </c>
      <c r="P18" s="16">
        <v>65.50738446879464</v>
      </c>
      <c r="Q18" s="16">
        <v>85.850404954740355</v>
      </c>
      <c r="R18" s="16">
        <v>99.151977131967584</v>
      </c>
      <c r="S18" s="16">
        <v>172.28203906622201</v>
      </c>
      <c r="T18" s="16">
        <v>185.59313959028111</v>
      </c>
      <c r="U18" s="6"/>
      <c r="V18" s="20"/>
      <c r="W18" s="20"/>
      <c r="X18" s="6"/>
      <c r="Y18" s="6"/>
    </row>
    <row r="19" spans="1:25" ht="15" customHeight="1" x14ac:dyDescent="0.2">
      <c r="A19" s="6"/>
      <c r="B19" s="6" t="s">
        <v>33</v>
      </c>
      <c r="C19" s="6"/>
      <c r="D19" s="6" t="s">
        <v>35</v>
      </c>
      <c r="E19" s="6"/>
      <c r="F19" s="16">
        <v>107.27</v>
      </c>
      <c r="G19" s="16">
        <v>145.34</v>
      </c>
      <c r="H19" s="16">
        <v>163.83000000000001</v>
      </c>
      <c r="I19" s="16">
        <v>210.72</v>
      </c>
      <c r="J19" s="16">
        <v>227.09</v>
      </c>
      <c r="K19" s="16">
        <v>242.51</v>
      </c>
      <c r="L19" s="16">
        <v>257.23</v>
      </c>
      <c r="M19" s="6"/>
      <c r="N19" s="16">
        <v>0</v>
      </c>
      <c r="O19" s="16">
        <v>35.489885336067879</v>
      </c>
      <c r="P19" s="16">
        <v>52.726764239768826</v>
      </c>
      <c r="Q19" s="16">
        <v>96.438892514216462</v>
      </c>
      <c r="R19" s="16">
        <v>111.6994499860166</v>
      </c>
      <c r="S19" s="16">
        <v>126.07439172182345</v>
      </c>
      <c r="T19" s="16">
        <v>139.79677449426686</v>
      </c>
      <c r="U19" s="6"/>
      <c r="V19" s="20"/>
      <c r="W19" s="20"/>
      <c r="X19" s="6"/>
      <c r="Y19" s="6"/>
    </row>
    <row r="20" spans="1:25" ht="15" customHeight="1" x14ac:dyDescent="0.2">
      <c r="A20" s="6"/>
      <c r="B20" s="6" t="s">
        <v>33</v>
      </c>
      <c r="C20" s="6"/>
      <c r="D20" s="6" t="s">
        <v>35</v>
      </c>
      <c r="E20" s="6"/>
      <c r="F20" s="16">
        <v>101.8</v>
      </c>
      <c r="G20" s="16">
        <v>106.66</v>
      </c>
      <c r="H20" s="16">
        <v>142.63</v>
      </c>
      <c r="I20" s="16">
        <v>165.35</v>
      </c>
      <c r="J20" s="16">
        <v>189.85</v>
      </c>
      <c r="K20" s="16">
        <v>193.75</v>
      </c>
      <c r="L20" s="16">
        <v>221.85</v>
      </c>
      <c r="M20" s="6"/>
      <c r="N20" s="16">
        <v>0</v>
      </c>
      <c r="O20" s="16">
        <v>4.774066797642436</v>
      </c>
      <c r="P20" s="16">
        <v>40.108055009823183</v>
      </c>
      <c r="Q20" s="16">
        <v>62.426326129666016</v>
      </c>
      <c r="R20" s="16">
        <v>86.493123772102166</v>
      </c>
      <c r="S20" s="16">
        <v>90.324165029469555</v>
      </c>
      <c r="T20" s="16">
        <v>117.92730844793714</v>
      </c>
      <c r="U20" s="6"/>
      <c r="V20" s="20"/>
      <c r="W20" s="20"/>
      <c r="X20" s="6"/>
      <c r="Y20" s="6"/>
    </row>
    <row r="21" spans="1:25" ht="15" customHeight="1" x14ac:dyDescent="0.2">
      <c r="A21" s="6"/>
      <c r="B21" s="6" t="s">
        <v>33</v>
      </c>
      <c r="C21" s="6"/>
      <c r="D21" s="6" t="s">
        <v>35</v>
      </c>
      <c r="E21" s="6"/>
      <c r="F21" s="16">
        <v>108.72</v>
      </c>
      <c r="G21" s="16">
        <v>128.68</v>
      </c>
      <c r="H21" s="16">
        <v>150.02000000000001</v>
      </c>
      <c r="I21" s="16">
        <v>183.6</v>
      </c>
      <c r="J21" s="16">
        <v>216.95</v>
      </c>
      <c r="K21" s="16">
        <v>204.04</v>
      </c>
      <c r="L21" s="16">
        <v>223.84</v>
      </c>
      <c r="M21" s="6"/>
      <c r="N21" s="16">
        <v>0</v>
      </c>
      <c r="O21" s="16">
        <v>18.359087564385586</v>
      </c>
      <c r="P21" s="16">
        <v>37.98749080206035</v>
      </c>
      <c r="Q21" s="16">
        <v>68.874172185430467</v>
      </c>
      <c r="R21" s="16">
        <v>99.549300956585711</v>
      </c>
      <c r="S21" s="16">
        <v>87.674760853568799</v>
      </c>
      <c r="T21" s="16">
        <v>105.88668138337013</v>
      </c>
      <c r="U21" s="6"/>
      <c r="V21" s="20"/>
      <c r="W21" s="20"/>
      <c r="X21" s="6"/>
      <c r="Y21" s="6"/>
    </row>
    <row r="22" spans="1:25" ht="15" customHeight="1" x14ac:dyDescent="0.2">
      <c r="A22" s="6"/>
      <c r="B22" s="6" t="s">
        <v>33</v>
      </c>
      <c r="C22" s="6"/>
      <c r="D22" s="6" t="s">
        <v>35</v>
      </c>
      <c r="E22" s="6"/>
      <c r="F22" s="16">
        <v>107.91</v>
      </c>
      <c r="G22" s="16">
        <v>120.19</v>
      </c>
      <c r="H22" s="16">
        <v>156.47999999999999</v>
      </c>
      <c r="I22" s="16">
        <v>166.02</v>
      </c>
      <c r="J22" s="16">
        <v>171.02</v>
      </c>
      <c r="K22" s="16">
        <v>196.76</v>
      </c>
      <c r="L22" s="16">
        <v>204.3</v>
      </c>
      <c r="M22" s="6"/>
      <c r="N22" s="16">
        <v>0</v>
      </c>
      <c r="O22" s="16">
        <v>11.379853581688444</v>
      </c>
      <c r="P22" s="16">
        <v>45.009730330831239</v>
      </c>
      <c r="Q22" s="16">
        <v>53.850430914651113</v>
      </c>
      <c r="R22" s="16">
        <v>58.483921786674102</v>
      </c>
      <c r="S22" s="16">
        <v>82.33713279584839</v>
      </c>
      <c r="T22" s="16">
        <v>89.324437030859073</v>
      </c>
      <c r="U22" s="6"/>
      <c r="V22" s="20"/>
      <c r="W22" s="20"/>
      <c r="X22" s="6"/>
      <c r="Y22" s="6"/>
    </row>
    <row r="23" spans="1:25" ht="15" customHeight="1" x14ac:dyDescent="0.2">
      <c r="B23" s="6" t="s">
        <v>33</v>
      </c>
      <c r="C23" s="6"/>
      <c r="D23" s="6" t="s">
        <v>35</v>
      </c>
      <c r="E23" s="6"/>
      <c r="F23" s="16">
        <v>137.49</v>
      </c>
      <c r="G23" s="16">
        <v>161.25</v>
      </c>
      <c r="H23" s="16">
        <v>213.14</v>
      </c>
      <c r="I23" s="16">
        <v>242.69</v>
      </c>
      <c r="J23" s="16">
        <v>263.12</v>
      </c>
      <c r="K23" s="16">
        <v>253.65</v>
      </c>
      <c r="L23" s="16">
        <v>256.3</v>
      </c>
      <c r="M23" s="6"/>
      <c r="N23" s="16">
        <v>0</v>
      </c>
      <c r="O23" s="16">
        <v>17.281256818677715</v>
      </c>
      <c r="P23" s="16">
        <v>55.022183431522272</v>
      </c>
      <c r="Q23" s="16">
        <v>76.514655611317167</v>
      </c>
      <c r="R23" s="16">
        <v>91.37391810313477</v>
      </c>
      <c r="S23" s="16">
        <v>84.486144446868863</v>
      </c>
      <c r="T23" s="16">
        <v>86.413557349625421</v>
      </c>
      <c r="U23" s="6"/>
      <c r="V23" s="20"/>
      <c r="W23" s="20"/>
      <c r="X23" s="6"/>
      <c r="Y23" s="6"/>
    </row>
    <row r="24" spans="1:25" ht="15" customHeight="1" x14ac:dyDescent="0.2">
      <c r="A24" s="6"/>
      <c r="B24" s="6" t="s">
        <v>33</v>
      </c>
      <c r="C24" s="6"/>
      <c r="D24" s="6" t="s">
        <v>35</v>
      </c>
      <c r="E24" s="6"/>
      <c r="F24" s="16">
        <v>158.05000000000001</v>
      </c>
      <c r="G24" s="16">
        <v>205.54</v>
      </c>
      <c r="H24" s="16">
        <v>205.54</v>
      </c>
      <c r="I24" s="16">
        <v>220.4</v>
      </c>
      <c r="J24" s="16">
        <v>255.86</v>
      </c>
      <c r="K24" s="16">
        <v>276.94</v>
      </c>
      <c r="L24" s="16">
        <v>286.93</v>
      </c>
      <c r="M24" s="6"/>
      <c r="N24" s="16">
        <v>0</v>
      </c>
      <c r="O24" s="16">
        <v>30.047453337551396</v>
      </c>
      <c r="P24" s="16">
        <v>30.047453337551396</v>
      </c>
      <c r="Q24" s="16">
        <v>39.449541284403658</v>
      </c>
      <c r="R24" s="16">
        <v>61.885479278709262</v>
      </c>
      <c r="S24" s="16">
        <v>75.223030686491597</v>
      </c>
      <c r="T24" s="16">
        <v>81.543815248339129</v>
      </c>
      <c r="U24" s="6"/>
      <c r="V24" s="21"/>
      <c r="W24" s="21"/>
      <c r="X24" s="6"/>
      <c r="Y24" s="6"/>
    </row>
    <row r="25" spans="1:25" ht="15" customHeight="1" x14ac:dyDescent="0.2">
      <c r="A25" s="6"/>
      <c r="B25" s="6"/>
      <c r="C25" s="6"/>
      <c r="D25" s="6"/>
      <c r="E25" s="6"/>
      <c r="F25" s="16"/>
      <c r="G25" s="16"/>
      <c r="H25" s="16"/>
      <c r="I25" s="16"/>
      <c r="J25" s="16"/>
      <c r="K25" s="16"/>
      <c r="L25" s="16"/>
      <c r="M25" s="6"/>
      <c r="N25" s="16"/>
      <c r="O25" s="16"/>
      <c r="P25" s="16"/>
      <c r="Q25" s="16"/>
      <c r="R25" s="16"/>
      <c r="S25" s="16"/>
      <c r="T25" s="16"/>
      <c r="U25" s="6"/>
      <c r="V25" s="6"/>
      <c r="W25" s="6"/>
      <c r="X25" s="6"/>
      <c r="Y25" s="6"/>
    </row>
    <row r="26" spans="1:25" ht="15" customHeight="1" x14ac:dyDescent="0.2">
      <c r="B26" s="6" t="s">
        <v>33</v>
      </c>
      <c r="C26" s="6"/>
      <c r="D26" s="6" t="s">
        <v>36</v>
      </c>
      <c r="E26" s="6"/>
      <c r="F26" s="16">
        <v>90.69</v>
      </c>
      <c r="G26" s="16">
        <v>125.1</v>
      </c>
      <c r="H26" s="16">
        <v>137.25</v>
      </c>
      <c r="I26" s="16">
        <v>182.67</v>
      </c>
      <c r="J26" s="16">
        <v>222.55</v>
      </c>
      <c r="K26" s="16">
        <v>244.77</v>
      </c>
      <c r="L26" s="16">
        <v>242.07</v>
      </c>
      <c r="M26" s="6"/>
      <c r="N26" s="16">
        <v>0</v>
      </c>
      <c r="O26" s="16">
        <v>37.942441283493217</v>
      </c>
      <c r="P26" s="16">
        <v>51.339728746278531</v>
      </c>
      <c r="Q26" s="16">
        <v>101.42242805160434</v>
      </c>
      <c r="R26" s="16">
        <v>145.39640533686185</v>
      </c>
      <c r="S26" s="16">
        <v>169.89745286139598</v>
      </c>
      <c r="T26" s="16">
        <v>166.92027786966591</v>
      </c>
      <c r="U26" s="6"/>
      <c r="V26" s="19">
        <v>0</v>
      </c>
      <c r="W26" s="19">
        <v>0</v>
      </c>
      <c r="X26" s="6"/>
      <c r="Y26" s="6"/>
    </row>
    <row r="27" spans="1:25" ht="15" customHeight="1" x14ac:dyDescent="0.2">
      <c r="A27" s="6"/>
      <c r="B27" s="6" t="s">
        <v>33</v>
      </c>
      <c r="C27" s="6"/>
      <c r="D27" s="6" t="s">
        <v>36</v>
      </c>
      <c r="E27" s="6"/>
      <c r="F27" s="16">
        <v>188.69</v>
      </c>
      <c r="G27" s="16">
        <v>284.02</v>
      </c>
      <c r="H27" s="16">
        <v>299.01</v>
      </c>
      <c r="I27" s="16">
        <v>343.22</v>
      </c>
      <c r="J27" s="16">
        <v>437.82</v>
      </c>
      <c r="K27" s="16">
        <v>402.88</v>
      </c>
      <c r="L27" s="16">
        <v>502.34</v>
      </c>
      <c r="M27" s="6"/>
      <c r="N27" s="16">
        <v>0</v>
      </c>
      <c r="O27" s="16">
        <v>50.522020244846033</v>
      </c>
      <c r="P27" s="16">
        <v>58.466267422756907</v>
      </c>
      <c r="Q27" s="16">
        <v>81.896231914780884</v>
      </c>
      <c r="R27" s="16">
        <v>132.03137421166994</v>
      </c>
      <c r="S27" s="16">
        <v>113.51422968890773</v>
      </c>
      <c r="T27" s="16">
        <v>166.22502517356509</v>
      </c>
      <c r="U27" s="6"/>
      <c r="V27" s="20"/>
      <c r="W27" s="20"/>
      <c r="X27" s="6"/>
      <c r="Y27" s="6"/>
    </row>
    <row r="28" spans="1:25" ht="15" customHeight="1" x14ac:dyDescent="0.2">
      <c r="A28" s="6"/>
      <c r="B28" s="6" t="s">
        <v>33</v>
      </c>
      <c r="C28" s="6"/>
      <c r="D28" s="6" t="s">
        <v>36</v>
      </c>
      <c r="E28" s="6"/>
      <c r="F28" s="16">
        <v>101.63</v>
      </c>
      <c r="G28" s="16">
        <v>121.58</v>
      </c>
      <c r="H28" s="16">
        <v>130.71</v>
      </c>
      <c r="I28" s="16">
        <v>165.84</v>
      </c>
      <c r="J28" s="16">
        <v>179.28</v>
      </c>
      <c r="K28" s="16">
        <v>193.52</v>
      </c>
      <c r="L28" s="16">
        <v>223.88</v>
      </c>
      <c r="M28" s="6"/>
      <c r="N28" s="16">
        <v>0</v>
      </c>
      <c r="O28" s="16">
        <v>19.630030502804292</v>
      </c>
      <c r="P28" s="16">
        <v>28.613598346944816</v>
      </c>
      <c r="Q28" s="16">
        <v>63.180163337597179</v>
      </c>
      <c r="R28" s="16">
        <v>76.40460493948639</v>
      </c>
      <c r="S28" s="16">
        <v>90.41621568434519</v>
      </c>
      <c r="T28" s="16">
        <v>120.28928466004133</v>
      </c>
      <c r="U28" s="6"/>
      <c r="V28" s="20"/>
      <c r="W28" s="20"/>
      <c r="X28" s="6"/>
      <c r="Y28" s="6"/>
    </row>
    <row r="29" spans="1:25" ht="15" customHeight="1" x14ac:dyDescent="0.2">
      <c r="A29" s="6"/>
      <c r="B29" s="6" t="s">
        <v>33</v>
      </c>
      <c r="C29" s="6"/>
      <c r="D29" s="6" t="s">
        <v>36</v>
      </c>
      <c r="E29" s="6"/>
      <c r="F29" s="16">
        <v>155.68</v>
      </c>
      <c r="G29" s="16">
        <v>181.82</v>
      </c>
      <c r="H29" s="16">
        <v>196.23</v>
      </c>
      <c r="I29" s="16">
        <v>311.58999999999997</v>
      </c>
      <c r="J29" s="16">
        <v>357.49</v>
      </c>
      <c r="K29" s="16">
        <v>326.58</v>
      </c>
      <c r="L29" s="16">
        <v>323.27</v>
      </c>
      <c r="M29" s="6"/>
      <c r="N29" s="16">
        <v>0</v>
      </c>
      <c r="O29" s="16">
        <v>16.790853031860216</v>
      </c>
      <c r="P29" s="16">
        <v>26.047019527235342</v>
      </c>
      <c r="Q29" s="16">
        <v>100.14773895169576</v>
      </c>
      <c r="R29" s="16">
        <v>129.63129496402877</v>
      </c>
      <c r="S29" s="16">
        <v>109.77646454265157</v>
      </c>
      <c r="T29" s="16">
        <v>107.65030832476873</v>
      </c>
      <c r="U29" s="6"/>
      <c r="V29" s="20"/>
      <c r="W29" s="20"/>
      <c r="X29" s="6"/>
      <c r="Y29" s="6"/>
    </row>
    <row r="30" spans="1:25" ht="15" customHeight="1" x14ac:dyDescent="0.2">
      <c r="A30" s="6"/>
      <c r="B30" s="6" t="s">
        <v>33</v>
      </c>
      <c r="C30" s="6"/>
      <c r="D30" s="6" t="s">
        <v>36</v>
      </c>
      <c r="E30" s="6"/>
      <c r="F30" s="16">
        <v>92.87</v>
      </c>
      <c r="G30" s="16">
        <v>97.02</v>
      </c>
      <c r="H30" s="16">
        <v>111.36</v>
      </c>
      <c r="I30" s="16">
        <v>123.19</v>
      </c>
      <c r="J30" s="16">
        <v>150.12</v>
      </c>
      <c r="K30" s="16">
        <v>169.83</v>
      </c>
      <c r="L30" s="16">
        <v>181.35</v>
      </c>
      <c r="M30" s="6"/>
      <c r="N30" s="16">
        <v>0</v>
      </c>
      <c r="O30" s="16">
        <v>4.4686120383331449</v>
      </c>
      <c r="P30" s="16">
        <v>19.909550985248192</v>
      </c>
      <c r="Q30" s="16">
        <v>32.647787229460526</v>
      </c>
      <c r="R30" s="16">
        <v>61.645310649294707</v>
      </c>
      <c r="S30" s="16">
        <v>82.868525896414354</v>
      </c>
      <c r="T30" s="16">
        <v>95.2729622052331</v>
      </c>
      <c r="U30" s="6"/>
      <c r="V30" s="20"/>
      <c r="W30" s="20"/>
      <c r="X30" s="6"/>
      <c r="Y30" s="6"/>
    </row>
    <row r="31" spans="1:25" ht="15" customHeight="1" x14ac:dyDescent="0.2">
      <c r="A31" s="6"/>
      <c r="B31" s="6" t="s">
        <v>33</v>
      </c>
      <c r="C31" s="6"/>
      <c r="D31" s="6" t="s">
        <v>36</v>
      </c>
      <c r="E31" s="6"/>
      <c r="F31" s="16">
        <v>100.59</v>
      </c>
      <c r="G31" s="16">
        <v>110.39</v>
      </c>
      <c r="H31" s="16">
        <v>117.71</v>
      </c>
      <c r="I31" s="16">
        <v>145.03</v>
      </c>
      <c r="J31" s="16">
        <v>168.56</v>
      </c>
      <c r="K31" s="16">
        <v>169.75</v>
      </c>
      <c r="L31" s="16">
        <v>182.35</v>
      </c>
      <c r="M31" s="6"/>
      <c r="N31" s="16">
        <v>0</v>
      </c>
      <c r="O31" s="16">
        <v>9.7425191370911595</v>
      </c>
      <c r="P31" s="16">
        <v>17.019584451734755</v>
      </c>
      <c r="Q31" s="16">
        <v>44.179341882890945</v>
      </c>
      <c r="R31" s="16">
        <v>67.57132915796798</v>
      </c>
      <c r="S31" s="16">
        <v>68.754349338900482</v>
      </c>
      <c r="T31" s="16">
        <v>81.280445372303404</v>
      </c>
      <c r="U31" s="6"/>
      <c r="V31" s="20"/>
      <c r="W31" s="20"/>
      <c r="X31" s="6"/>
      <c r="Y31" s="6"/>
    </row>
    <row r="32" spans="1:25" ht="15" customHeight="1" x14ac:dyDescent="0.2">
      <c r="A32" s="6"/>
      <c r="B32" s="6" t="s">
        <v>33</v>
      </c>
      <c r="C32" s="6"/>
      <c r="D32" s="6" t="s">
        <v>36</v>
      </c>
      <c r="E32" s="6"/>
      <c r="F32" s="16">
        <v>116.61</v>
      </c>
      <c r="G32" s="16">
        <v>135.25</v>
      </c>
      <c r="H32" s="16">
        <v>161.19999999999999</v>
      </c>
      <c r="I32" s="16">
        <v>172.59</v>
      </c>
      <c r="J32" s="16">
        <v>189.68</v>
      </c>
      <c r="K32" s="16">
        <v>163.46</v>
      </c>
      <c r="L32" s="16">
        <v>177.18</v>
      </c>
      <c r="M32" s="6"/>
      <c r="N32" s="16">
        <v>0</v>
      </c>
      <c r="O32" s="16">
        <v>15.98490695480662</v>
      </c>
      <c r="P32" s="16">
        <v>38.238573021181708</v>
      </c>
      <c r="Q32" s="16">
        <v>48.006174427579111</v>
      </c>
      <c r="R32" s="16">
        <v>62.661864334105147</v>
      </c>
      <c r="S32" s="16">
        <v>40.176657233513431</v>
      </c>
      <c r="T32" s="16">
        <v>51.942372009261646</v>
      </c>
      <c r="U32" s="6"/>
      <c r="V32" s="20"/>
      <c r="W32" s="20"/>
      <c r="X32" s="6"/>
      <c r="Y32" s="6"/>
    </row>
    <row r="33" spans="1:25" ht="15" customHeight="1" x14ac:dyDescent="0.2">
      <c r="A33" s="6"/>
      <c r="B33" s="6" t="s">
        <v>33</v>
      </c>
      <c r="C33" s="6"/>
      <c r="D33" s="6" t="s">
        <v>36</v>
      </c>
      <c r="E33" s="6"/>
      <c r="F33" s="16">
        <v>100.87</v>
      </c>
      <c r="G33" s="16">
        <v>109.53</v>
      </c>
      <c r="H33" s="16">
        <v>119.33</v>
      </c>
      <c r="I33" s="16">
        <v>138.97999999999999</v>
      </c>
      <c r="J33" s="16">
        <v>172.52</v>
      </c>
      <c r="K33" s="16">
        <v>126.82</v>
      </c>
      <c r="L33" s="16">
        <v>144.01</v>
      </c>
      <c r="M33" s="6"/>
      <c r="N33" s="16">
        <v>0</v>
      </c>
      <c r="O33" s="16">
        <v>8.5853078219490389</v>
      </c>
      <c r="P33" s="16">
        <v>18.300783186279361</v>
      </c>
      <c r="Q33" s="16">
        <v>37.781302666798837</v>
      </c>
      <c r="R33" s="16">
        <v>71.032021413700804</v>
      </c>
      <c r="S33" s="16">
        <v>25.726182214731821</v>
      </c>
      <c r="T33" s="16">
        <v>42.767919103796949</v>
      </c>
      <c r="U33" s="6"/>
      <c r="V33" s="21"/>
      <c r="W33" s="21"/>
      <c r="X33" s="6"/>
      <c r="Y33" s="6"/>
    </row>
    <row r="34" spans="1:25" ht="15" customHeight="1" x14ac:dyDescent="0.2">
      <c r="A34" s="6"/>
      <c r="B34" s="6"/>
      <c r="C34" s="6"/>
      <c r="D34" s="6"/>
      <c r="E34" s="6"/>
      <c r="F34" s="16"/>
      <c r="G34" s="16"/>
      <c r="H34" s="16"/>
      <c r="I34" s="16"/>
      <c r="J34" s="16"/>
      <c r="K34" s="16"/>
      <c r="L34" s="16"/>
      <c r="M34" s="6"/>
      <c r="N34" s="16"/>
      <c r="O34" s="16"/>
      <c r="P34" s="16"/>
      <c r="Q34" s="16"/>
      <c r="R34" s="16"/>
      <c r="S34" s="16"/>
      <c r="T34" s="16"/>
      <c r="U34" s="6"/>
      <c r="V34" s="6"/>
      <c r="W34" s="6"/>
      <c r="X34" s="6"/>
      <c r="Y34" s="6"/>
    </row>
    <row r="35" spans="1:25" ht="15" customHeight="1" x14ac:dyDescent="0.2">
      <c r="A35" s="6"/>
      <c r="B35" s="6" t="s">
        <v>33</v>
      </c>
      <c r="C35" s="6"/>
      <c r="D35" s="6" t="s">
        <v>37</v>
      </c>
      <c r="E35" s="6"/>
      <c r="F35" s="16">
        <v>158.74</v>
      </c>
      <c r="G35" s="16">
        <v>175.09</v>
      </c>
      <c r="H35" s="16">
        <v>196.46</v>
      </c>
      <c r="I35" s="16">
        <v>220.82</v>
      </c>
      <c r="J35" s="16">
        <v>253.51</v>
      </c>
      <c r="K35" s="16">
        <v>244.01</v>
      </c>
      <c r="L35" s="16">
        <v>278.68</v>
      </c>
      <c r="M35" s="6"/>
      <c r="N35" s="16">
        <v>0</v>
      </c>
      <c r="O35" s="16">
        <v>10.299861408592664</v>
      </c>
      <c r="P35" s="16">
        <v>23.762126748141615</v>
      </c>
      <c r="Q35" s="16">
        <v>39.107975305531042</v>
      </c>
      <c r="R35" s="16">
        <v>59.701398513292162</v>
      </c>
      <c r="S35" s="16">
        <v>53.716769560287247</v>
      </c>
      <c r="T35" s="16">
        <v>75.557515434043083</v>
      </c>
      <c r="U35" s="6"/>
      <c r="V35" s="19">
        <v>0</v>
      </c>
      <c r="W35" s="19">
        <v>1</v>
      </c>
      <c r="X35" s="6"/>
      <c r="Y35" s="6"/>
    </row>
    <row r="36" spans="1:25" ht="15" customHeight="1" x14ac:dyDescent="0.2">
      <c r="A36" s="6"/>
      <c r="B36" s="6" t="s">
        <v>33</v>
      </c>
      <c r="C36" s="6"/>
      <c r="D36" s="6" t="s">
        <v>37</v>
      </c>
      <c r="E36" s="6"/>
      <c r="F36" s="16">
        <v>142.79</v>
      </c>
      <c r="G36" s="16">
        <v>183.99</v>
      </c>
      <c r="H36" s="16">
        <v>185.98</v>
      </c>
      <c r="I36" s="16">
        <v>208.52</v>
      </c>
      <c r="J36" s="16">
        <v>218.8</v>
      </c>
      <c r="K36" s="16">
        <v>206.43</v>
      </c>
      <c r="L36" s="16">
        <v>239.76</v>
      </c>
      <c r="M36" s="6"/>
      <c r="N36" s="16">
        <v>0</v>
      </c>
      <c r="O36" s="16">
        <v>28.853561173751679</v>
      </c>
      <c r="P36" s="16">
        <v>30.247216191610057</v>
      </c>
      <c r="Q36" s="16">
        <v>46.032635338609161</v>
      </c>
      <c r="R36" s="16">
        <v>53.232019048953021</v>
      </c>
      <c r="S36" s="16">
        <v>44.568947405280497</v>
      </c>
      <c r="T36" s="16">
        <v>67.910918131521825</v>
      </c>
      <c r="U36" s="6"/>
      <c r="V36" s="20"/>
      <c r="W36" s="20"/>
      <c r="X36" s="6"/>
      <c r="Y36" s="6"/>
    </row>
    <row r="37" spans="1:25" ht="15" customHeight="1" x14ac:dyDescent="0.2">
      <c r="A37" s="6"/>
      <c r="B37" s="6" t="s">
        <v>33</v>
      </c>
      <c r="C37" s="6"/>
      <c r="D37" s="6" t="s">
        <v>37</v>
      </c>
      <c r="E37" s="6"/>
      <c r="F37" s="16">
        <v>120.37</v>
      </c>
      <c r="G37" s="16">
        <v>128.43</v>
      </c>
      <c r="H37" s="16">
        <v>118.89</v>
      </c>
      <c r="I37" s="16">
        <v>130.24</v>
      </c>
      <c r="J37" s="16">
        <v>146.18</v>
      </c>
      <c r="K37" s="16">
        <v>179.34</v>
      </c>
      <c r="L37" s="16">
        <v>197.12</v>
      </c>
      <c r="M37" s="6"/>
      <c r="N37" s="16">
        <v>0</v>
      </c>
      <c r="O37" s="16">
        <v>6.6960206031403189</v>
      </c>
      <c r="P37" s="16">
        <v>-1.2295422447453717</v>
      </c>
      <c r="Q37" s="16">
        <v>8.1997175375924272</v>
      </c>
      <c r="R37" s="16">
        <v>21.442219822214838</v>
      </c>
      <c r="S37" s="16">
        <v>48.990612278807006</v>
      </c>
      <c r="T37" s="16">
        <v>63.761734651491231</v>
      </c>
      <c r="U37" s="6"/>
      <c r="V37" s="20"/>
      <c r="W37" s="20"/>
      <c r="X37" s="6"/>
      <c r="Y37" s="6"/>
    </row>
    <row r="38" spans="1:25" ht="15" customHeight="1" x14ac:dyDescent="0.2">
      <c r="A38" s="6"/>
      <c r="B38" s="6" t="s">
        <v>33</v>
      </c>
      <c r="C38" s="6"/>
      <c r="D38" s="6" t="s">
        <v>37</v>
      </c>
      <c r="E38" s="6"/>
      <c r="F38" s="16">
        <v>86.15</v>
      </c>
      <c r="G38" s="16">
        <v>101.46</v>
      </c>
      <c r="H38" s="16">
        <v>117.39</v>
      </c>
      <c r="I38" s="22">
        <v>158.79</v>
      </c>
      <c r="J38" s="16">
        <v>121.58</v>
      </c>
      <c r="K38" s="16">
        <v>125.95</v>
      </c>
      <c r="L38" s="22">
        <v>129.30000000000001</v>
      </c>
      <c r="M38" s="6"/>
      <c r="N38" s="16">
        <v>0</v>
      </c>
      <c r="O38" s="16">
        <v>17.771329077190931</v>
      </c>
      <c r="P38" s="16">
        <v>36.262333139872311</v>
      </c>
      <c r="Q38" s="22">
        <v>84.318049912942513</v>
      </c>
      <c r="R38" s="16">
        <v>41.125943122460811</v>
      </c>
      <c r="S38" s="16">
        <v>46.198491004062674</v>
      </c>
      <c r="T38" s="22">
        <v>50.087057457922235</v>
      </c>
      <c r="U38" s="6"/>
      <c r="V38" s="20"/>
      <c r="W38" s="20"/>
      <c r="X38" s="6"/>
      <c r="Y38" s="6"/>
    </row>
    <row r="39" spans="1:25" ht="15" customHeight="1" x14ac:dyDescent="0.2">
      <c r="A39" s="6"/>
      <c r="B39" s="6" t="s">
        <v>33</v>
      </c>
      <c r="C39" s="6"/>
      <c r="D39" s="6" t="s">
        <v>37</v>
      </c>
      <c r="E39" s="6"/>
      <c r="F39" s="16">
        <v>140.72</v>
      </c>
      <c r="G39" s="16">
        <v>152.86000000000001</v>
      </c>
      <c r="H39" s="16">
        <v>187.31</v>
      </c>
      <c r="I39" s="16">
        <v>191.28</v>
      </c>
      <c r="J39" s="16">
        <v>184.59</v>
      </c>
      <c r="K39" s="16">
        <v>175.71</v>
      </c>
      <c r="L39" s="16">
        <v>193.35</v>
      </c>
      <c r="M39" s="6"/>
      <c r="N39" s="16">
        <v>0</v>
      </c>
      <c r="O39" s="16">
        <v>8.627060830017065</v>
      </c>
      <c r="P39" s="16">
        <v>33.108300170551452</v>
      </c>
      <c r="Q39" s="16">
        <v>35.929505400795904</v>
      </c>
      <c r="R39" s="16">
        <v>31.175383740761795</v>
      </c>
      <c r="S39" s="16">
        <v>24.864980102330875</v>
      </c>
      <c r="T39" s="16">
        <v>37.40051165434906</v>
      </c>
      <c r="U39" s="6"/>
      <c r="V39" s="20"/>
      <c r="W39" s="20"/>
      <c r="X39" s="6"/>
      <c r="Y39" s="6"/>
    </row>
    <row r="40" spans="1:25" ht="15" customHeight="1" x14ac:dyDescent="0.2">
      <c r="A40" s="6"/>
      <c r="B40" s="6" t="s">
        <v>33</v>
      </c>
      <c r="C40" s="6"/>
      <c r="D40" s="6" t="s">
        <v>37</v>
      </c>
      <c r="E40" s="6"/>
      <c r="F40" s="16">
        <v>85.49</v>
      </c>
      <c r="G40" s="16">
        <v>99.1</v>
      </c>
      <c r="H40" s="16">
        <v>103.88</v>
      </c>
      <c r="I40" s="16">
        <v>109.95</v>
      </c>
      <c r="J40" s="16">
        <v>115.14</v>
      </c>
      <c r="K40" s="16">
        <v>139.47</v>
      </c>
      <c r="L40" s="16">
        <v>117.03</v>
      </c>
      <c r="M40" s="6"/>
      <c r="N40" s="16">
        <v>0</v>
      </c>
      <c r="O40" s="16">
        <v>15.919990642180373</v>
      </c>
      <c r="P40" s="16">
        <v>21.51128786992631</v>
      </c>
      <c r="Q40" s="16">
        <v>28.611533512691555</v>
      </c>
      <c r="R40" s="16">
        <v>34.682418996373855</v>
      </c>
      <c r="S40" s="16">
        <v>63.14188794010996</v>
      </c>
      <c r="T40" s="16">
        <v>36.893203883495154</v>
      </c>
      <c r="U40" s="6"/>
      <c r="V40" s="20"/>
      <c r="W40" s="20"/>
      <c r="X40" s="6"/>
      <c r="Y40" s="6"/>
    </row>
    <row r="41" spans="1:25" ht="15" customHeight="1" x14ac:dyDescent="0.2">
      <c r="A41" s="6"/>
      <c r="B41" s="6" t="s">
        <v>33</v>
      </c>
      <c r="C41" s="6"/>
      <c r="D41" s="6" t="s">
        <v>37</v>
      </c>
      <c r="E41" s="6"/>
      <c r="F41" s="16">
        <v>147.1</v>
      </c>
      <c r="G41" s="16">
        <v>164.88</v>
      </c>
      <c r="H41" s="16">
        <v>183.7</v>
      </c>
      <c r="I41" s="16">
        <v>166.82</v>
      </c>
      <c r="J41" s="16">
        <v>170.92</v>
      </c>
      <c r="K41" s="16">
        <v>172.81</v>
      </c>
      <c r="L41" s="16">
        <v>188.37</v>
      </c>
      <c r="M41" s="6"/>
      <c r="N41" s="16">
        <v>0</v>
      </c>
      <c r="O41" s="16">
        <v>12.087015635622027</v>
      </c>
      <c r="P41" s="16">
        <v>24.881033310673008</v>
      </c>
      <c r="Q41" s="16">
        <v>13.405846363018355</v>
      </c>
      <c r="R41" s="16">
        <v>16.193065941536364</v>
      </c>
      <c r="S41" s="16">
        <v>17.477906186267852</v>
      </c>
      <c r="T41" s="16">
        <v>28.055744391570368</v>
      </c>
      <c r="U41" s="6"/>
      <c r="V41" s="20"/>
      <c r="W41" s="20"/>
      <c r="X41" s="6"/>
      <c r="Y41" s="6"/>
    </row>
    <row r="42" spans="1:25" ht="15" customHeight="1" x14ac:dyDescent="0.2">
      <c r="A42" s="6"/>
      <c r="B42" s="6" t="s">
        <v>33</v>
      </c>
      <c r="C42" s="6"/>
      <c r="D42" s="6" t="s">
        <v>37</v>
      </c>
      <c r="E42" s="6"/>
      <c r="F42" s="16">
        <v>103.82</v>
      </c>
      <c r="G42" s="16">
        <v>103.48</v>
      </c>
      <c r="H42" s="16">
        <v>103.65</v>
      </c>
      <c r="I42" s="16">
        <v>105.55</v>
      </c>
      <c r="J42" s="16">
        <v>127.79</v>
      </c>
      <c r="K42" s="16">
        <v>139.52000000000001</v>
      </c>
      <c r="L42" s="16">
        <v>129.6</v>
      </c>
      <c r="M42" s="6"/>
      <c r="N42" s="16">
        <v>0</v>
      </c>
      <c r="O42" s="16">
        <v>-0.32748988634173493</v>
      </c>
      <c r="P42" s="16">
        <v>-0.16374494317086064</v>
      </c>
      <c r="Q42" s="16">
        <v>1.6663455981506492</v>
      </c>
      <c r="R42" s="16">
        <v>23.088036987093059</v>
      </c>
      <c r="S42" s="16">
        <v>34.386438065883276</v>
      </c>
      <c r="T42" s="16">
        <v>24.831439029088809</v>
      </c>
      <c r="U42" s="6"/>
      <c r="V42" s="21"/>
      <c r="W42" s="21"/>
      <c r="X42" s="6"/>
      <c r="Y42" s="6"/>
    </row>
    <row r="43" spans="1:25" ht="15" customHeight="1" x14ac:dyDescent="0.2">
      <c r="A43" s="6"/>
      <c r="B43" s="6"/>
      <c r="C43" s="6"/>
      <c r="D43" s="6"/>
      <c r="E43" s="6"/>
      <c r="F43" s="16"/>
      <c r="G43" s="16"/>
      <c r="H43" s="16"/>
      <c r="I43" s="31"/>
      <c r="J43" s="16"/>
      <c r="K43" s="16"/>
      <c r="L43" s="16"/>
      <c r="M43" s="6"/>
      <c r="N43" s="16"/>
      <c r="O43" s="16"/>
      <c r="P43" s="16"/>
      <c r="Q43" s="31"/>
      <c r="R43" s="16"/>
      <c r="S43" s="16"/>
      <c r="T43" s="16"/>
      <c r="U43" s="6"/>
      <c r="V43" s="6"/>
      <c r="W43" s="6"/>
      <c r="X43" s="6"/>
      <c r="Y43" s="6"/>
    </row>
    <row r="44" spans="1:25" ht="15" customHeight="1" x14ac:dyDescent="0.2">
      <c r="A44" s="6"/>
      <c r="B44" s="6" t="s">
        <v>33</v>
      </c>
      <c r="C44" s="6"/>
      <c r="D44" s="6" t="s">
        <v>38</v>
      </c>
      <c r="E44" s="6"/>
      <c r="F44" s="16">
        <v>112.68</v>
      </c>
      <c r="G44" s="16">
        <v>103.19</v>
      </c>
      <c r="H44" s="16">
        <v>104.55</v>
      </c>
      <c r="I44" s="22">
        <v>190.98</v>
      </c>
      <c r="J44" s="16">
        <v>192.48</v>
      </c>
      <c r="K44" s="16">
        <v>197.2</v>
      </c>
      <c r="L44" s="22">
        <v>186.31</v>
      </c>
      <c r="M44" s="6"/>
      <c r="N44" s="16">
        <v>0</v>
      </c>
      <c r="O44" s="16">
        <v>-8.4220802271920565</v>
      </c>
      <c r="P44" s="16">
        <v>-7.2151224707135331</v>
      </c>
      <c r="Q44" s="22">
        <v>69.488817891373785</v>
      </c>
      <c r="R44" s="16">
        <v>70.820021299254506</v>
      </c>
      <c r="S44" s="16">
        <v>75.008874689385848</v>
      </c>
      <c r="T44" s="22">
        <v>65.344337948171813</v>
      </c>
      <c r="U44" s="6"/>
      <c r="V44" s="19">
        <v>0</v>
      </c>
      <c r="W44" s="19">
        <v>4</v>
      </c>
      <c r="X44" s="6"/>
      <c r="Y44" s="6"/>
    </row>
    <row r="45" spans="1:25" ht="15" customHeight="1" x14ac:dyDescent="0.2">
      <c r="A45" s="6"/>
      <c r="B45" s="6" t="s">
        <v>33</v>
      </c>
      <c r="C45" s="6"/>
      <c r="D45" s="6" t="s">
        <v>38</v>
      </c>
      <c r="E45" s="6"/>
      <c r="F45" s="16">
        <v>139.36000000000001</v>
      </c>
      <c r="G45" s="16">
        <v>125.91</v>
      </c>
      <c r="H45" s="16">
        <v>144.75</v>
      </c>
      <c r="I45" s="32">
        <v>182.89</v>
      </c>
      <c r="J45" s="16">
        <v>176.18</v>
      </c>
      <c r="K45" s="16">
        <v>168.1</v>
      </c>
      <c r="L45" s="16">
        <v>195.62</v>
      </c>
      <c r="M45" s="6"/>
      <c r="N45" s="16">
        <v>0</v>
      </c>
      <c r="O45" s="16">
        <v>-9.6512629161883012</v>
      </c>
      <c r="P45" s="16">
        <v>3.8676808266360405</v>
      </c>
      <c r="Q45" s="32">
        <v>31.235648679678508</v>
      </c>
      <c r="R45" s="16">
        <v>26.420780711825479</v>
      </c>
      <c r="S45" s="16">
        <v>20.622847301951765</v>
      </c>
      <c r="T45" s="16">
        <v>40.370264064293906</v>
      </c>
      <c r="U45" s="6"/>
      <c r="V45" s="20"/>
      <c r="W45" s="20"/>
      <c r="X45" s="6"/>
      <c r="Y45" s="6"/>
    </row>
    <row r="46" spans="1:25" ht="15" customHeight="1" x14ac:dyDescent="0.2">
      <c r="A46" s="6"/>
      <c r="B46" s="6" t="s">
        <v>33</v>
      </c>
      <c r="C46" s="6"/>
      <c r="D46" s="6" t="s">
        <v>38</v>
      </c>
      <c r="E46" s="6"/>
      <c r="F46" s="16">
        <v>98.38</v>
      </c>
      <c r="G46" s="16">
        <v>113.51</v>
      </c>
      <c r="H46" s="16">
        <v>103.73</v>
      </c>
      <c r="I46" s="22">
        <v>130.44999999999999</v>
      </c>
      <c r="J46" s="16">
        <v>129.52000000000001</v>
      </c>
      <c r="K46" s="16">
        <v>115.32</v>
      </c>
      <c r="L46" s="22">
        <v>126.59</v>
      </c>
      <c r="M46" s="6"/>
      <c r="N46" s="16">
        <v>0</v>
      </c>
      <c r="O46" s="16">
        <v>15.379142102053272</v>
      </c>
      <c r="P46" s="16">
        <v>5.4380971742224125</v>
      </c>
      <c r="Q46" s="22">
        <v>32.598089042488304</v>
      </c>
      <c r="R46" s="16">
        <v>31.652774954259012</v>
      </c>
      <c r="S46" s="16">
        <v>17.218946940435046</v>
      </c>
      <c r="T46" s="22">
        <v>28.674527342955894</v>
      </c>
      <c r="U46" s="6"/>
      <c r="V46" s="20"/>
      <c r="W46" s="20"/>
      <c r="X46" s="6"/>
      <c r="Y46" s="6"/>
    </row>
    <row r="47" spans="1:25" ht="15" customHeight="1" x14ac:dyDescent="0.2">
      <c r="A47" s="6"/>
      <c r="B47" s="6" t="s">
        <v>33</v>
      </c>
      <c r="C47" s="6"/>
      <c r="D47" s="6" t="s">
        <v>38</v>
      </c>
      <c r="E47" s="6"/>
      <c r="F47" s="16">
        <v>105.71</v>
      </c>
      <c r="G47" s="16">
        <v>98.6</v>
      </c>
      <c r="H47" s="16">
        <v>125.24</v>
      </c>
      <c r="I47" s="32">
        <v>113.63</v>
      </c>
      <c r="J47" s="16">
        <v>121.09</v>
      </c>
      <c r="K47" s="16">
        <v>121.01</v>
      </c>
      <c r="L47" s="16">
        <v>125.89</v>
      </c>
      <c r="M47" s="6"/>
      <c r="N47" s="16">
        <v>0</v>
      </c>
      <c r="O47" s="16">
        <v>-6.7259483492574024</v>
      </c>
      <c r="P47" s="16">
        <v>18.475073313782993</v>
      </c>
      <c r="Q47" s="32">
        <v>7.492195629552552</v>
      </c>
      <c r="R47" s="16">
        <v>14.549238482641197</v>
      </c>
      <c r="S47" s="16">
        <v>14.473559738908346</v>
      </c>
      <c r="T47" s="16">
        <v>19.089963106612437</v>
      </c>
      <c r="U47" s="6"/>
      <c r="V47" s="20"/>
      <c r="W47" s="20"/>
      <c r="X47" s="6"/>
      <c r="Y47" s="6"/>
    </row>
    <row r="48" spans="1:25" ht="15" customHeight="1" x14ac:dyDescent="0.2">
      <c r="A48" s="6"/>
      <c r="B48" s="6" t="s">
        <v>33</v>
      </c>
      <c r="C48" s="6"/>
      <c r="D48" s="6" t="s">
        <v>38</v>
      </c>
      <c r="E48" s="6"/>
      <c r="F48" s="16">
        <v>111</v>
      </c>
      <c r="G48" s="16">
        <v>126.64</v>
      </c>
      <c r="H48" s="16">
        <v>129.35</v>
      </c>
      <c r="I48" s="22">
        <v>133.9</v>
      </c>
      <c r="J48" s="16">
        <v>144.38999999999999</v>
      </c>
      <c r="K48" s="16">
        <v>145.44999999999999</v>
      </c>
      <c r="L48" s="22">
        <v>127.05</v>
      </c>
      <c r="M48" s="6"/>
      <c r="N48" s="16">
        <v>0</v>
      </c>
      <c r="O48" s="16">
        <v>14.09009009009009</v>
      </c>
      <c r="P48" s="16">
        <v>16.531531531531527</v>
      </c>
      <c r="Q48" s="22">
        <v>20.630630630630634</v>
      </c>
      <c r="R48" s="16">
        <v>30.08108108108107</v>
      </c>
      <c r="S48" s="16">
        <v>31.036036036036027</v>
      </c>
      <c r="T48" s="22">
        <v>14.459459459459458</v>
      </c>
      <c r="U48" s="6"/>
      <c r="V48" s="20"/>
      <c r="W48" s="20"/>
      <c r="X48" s="6"/>
      <c r="Y48" s="6"/>
    </row>
    <row r="49" spans="1:25" ht="15" customHeight="1" x14ac:dyDescent="0.2">
      <c r="A49" s="6"/>
      <c r="B49" s="6" t="s">
        <v>33</v>
      </c>
      <c r="C49" s="6"/>
      <c r="D49" s="6" t="s">
        <v>38</v>
      </c>
      <c r="E49" s="6"/>
      <c r="F49" s="16">
        <v>108.07</v>
      </c>
      <c r="G49" s="16">
        <v>118.22</v>
      </c>
      <c r="H49" s="16">
        <v>99.79</v>
      </c>
      <c r="I49" s="32">
        <v>104.95</v>
      </c>
      <c r="J49" s="16">
        <v>123.86</v>
      </c>
      <c r="K49" s="16">
        <v>139.31</v>
      </c>
      <c r="L49" s="16">
        <v>123.55</v>
      </c>
      <c r="M49" s="6"/>
      <c r="N49" s="16">
        <v>0</v>
      </c>
      <c r="O49" s="16">
        <v>9.3920607013972486</v>
      </c>
      <c r="P49" s="16">
        <v>-7.6617007495141918</v>
      </c>
      <c r="Q49" s="32">
        <v>-2.8870176737299809</v>
      </c>
      <c r="R49" s="16">
        <v>14.610900342370693</v>
      </c>
      <c r="S49" s="16">
        <v>28.907189784399012</v>
      </c>
      <c r="T49" s="16">
        <v>14.324049227352647</v>
      </c>
      <c r="U49" s="6"/>
      <c r="V49" s="20"/>
      <c r="W49" s="20"/>
      <c r="X49" s="6"/>
      <c r="Y49" s="6"/>
    </row>
    <row r="50" spans="1:25" ht="15" customHeight="1" x14ac:dyDescent="0.2">
      <c r="A50" s="6"/>
      <c r="B50" s="6" t="s">
        <v>33</v>
      </c>
      <c r="C50" s="6"/>
      <c r="D50" s="6" t="s">
        <v>38</v>
      </c>
      <c r="E50" s="6"/>
      <c r="F50" s="16">
        <v>158.62</v>
      </c>
      <c r="G50" s="16">
        <v>138.02000000000001</v>
      </c>
      <c r="H50" s="16">
        <v>147.87</v>
      </c>
      <c r="I50" s="32">
        <v>150.66</v>
      </c>
      <c r="J50" s="16">
        <v>162.59</v>
      </c>
      <c r="K50" s="16">
        <v>184.98</v>
      </c>
      <c r="L50" s="16">
        <v>176.19</v>
      </c>
      <c r="M50" s="6"/>
      <c r="N50" s="16">
        <v>0</v>
      </c>
      <c r="O50" s="16">
        <v>-12.987012987012983</v>
      </c>
      <c r="P50" s="16">
        <v>-6.7772033791451269</v>
      </c>
      <c r="Q50" s="32">
        <v>-5.0182826881856055</v>
      </c>
      <c r="R50" s="16">
        <v>2.5028369688563856</v>
      </c>
      <c r="S50" s="16">
        <v>16.618333123187483</v>
      </c>
      <c r="T50" s="16">
        <v>11.076787290379519</v>
      </c>
      <c r="U50" s="6"/>
      <c r="V50" s="20"/>
      <c r="W50" s="20"/>
      <c r="X50" s="6"/>
      <c r="Y50" s="6"/>
    </row>
    <row r="51" spans="1:25" ht="15" customHeight="1" x14ac:dyDescent="0.2">
      <c r="A51" s="6"/>
      <c r="B51" s="6" t="s">
        <v>33</v>
      </c>
      <c r="C51" s="6"/>
      <c r="D51" s="6" t="s">
        <v>38</v>
      </c>
      <c r="E51" s="6"/>
      <c r="F51" s="16">
        <v>109.02</v>
      </c>
      <c r="G51" s="16">
        <v>106.07</v>
      </c>
      <c r="H51" s="16">
        <v>109.2</v>
      </c>
      <c r="I51" s="22">
        <v>134.32</v>
      </c>
      <c r="J51" s="16">
        <v>114.44</v>
      </c>
      <c r="K51" s="16">
        <v>118.62</v>
      </c>
      <c r="L51" s="22">
        <v>118.84</v>
      </c>
      <c r="M51" s="6"/>
      <c r="N51" s="16">
        <v>0</v>
      </c>
      <c r="O51" s="16">
        <v>-2.705925518253534</v>
      </c>
      <c r="P51" s="16">
        <v>0.16510731975784887</v>
      </c>
      <c r="Q51" s="22">
        <v>23.206751054852319</v>
      </c>
      <c r="R51" s="16">
        <v>4.9715648504861516</v>
      </c>
      <c r="S51" s="16">
        <v>8.8057237204182801</v>
      </c>
      <c r="T51" s="22">
        <v>9.0075215556778634</v>
      </c>
      <c r="U51" s="6"/>
      <c r="V51" s="21"/>
      <c r="W51" s="21"/>
      <c r="X51" s="6"/>
      <c r="Y51" s="6"/>
    </row>
    <row r="52" spans="1:25" ht="15" customHeight="1" x14ac:dyDescent="0.2">
      <c r="A52" s="6"/>
      <c r="B52" s="6"/>
      <c r="C52" s="6"/>
      <c r="D52" s="6"/>
      <c r="E52" s="6"/>
      <c r="F52" s="16"/>
      <c r="G52" s="16"/>
      <c r="H52" s="16"/>
      <c r="I52" s="16"/>
      <c r="J52" s="16"/>
      <c r="K52" s="16"/>
      <c r="L52" s="16"/>
      <c r="M52" s="6"/>
      <c r="N52" s="16"/>
      <c r="O52" s="16"/>
      <c r="P52" s="16"/>
      <c r="Q52" s="16"/>
      <c r="R52" s="16"/>
      <c r="S52" s="16"/>
      <c r="T52" s="16"/>
      <c r="U52" s="6"/>
      <c r="V52" s="6"/>
      <c r="W52" s="6"/>
      <c r="X52" s="6"/>
      <c r="Y52" s="6"/>
    </row>
    <row r="53" spans="1:25" ht="15" customHeight="1" x14ac:dyDescent="0.2">
      <c r="B53" s="18" t="s">
        <v>27</v>
      </c>
      <c r="C53" s="13"/>
      <c r="D53" s="13"/>
      <c r="E53" s="13"/>
      <c r="F53" s="14"/>
      <c r="G53" s="14"/>
      <c r="H53" s="14"/>
      <c r="I53" s="14"/>
      <c r="J53" s="14"/>
      <c r="K53" s="14"/>
      <c r="L53" s="14"/>
      <c r="M53" s="13"/>
      <c r="N53" s="38"/>
      <c r="O53" s="38"/>
      <c r="P53" s="38"/>
      <c r="Q53" s="38"/>
      <c r="R53" s="38"/>
      <c r="S53" s="38"/>
      <c r="T53" s="38"/>
      <c r="U53" s="13"/>
      <c r="V53" s="13"/>
      <c r="W53" s="13"/>
      <c r="X53" s="6"/>
      <c r="Y53" s="6"/>
    </row>
    <row r="54" spans="1:25" ht="1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 spans="1:25" ht="15" customHeight="1" x14ac:dyDescent="0.2">
      <c r="A55" s="6"/>
      <c r="B55" s="6" t="s">
        <v>28</v>
      </c>
      <c r="C55" s="6"/>
      <c r="D55" s="6" t="s">
        <v>16</v>
      </c>
      <c r="E55" s="6"/>
      <c r="F55" s="15">
        <v>48.98</v>
      </c>
      <c r="G55" s="15">
        <v>103.08</v>
      </c>
      <c r="H55" s="15">
        <v>122.48</v>
      </c>
      <c r="I55" s="15">
        <v>177.02</v>
      </c>
      <c r="J55" s="15">
        <v>230.25</v>
      </c>
      <c r="K55" s="15">
        <v>307.08999999999997</v>
      </c>
      <c r="L55" s="15">
        <v>461.05</v>
      </c>
      <c r="M55" s="6"/>
      <c r="N55" s="15">
        <v>0</v>
      </c>
      <c r="O55" s="15">
        <v>110.45324622294815</v>
      </c>
      <c r="P55" s="15">
        <v>150.0612494895876</v>
      </c>
      <c r="Q55" s="15">
        <v>261.41282155982037</v>
      </c>
      <c r="R55" s="15">
        <v>370.08983258472847</v>
      </c>
      <c r="S55" s="15">
        <v>526.97019191506729</v>
      </c>
      <c r="T55" s="15">
        <v>841.30257247856275</v>
      </c>
      <c r="U55" s="6"/>
      <c r="V55" s="19">
        <v>0</v>
      </c>
      <c r="W55" s="19">
        <v>0</v>
      </c>
      <c r="X55" s="6"/>
      <c r="Y55" s="6"/>
    </row>
    <row r="56" spans="1:25" ht="15" customHeight="1" x14ac:dyDescent="0.2">
      <c r="A56" s="6"/>
      <c r="B56" s="6" t="s">
        <v>28</v>
      </c>
      <c r="C56" s="6"/>
      <c r="D56" s="6" t="s">
        <v>16</v>
      </c>
      <c r="E56" s="6"/>
      <c r="F56" s="15">
        <v>98.2</v>
      </c>
      <c r="G56" s="15">
        <v>134.68</v>
      </c>
      <c r="H56" s="15">
        <v>138.72999999999999</v>
      </c>
      <c r="I56" s="15">
        <v>177.55</v>
      </c>
      <c r="J56" s="15">
        <v>231.17</v>
      </c>
      <c r="K56" s="15">
        <v>412.68</v>
      </c>
      <c r="L56" s="15">
        <v>511.16</v>
      </c>
      <c r="M56" s="6"/>
      <c r="N56" s="15">
        <v>0</v>
      </c>
      <c r="O56" s="15">
        <v>37.14867617107943</v>
      </c>
      <c r="P56" s="15">
        <v>41.272912423625236</v>
      </c>
      <c r="Q56" s="15">
        <v>80.804480651731168</v>
      </c>
      <c r="R56" s="15">
        <v>135.40733197556003</v>
      </c>
      <c r="S56" s="15">
        <v>320.24439918533602</v>
      </c>
      <c r="T56" s="15">
        <v>420.52953156822809</v>
      </c>
      <c r="U56" s="6"/>
      <c r="V56" s="20"/>
      <c r="W56" s="20"/>
      <c r="X56" s="6"/>
      <c r="Y56" s="6"/>
    </row>
    <row r="57" spans="1:25" ht="15" customHeight="1" x14ac:dyDescent="0.2">
      <c r="A57" s="6"/>
      <c r="B57" s="6" t="s">
        <v>28</v>
      </c>
      <c r="C57" s="6"/>
      <c r="D57" s="6" t="s">
        <v>16</v>
      </c>
      <c r="E57" s="6"/>
      <c r="F57" s="15">
        <v>103.05</v>
      </c>
      <c r="G57" s="15">
        <v>146.29</v>
      </c>
      <c r="H57" s="15">
        <v>166.95</v>
      </c>
      <c r="I57" s="15">
        <v>277.99</v>
      </c>
      <c r="J57" s="15">
        <v>318.12</v>
      </c>
      <c r="K57" s="15">
        <v>471.85</v>
      </c>
      <c r="L57" s="15">
        <v>494.06</v>
      </c>
      <c r="M57" s="6"/>
      <c r="N57" s="15">
        <v>0</v>
      </c>
      <c r="O57" s="15">
        <v>41.960213488597759</v>
      </c>
      <c r="P57" s="15">
        <v>62.008733624454145</v>
      </c>
      <c r="Q57" s="15">
        <v>169.76225133430373</v>
      </c>
      <c r="R57" s="15">
        <v>208.70451237263464</v>
      </c>
      <c r="S57" s="15">
        <v>357.88452207666182</v>
      </c>
      <c r="T57" s="15">
        <v>379.43716642406599</v>
      </c>
      <c r="U57" s="6"/>
      <c r="V57" s="20"/>
      <c r="W57" s="20"/>
      <c r="X57" s="6"/>
      <c r="Y57" s="6"/>
    </row>
    <row r="58" spans="1:25" ht="15" customHeight="1" x14ac:dyDescent="0.2">
      <c r="A58" s="6"/>
      <c r="B58" s="6" t="s">
        <v>28</v>
      </c>
      <c r="C58" s="6"/>
      <c r="D58" s="6" t="s">
        <v>16</v>
      </c>
      <c r="E58" s="6"/>
      <c r="F58" s="15">
        <v>108.08</v>
      </c>
      <c r="G58" s="15">
        <v>120.63</v>
      </c>
      <c r="H58" s="15">
        <v>188.23</v>
      </c>
      <c r="I58" s="15">
        <v>221.08</v>
      </c>
      <c r="J58" s="15">
        <v>279.47000000000003</v>
      </c>
      <c r="K58" s="15">
        <v>337.37</v>
      </c>
      <c r="L58" s="15">
        <v>456.18</v>
      </c>
      <c r="M58" s="6"/>
      <c r="N58" s="15">
        <v>0</v>
      </c>
      <c r="O58" s="15">
        <v>11.611769059955586</v>
      </c>
      <c r="P58" s="15">
        <v>74.158031088082893</v>
      </c>
      <c r="Q58" s="15">
        <v>104.55218356772762</v>
      </c>
      <c r="R58" s="15">
        <v>158.57698001480389</v>
      </c>
      <c r="S58" s="15">
        <v>212.14840858623245</v>
      </c>
      <c r="T58" s="15">
        <v>322.07623982235384</v>
      </c>
      <c r="U58" s="6"/>
      <c r="V58" s="20"/>
      <c r="W58" s="20"/>
      <c r="X58" s="6"/>
      <c r="Y58" s="6"/>
    </row>
    <row r="59" spans="1:25" ht="15" customHeight="1" x14ac:dyDescent="0.2">
      <c r="A59" s="6"/>
      <c r="B59" s="6" t="s">
        <v>28</v>
      </c>
      <c r="C59" s="6"/>
      <c r="D59" s="6" t="s">
        <v>16</v>
      </c>
      <c r="E59" s="6"/>
      <c r="F59" s="15">
        <v>112.85</v>
      </c>
      <c r="G59" s="15">
        <v>134.4</v>
      </c>
      <c r="H59" s="15">
        <v>185.73</v>
      </c>
      <c r="I59" s="15">
        <v>255.63</v>
      </c>
      <c r="J59" s="15">
        <v>386.98</v>
      </c>
      <c r="K59" s="15">
        <v>392.3</v>
      </c>
      <c r="L59" s="15">
        <v>420.88</v>
      </c>
      <c r="M59" s="6"/>
      <c r="N59" s="15">
        <v>0</v>
      </c>
      <c r="O59" s="15">
        <v>19.096145325653531</v>
      </c>
      <c r="P59" s="15">
        <v>64.581302614089509</v>
      </c>
      <c r="Q59" s="15">
        <v>126.52193176783341</v>
      </c>
      <c r="R59" s="15">
        <v>242.91537439078425</v>
      </c>
      <c r="S59" s="15">
        <v>247.62959680992472</v>
      </c>
      <c r="T59" s="15">
        <v>272.9552503322995</v>
      </c>
      <c r="U59" s="6"/>
      <c r="V59" s="20"/>
      <c r="W59" s="20"/>
      <c r="X59" s="6"/>
      <c r="Y59" s="6"/>
    </row>
    <row r="60" spans="1:25" ht="15" customHeight="1" x14ac:dyDescent="0.2">
      <c r="A60" s="6"/>
      <c r="B60" s="6" t="s">
        <v>28</v>
      </c>
      <c r="C60" s="6"/>
      <c r="D60" s="6" t="s">
        <v>16</v>
      </c>
      <c r="E60" s="6"/>
      <c r="F60" s="15">
        <v>99.42</v>
      </c>
      <c r="G60" s="15">
        <v>114.58</v>
      </c>
      <c r="H60" s="15">
        <v>177.83</v>
      </c>
      <c r="I60" s="15">
        <v>203.15</v>
      </c>
      <c r="J60" s="15">
        <v>262.3</v>
      </c>
      <c r="K60" s="15">
        <v>318.98</v>
      </c>
      <c r="L60" s="15">
        <v>370.2</v>
      </c>
      <c r="M60" s="6"/>
      <c r="N60" s="15">
        <v>0</v>
      </c>
      <c r="O60" s="15">
        <v>15.248440957553807</v>
      </c>
      <c r="P60" s="15">
        <v>78.86743110038222</v>
      </c>
      <c r="Q60" s="15">
        <v>104.33514383423858</v>
      </c>
      <c r="R60" s="15">
        <v>163.83021524844096</v>
      </c>
      <c r="S60" s="15">
        <v>220.84087708710521</v>
      </c>
      <c r="T60" s="15">
        <v>272.35968617984304</v>
      </c>
      <c r="U60" s="6"/>
      <c r="V60" s="20"/>
      <c r="W60" s="20"/>
      <c r="X60" s="6"/>
      <c r="Y60" s="6"/>
    </row>
    <row r="61" spans="1:25" ht="15" customHeight="1" x14ac:dyDescent="0.2">
      <c r="A61" s="6"/>
      <c r="B61" s="6" t="s">
        <v>28</v>
      </c>
      <c r="C61" s="6"/>
      <c r="D61" s="6" t="s">
        <v>16</v>
      </c>
      <c r="E61" s="6"/>
      <c r="F61" s="15">
        <v>129.83000000000001</v>
      </c>
      <c r="G61" s="15">
        <v>153.53</v>
      </c>
      <c r="H61" s="15">
        <v>232.26</v>
      </c>
      <c r="I61" s="15">
        <v>251.19</v>
      </c>
      <c r="J61" s="15">
        <v>347.75</v>
      </c>
      <c r="K61" s="15">
        <v>438.49</v>
      </c>
      <c r="L61" s="15">
        <v>463.7</v>
      </c>
      <c r="M61" s="6"/>
      <c r="N61" s="15">
        <v>0</v>
      </c>
      <c r="O61" s="15">
        <v>18.254640683971338</v>
      </c>
      <c r="P61" s="15">
        <v>78.895478702919178</v>
      </c>
      <c r="Q61" s="15">
        <v>93.476084109989969</v>
      </c>
      <c r="R61" s="15">
        <v>167.85026573211121</v>
      </c>
      <c r="S61" s="15">
        <v>237.74166217361159</v>
      </c>
      <c r="T61" s="15">
        <v>257.15936224293301</v>
      </c>
      <c r="U61" s="6"/>
      <c r="V61" s="20"/>
      <c r="W61" s="20"/>
      <c r="X61" s="6"/>
      <c r="Y61" s="6"/>
    </row>
    <row r="62" spans="1:25" ht="15" customHeight="1" x14ac:dyDescent="0.2">
      <c r="A62" s="6"/>
      <c r="B62" s="6" t="s">
        <v>28</v>
      </c>
      <c r="C62" s="6"/>
      <c r="D62" s="6" t="s">
        <v>16</v>
      </c>
      <c r="E62" s="6"/>
      <c r="F62" s="15">
        <v>154.99</v>
      </c>
      <c r="G62" s="15">
        <v>185.17</v>
      </c>
      <c r="H62" s="15">
        <v>274.70999999999998</v>
      </c>
      <c r="I62" s="15">
        <v>339.46</v>
      </c>
      <c r="J62" s="15">
        <v>413.7</v>
      </c>
      <c r="K62" s="15">
        <v>494.77</v>
      </c>
      <c r="L62" s="15">
        <v>514.32000000000005</v>
      </c>
      <c r="M62" s="6"/>
      <c r="N62" s="15">
        <v>0</v>
      </c>
      <c r="O62" s="15">
        <v>19.472224014452529</v>
      </c>
      <c r="P62" s="15">
        <v>77.243693141492969</v>
      </c>
      <c r="Q62" s="15">
        <v>119.02058197303049</v>
      </c>
      <c r="R62" s="15">
        <v>166.92044648041806</v>
      </c>
      <c r="S62" s="15">
        <v>219.22704690625201</v>
      </c>
      <c r="T62" s="15">
        <v>231.84076392025295</v>
      </c>
      <c r="U62" s="6"/>
      <c r="V62" s="21"/>
      <c r="W62" s="21"/>
      <c r="X62" s="6"/>
      <c r="Y62" s="6"/>
    </row>
    <row r="63" spans="1:25" ht="15" customHeight="1" x14ac:dyDescent="0.2">
      <c r="A63" s="6"/>
      <c r="B63" s="6"/>
      <c r="C63" s="6"/>
      <c r="D63" s="6"/>
      <c r="E63" s="6"/>
      <c r="F63" s="15"/>
      <c r="G63" s="15"/>
      <c r="H63" s="15"/>
      <c r="I63" s="15"/>
      <c r="J63" s="15"/>
      <c r="K63" s="15"/>
      <c r="L63" s="15"/>
      <c r="M63" s="6"/>
      <c r="N63" s="15"/>
      <c r="O63" s="15"/>
      <c r="P63" s="15"/>
      <c r="Q63" s="15"/>
      <c r="R63" s="15"/>
      <c r="S63" s="15"/>
      <c r="T63" s="15"/>
      <c r="U63" s="6"/>
      <c r="V63" s="6"/>
      <c r="W63" s="6"/>
      <c r="X63" s="6"/>
      <c r="Y63" s="6"/>
    </row>
    <row r="64" spans="1:25" ht="15" customHeight="1" x14ac:dyDescent="0.2">
      <c r="A64" s="6"/>
      <c r="B64" s="6" t="s">
        <v>28</v>
      </c>
      <c r="C64" s="6"/>
      <c r="D64" s="6" t="s">
        <v>35</v>
      </c>
      <c r="E64" s="6"/>
      <c r="F64" s="15">
        <v>97.06</v>
      </c>
      <c r="G64" s="15">
        <v>167.05</v>
      </c>
      <c r="H64" s="15">
        <v>217.89</v>
      </c>
      <c r="I64" s="22">
        <v>211.54</v>
      </c>
      <c r="J64" s="15">
        <v>220.75</v>
      </c>
      <c r="K64" s="15">
        <v>217.5</v>
      </c>
      <c r="L64" s="22">
        <v>208.36</v>
      </c>
      <c r="M64" s="6"/>
      <c r="N64" s="15">
        <v>0</v>
      </c>
      <c r="O64" s="15">
        <v>72.110035029878432</v>
      </c>
      <c r="P64" s="15">
        <v>124.49000618174323</v>
      </c>
      <c r="Q64" s="22">
        <v>117.94766124046978</v>
      </c>
      <c r="R64" s="15">
        <v>127.43663713167113</v>
      </c>
      <c r="S64" s="15">
        <v>124.08819287038945</v>
      </c>
      <c r="T64" s="22">
        <v>114.67133731712345</v>
      </c>
      <c r="U64" s="6"/>
      <c r="V64" s="19">
        <v>1</v>
      </c>
      <c r="W64" s="19">
        <v>4</v>
      </c>
      <c r="X64" s="6"/>
      <c r="Y64" s="6"/>
    </row>
    <row r="65" spans="1:25" ht="15" customHeight="1" x14ac:dyDescent="0.2">
      <c r="A65" s="6"/>
      <c r="B65" s="6" t="s">
        <v>28</v>
      </c>
      <c r="C65" s="6"/>
      <c r="D65" s="6" t="s">
        <v>35</v>
      </c>
      <c r="E65" s="6"/>
      <c r="F65" s="15">
        <v>74.239999999999995</v>
      </c>
      <c r="G65" s="15">
        <v>101.27</v>
      </c>
      <c r="H65" s="15">
        <v>146.49</v>
      </c>
      <c r="I65" s="22">
        <v>141.15</v>
      </c>
      <c r="J65" s="15">
        <v>129.9</v>
      </c>
      <c r="K65" s="15">
        <v>126.54</v>
      </c>
      <c r="L65" s="22">
        <v>104.38</v>
      </c>
      <c r="M65" s="6"/>
      <c r="N65" s="15">
        <v>0</v>
      </c>
      <c r="O65" s="15">
        <v>36.408943965517246</v>
      </c>
      <c r="P65" s="15">
        <v>97.319504310344854</v>
      </c>
      <c r="Q65" s="22">
        <v>90.126616379310363</v>
      </c>
      <c r="R65" s="15">
        <v>74.973060344827601</v>
      </c>
      <c r="S65" s="15">
        <v>70.447198275862092</v>
      </c>
      <c r="T65" s="22">
        <v>40.598060344827587</v>
      </c>
      <c r="U65" s="6"/>
      <c r="V65" s="20"/>
      <c r="W65" s="20"/>
      <c r="X65" s="6"/>
      <c r="Y65" s="6"/>
    </row>
    <row r="66" spans="1:25" ht="15" customHeight="1" x14ac:dyDescent="0.2">
      <c r="A66" s="6"/>
      <c r="B66" s="6" t="s">
        <v>28</v>
      </c>
      <c r="C66" s="6"/>
      <c r="D66" s="6" t="s">
        <v>35</v>
      </c>
      <c r="E66" s="6"/>
      <c r="F66" s="15">
        <v>92.41</v>
      </c>
      <c r="G66" s="15">
        <v>108.4</v>
      </c>
      <c r="H66" s="15">
        <v>114.75</v>
      </c>
      <c r="I66" s="22">
        <v>127.63</v>
      </c>
      <c r="J66" s="15">
        <v>118.41</v>
      </c>
      <c r="K66" s="15">
        <v>126.66</v>
      </c>
      <c r="L66" s="22">
        <v>123.69</v>
      </c>
      <c r="M66" s="6"/>
      <c r="N66" s="15">
        <v>0</v>
      </c>
      <c r="O66" s="15">
        <v>17.303322151282341</v>
      </c>
      <c r="P66" s="15">
        <v>24.174872849258744</v>
      </c>
      <c r="Q66" s="22">
        <v>38.112758359484907</v>
      </c>
      <c r="R66" s="15">
        <v>28.135483172816794</v>
      </c>
      <c r="S66" s="15">
        <v>37.063088410345202</v>
      </c>
      <c r="T66" s="22">
        <v>33.849150524834975</v>
      </c>
      <c r="U66" s="6"/>
      <c r="V66" s="20"/>
      <c r="W66" s="20"/>
      <c r="X66" s="6"/>
      <c r="Y66" s="6"/>
    </row>
    <row r="67" spans="1:25" ht="15" customHeight="1" x14ac:dyDescent="0.2">
      <c r="A67" s="6"/>
      <c r="B67" s="6" t="s">
        <v>28</v>
      </c>
      <c r="C67" s="6"/>
      <c r="D67" s="6" t="s">
        <v>35</v>
      </c>
      <c r="E67" s="6"/>
      <c r="F67" s="15">
        <v>111.42</v>
      </c>
      <c r="G67" s="15">
        <v>127.08</v>
      </c>
      <c r="H67" s="15">
        <v>132.94999999999999</v>
      </c>
      <c r="I67" s="22">
        <v>160.54</v>
      </c>
      <c r="J67" s="15">
        <v>157.69999999999999</v>
      </c>
      <c r="K67" s="15">
        <v>144.66</v>
      </c>
      <c r="L67" s="22">
        <v>146.09</v>
      </c>
      <c r="M67" s="6"/>
      <c r="N67" s="15">
        <v>0</v>
      </c>
      <c r="O67" s="15">
        <v>14.054927302100158</v>
      </c>
      <c r="P67" s="15">
        <v>19.323281278047016</v>
      </c>
      <c r="Q67" s="22">
        <v>44.085442469933575</v>
      </c>
      <c r="R67" s="15">
        <v>41.536528450906474</v>
      </c>
      <c r="S67" s="15">
        <v>29.833064081852445</v>
      </c>
      <c r="T67" s="22">
        <v>31.116496140728774</v>
      </c>
      <c r="U67" s="6"/>
      <c r="V67" s="20"/>
      <c r="W67" s="20"/>
      <c r="X67" s="6"/>
      <c r="Y67" s="6"/>
    </row>
    <row r="68" spans="1:25" ht="15" customHeight="1" x14ac:dyDescent="0.2">
      <c r="A68" s="6"/>
      <c r="B68" s="6" t="s">
        <v>28</v>
      </c>
      <c r="C68" s="6"/>
      <c r="D68" s="6" t="s">
        <v>35</v>
      </c>
      <c r="E68" s="6"/>
      <c r="F68" s="15">
        <v>165.04</v>
      </c>
      <c r="G68" s="15">
        <v>179.99</v>
      </c>
      <c r="H68" s="15">
        <v>183.78</v>
      </c>
      <c r="I68" s="15">
        <v>192.48</v>
      </c>
      <c r="J68" s="15">
        <v>224.13</v>
      </c>
      <c r="K68" s="15">
        <v>201.11</v>
      </c>
      <c r="L68" s="15">
        <v>209.92</v>
      </c>
      <c r="M68" s="6"/>
      <c r="N68" s="15">
        <v>0</v>
      </c>
      <c r="O68" s="15">
        <v>9.0584100824042775</v>
      </c>
      <c r="P68" s="15">
        <v>11.354823073194384</v>
      </c>
      <c r="Q68" s="15">
        <v>16.626272418807563</v>
      </c>
      <c r="R68" s="15">
        <v>35.803441589917597</v>
      </c>
      <c r="S68" s="15">
        <v>21.855307804168699</v>
      </c>
      <c r="T68" s="15">
        <v>27.193407658749397</v>
      </c>
      <c r="U68" s="6"/>
      <c r="V68" s="20"/>
      <c r="W68" s="20"/>
      <c r="X68" s="6"/>
      <c r="Y68" s="6"/>
    </row>
    <row r="69" spans="1:25" ht="15" customHeight="1" x14ac:dyDescent="0.2">
      <c r="A69" s="6"/>
      <c r="B69" s="6" t="s">
        <v>28</v>
      </c>
      <c r="C69" s="6"/>
      <c r="D69" s="6" t="s">
        <v>35</v>
      </c>
      <c r="E69" s="6"/>
      <c r="F69" s="15">
        <v>131.29</v>
      </c>
      <c r="G69" s="15">
        <v>146.86000000000001</v>
      </c>
      <c r="H69" s="15">
        <v>156.5</v>
      </c>
      <c r="I69" s="15">
        <v>149.63</v>
      </c>
      <c r="J69" s="15">
        <v>163.95</v>
      </c>
      <c r="K69" s="15">
        <v>157.62</v>
      </c>
      <c r="L69" s="15">
        <v>152.31</v>
      </c>
      <c r="M69" s="6"/>
      <c r="N69" s="15">
        <v>0</v>
      </c>
      <c r="O69" s="15">
        <v>11.859242897402714</v>
      </c>
      <c r="P69" s="15">
        <v>19.201767080508805</v>
      </c>
      <c r="Q69" s="15">
        <v>13.969076091096051</v>
      </c>
      <c r="R69" s="15">
        <v>24.876228197120877</v>
      </c>
      <c r="S69" s="15">
        <v>20.054840429583376</v>
      </c>
      <c r="T69" s="15">
        <v>16.010358747810198</v>
      </c>
      <c r="U69" s="6"/>
      <c r="V69" s="20"/>
      <c r="W69" s="20"/>
      <c r="X69" s="6"/>
      <c r="Y69" s="6"/>
    </row>
    <row r="70" spans="1:25" ht="15" customHeight="1" x14ac:dyDescent="0.2">
      <c r="A70" s="6"/>
      <c r="B70" s="6" t="s">
        <v>28</v>
      </c>
      <c r="C70" s="6"/>
      <c r="D70" s="6" t="s">
        <v>35</v>
      </c>
      <c r="E70" s="6"/>
      <c r="F70" s="15">
        <v>103</v>
      </c>
      <c r="G70" s="15">
        <v>112.66</v>
      </c>
      <c r="H70" s="15">
        <v>112.64</v>
      </c>
      <c r="I70" s="15">
        <v>100.39</v>
      </c>
      <c r="J70" s="15">
        <v>94.38</v>
      </c>
      <c r="K70" s="15">
        <v>107.26</v>
      </c>
      <c r="L70" s="15">
        <v>109</v>
      </c>
      <c r="M70" s="6"/>
      <c r="N70" s="15">
        <v>0</v>
      </c>
      <c r="O70" s="15">
        <v>9.3786407766990258</v>
      </c>
      <c r="P70" s="15">
        <v>9.3592233009708732</v>
      </c>
      <c r="Q70" s="15">
        <v>-2.5339805825242712</v>
      </c>
      <c r="R70" s="15">
        <v>-8.3689320388349557</v>
      </c>
      <c r="S70" s="15">
        <v>4.1359223300970926</v>
      </c>
      <c r="T70" s="15">
        <v>5.825242718446602</v>
      </c>
      <c r="U70" s="6"/>
      <c r="V70" s="20"/>
      <c r="W70" s="20"/>
      <c r="X70" s="6"/>
      <c r="Y70" s="6"/>
    </row>
    <row r="71" spans="1:25" ht="15" customHeight="1" x14ac:dyDescent="0.2">
      <c r="A71" s="6"/>
      <c r="B71" s="6" t="s">
        <v>28</v>
      </c>
      <c r="C71" s="6"/>
      <c r="D71" s="6" t="s">
        <v>35</v>
      </c>
      <c r="E71" s="6"/>
      <c r="F71" s="15">
        <v>113.9</v>
      </c>
      <c r="G71" s="15">
        <v>121.22</v>
      </c>
      <c r="H71" s="15">
        <v>108.69</v>
      </c>
      <c r="I71" s="15">
        <v>107.44</v>
      </c>
      <c r="J71" s="15">
        <v>97.13</v>
      </c>
      <c r="K71" s="15">
        <v>109.89</v>
      </c>
      <c r="L71" s="26">
        <v>113.31</v>
      </c>
      <c r="M71" s="6"/>
      <c r="N71" s="15">
        <v>0</v>
      </c>
      <c r="O71" s="15">
        <v>6.4266900790166748</v>
      </c>
      <c r="P71" s="15">
        <v>-4.5741878841088743</v>
      </c>
      <c r="Q71" s="15">
        <v>-5.6716417910447827</v>
      </c>
      <c r="R71" s="15">
        <v>-14.723441615452158</v>
      </c>
      <c r="S71" s="15">
        <v>-3.5206321334503996</v>
      </c>
      <c r="T71" s="26">
        <v>-0.51799824407375183</v>
      </c>
      <c r="U71" s="6"/>
      <c r="V71" s="21"/>
      <c r="W71" s="21"/>
      <c r="X71" s="6"/>
      <c r="Y71" s="6"/>
    </row>
    <row r="72" spans="1:25" ht="15" customHeight="1" x14ac:dyDescent="0.2">
      <c r="A72" s="6"/>
      <c r="B72" s="6"/>
      <c r="C72" s="6"/>
      <c r="D72" s="6"/>
      <c r="E72" s="6"/>
      <c r="F72" s="15"/>
      <c r="G72" s="15"/>
      <c r="H72" s="15"/>
      <c r="I72" s="15"/>
      <c r="J72" s="15"/>
      <c r="K72" s="15"/>
      <c r="L72" s="15"/>
      <c r="M72" s="6"/>
      <c r="N72" s="15"/>
      <c r="O72" s="15"/>
      <c r="P72" s="15"/>
      <c r="Q72" s="15"/>
      <c r="R72" s="15"/>
      <c r="S72" s="15"/>
      <c r="T72" s="15"/>
      <c r="U72" s="6"/>
      <c r="V72" s="6"/>
      <c r="W72" s="6"/>
      <c r="X72" s="6"/>
      <c r="Y72" s="6"/>
    </row>
    <row r="73" spans="1:25" ht="15" customHeight="1" x14ac:dyDescent="0.2">
      <c r="A73" s="6"/>
      <c r="B73" s="6" t="s">
        <v>28</v>
      </c>
      <c r="C73" s="6"/>
      <c r="D73" s="6" t="s">
        <v>36</v>
      </c>
      <c r="E73" s="6"/>
      <c r="F73" s="15">
        <v>74.180000000000007</v>
      </c>
      <c r="G73" s="15">
        <v>98.17</v>
      </c>
      <c r="H73" s="15">
        <v>127.86</v>
      </c>
      <c r="I73" s="22">
        <v>150.94</v>
      </c>
      <c r="J73" s="15">
        <v>128.93</v>
      </c>
      <c r="K73" s="15">
        <v>104.48</v>
      </c>
      <c r="L73" s="22">
        <v>102.65</v>
      </c>
      <c r="M73" s="6"/>
      <c r="N73" s="15">
        <v>0</v>
      </c>
      <c r="O73" s="15">
        <v>32.340253437584245</v>
      </c>
      <c r="P73" s="15">
        <v>72.364518738204353</v>
      </c>
      <c r="Q73" s="22">
        <v>103.4780264222162</v>
      </c>
      <c r="R73" s="15">
        <v>73.806956052844427</v>
      </c>
      <c r="S73" s="15">
        <v>40.846589377190611</v>
      </c>
      <c r="T73" s="22">
        <v>38.379617147479102</v>
      </c>
      <c r="U73" s="6"/>
      <c r="V73" s="19">
        <v>3</v>
      </c>
      <c r="W73" s="19">
        <v>7</v>
      </c>
      <c r="X73" s="6"/>
      <c r="Y73" s="6"/>
    </row>
    <row r="74" spans="1:25" ht="15" customHeight="1" x14ac:dyDescent="0.2">
      <c r="A74" s="6"/>
      <c r="B74" s="6" t="s">
        <v>28</v>
      </c>
      <c r="C74" s="6"/>
      <c r="D74" s="6" t="s">
        <v>36</v>
      </c>
      <c r="E74" s="6"/>
      <c r="F74" s="15">
        <v>84.21</v>
      </c>
      <c r="G74" s="15">
        <v>114.88</v>
      </c>
      <c r="H74" s="15">
        <v>134.27000000000001</v>
      </c>
      <c r="I74" s="22">
        <v>140.12</v>
      </c>
      <c r="J74" s="15">
        <v>136.65</v>
      </c>
      <c r="K74" s="15">
        <v>114.95</v>
      </c>
      <c r="L74" s="22">
        <v>112.78</v>
      </c>
      <c r="M74" s="6"/>
      <c r="N74" s="15">
        <v>0</v>
      </c>
      <c r="O74" s="15">
        <v>36.420852630328945</v>
      </c>
      <c r="P74" s="15">
        <v>59.446621541384658</v>
      </c>
      <c r="Q74" s="22">
        <v>66.393539959624761</v>
      </c>
      <c r="R74" s="15">
        <v>62.272889205557547</v>
      </c>
      <c r="S74" s="15">
        <v>36.50397814986345</v>
      </c>
      <c r="T74" s="22">
        <v>33.927087044294041</v>
      </c>
      <c r="U74" s="6"/>
      <c r="V74" s="20"/>
      <c r="W74" s="20"/>
      <c r="X74" s="6"/>
      <c r="Y74" s="6"/>
    </row>
    <row r="75" spans="1:25" ht="15" customHeight="1" x14ac:dyDescent="0.2">
      <c r="A75" s="6"/>
      <c r="B75" s="6" t="s">
        <v>28</v>
      </c>
      <c r="C75" s="6"/>
      <c r="D75" s="6" t="s">
        <v>36</v>
      </c>
      <c r="E75" s="6"/>
      <c r="F75" s="15">
        <v>151.21</v>
      </c>
      <c r="G75" s="15">
        <v>183.92</v>
      </c>
      <c r="H75" s="15">
        <v>173.16</v>
      </c>
      <c r="I75" s="15">
        <v>175.39</v>
      </c>
      <c r="J75" s="15">
        <v>170.39</v>
      </c>
      <c r="K75" s="15">
        <v>160.63999999999999</v>
      </c>
      <c r="L75" s="15">
        <v>175.68</v>
      </c>
      <c r="M75" s="6"/>
      <c r="N75" s="15">
        <v>0</v>
      </c>
      <c r="O75" s="15">
        <v>21.632167184709992</v>
      </c>
      <c r="P75" s="15">
        <v>14.516235698697169</v>
      </c>
      <c r="Q75" s="27">
        <v>15.991005885854094</v>
      </c>
      <c r="R75" s="15">
        <v>12.684346273394601</v>
      </c>
      <c r="S75" s="15">
        <v>6.2363600290985897</v>
      </c>
      <c r="T75" s="27">
        <v>16.182792143376759</v>
      </c>
      <c r="U75" s="6"/>
      <c r="V75" s="20"/>
      <c r="W75" s="20"/>
      <c r="X75" s="6"/>
      <c r="Y75" s="6"/>
    </row>
    <row r="76" spans="1:25" ht="15" customHeight="1" x14ac:dyDescent="0.2">
      <c r="A76" s="6"/>
      <c r="B76" s="6" t="s">
        <v>28</v>
      </c>
      <c r="C76" s="6"/>
      <c r="D76" s="6" t="s">
        <v>36</v>
      </c>
      <c r="E76" s="6"/>
      <c r="F76" s="15">
        <v>109.87</v>
      </c>
      <c r="G76" s="15">
        <v>126.39</v>
      </c>
      <c r="H76" s="15">
        <v>125.5</v>
      </c>
      <c r="I76" s="22">
        <v>123.22</v>
      </c>
      <c r="J76" s="15">
        <v>111.34</v>
      </c>
      <c r="K76" s="15">
        <v>116.84</v>
      </c>
      <c r="L76" s="22">
        <v>119.46</v>
      </c>
      <c r="M76" s="6"/>
      <c r="N76" s="15">
        <v>0</v>
      </c>
      <c r="O76" s="15">
        <v>15.035951579138978</v>
      </c>
      <c r="P76" s="15">
        <v>14.225903340311271</v>
      </c>
      <c r="Q76" s="22">
        <v>12.150723582415578</v>
      </c>
      <c r="R76" s="15">
        <v>1.3379448439064339</v>
      </c>
      <c r="S76" s="15">
        <v>6.3438609265495574</v>
      </c>
      <c r="T76" s="22">
        <v>8.7284973150086351</v>
      </c>
      <c r="U76" s="6"/>
      <c r="V76" s="20"/>
      <c r="W76" s="20"/>
      <c r="X76" s="6"/>
      <c r="Y76" s="6"/>
    </row>
    <row r="77" spans="1:25" ht="15" customHeight="1" x14ac:dyDescent="0.2">
      <c r="A77" s="6"/>
      <c r="B77" s="6" t="s">
        <v>28</v>
      </c>
      <c r="C77" s="6"/>
      <c r="D77" s="6" t="s">
        <v>36</v>
      </c>
      <c r="E77" s="6"/>
      <c r="F77" s="15">
        <v>96.46</v>
      </c>
      <c r="G77" s="15">
        <v>129.54</v>
      </c>
      <c r="H77" s="15">
        <v>132.75</v>
      </c>
      <c r="I77" s="22">
        <v>123.57</v>
      </c>
      <c r="J77" s="15">
        <v>122.62</v>
      </c>
      <c r="K77" s="15">
        <v>102.04</v>
      </c>
      <c r="L77" s="22">
        <v>100.23</v>
      </c>
      <c r="M77" s="6"/>
      <c r="N77" s="15">
        <v>0</v>
      </c>
      <c r="O77" s="15">
        <v>34.29400787891354</v>
      </c>
      <c r="P77" s="15">
        <v>37.621812150114046</v>
      </c>
      <c r="Q77" s="22">
        <v>28.104913953970559</v>
      </c>
      <c r="R77" s="15">
        <v>27.120049761559208</v>
      </c>
      <c r="S77" s="15">
        <v>5.7847812564793832</v>
      </c>
      <c r="T77" s="22">
        <v>3.908355795148259</v>
      </c>
      <c r="U77" s="6"/>
      <c r="V77" s="20"/>
      <c r="W77" s="20"/>
      <c r="X77" s="6"/>
      <c r="Y77" s="6"/>
    </row>
    <row r="78" spans="1:25" ht="15" customHeight="1" x14ac:dyDescent="0.2">
      <c r="A78" s="6"/>
      <c r="B78" s="6" t="s">
        <v>28</v>
      </c>
      <c r="C78" s="6"/>
      <c r="D78" s="6" t="s">
        <v>36</v>
      </c>
      <c r="E78" s="6"/>
      <c r="F78" s="15">
        <v>126.3</v>
      </c>
      <c r="G78" s="15">
        <v>133.13</v>
      </c>
      <c r="H78" s="15">
        <v>127.7</v>
      </c>
      <c r="I78" s="22">
        <v>126.05</v>
      </c>
      <c r="J78" s="15">
        <v>92.68</v>
      </c>
      <c r="K78" s="15">
        <v>125.8</v>
      </c>
      <c r="L78" s="28">
        <v>125.21</v>
      </c>
      <c r="M78" s="6"/>
      <c r="N78" s="15">
        <v>0</v>
      </c>
      <c r="O78" s="15">
        <v>5.4077593032462374</v>
      </c>
      <c r="P78" s="15">
        <v>1.1084718923198777</v>
      </c>
      <c r="Q78" s="22">
        <v>-0.19794140934283452</v>
      </c>
      <c r="R78" s="15">
        <v>-26.619160728424379</v>
      </c>
      <c r="S78" s="15">
        <v>-0.39588281868566905</v>
      </c>
      <c r="T78" s="28">
        <v>-0.8630245447347612</v>
      </c>
      <c r="U78" s="6"/>
      <c r="V78" s="20"/>
      <c r="W78" s="20"/>
      <c r="X78" s="6"/>
      <c r="Y78" s="6"/>
    </row>
    <row r="79" spans="1:25" ht="15" customHeight="1" x14ac:dyDescent="0.2">
      <c r="A79" s="6"/>
      <c r="B79" s="6" t="s">
        <v>28</v>
      </c>
      <c r="C79" s="6"/>
      <c r="D79" s="6" t="s">
        <v>36</v>
      </c>
      <c r="E79" s="6"/>
      <c r="F79" s="15">
        <v>104.37</v>
      </c>
      <c r="G79" s="15">
        <v>117.84</v>
      </c>
      <c r="H79" s="15">
        <v>125.62</v>
      </c>
      <c r="I79" s="22">
        <v>107.66</v>
      </c>
      <c r="J79" s="15">
        <v>103.5</v>
      </c>
      <c r="K79" s="15">
        <v>99.61</v>
      </c>
      <c r="L79" s="28">
        <v>98.66</v>
      </c>
      <c r="M79" s="6"/>
      <c r="N79" s="15">
        <v>0</v>
      </c>
      <c r="O79" s="15">
        <v>12.906007473411899</v>
      </c>
      <c r="P79" s="15">
        <v>20.360256778767845</v>
      </c>
      <c r="Q79" s="22">
        <v>3.1522468142186373</v>
      </c>
      <c r="R79" s="15">
        <v>-0.83357286576602907</v>
      </c>
      <c r="S79" s="15">
        <v>-4.5606975184440017</v>
      </c>
      <c r="T79" s="28">
        <v>-5.4709207626712733</v>
      </c>
      <c r="U79" s="6"/>
      <c r="V79" s="20"/>
      <c r="W79" s="20"/>
      <c r="X79" s="6"/>
      <c r="Y79" s="6"/>
    </row>
    <row r="80" spans="1:25" ht="15" customHeight="1" x14ac:dyDescent="0.2">
      <c r="A80" s="6"/>
      <c r="B80" s="6" t="s">
        <v>28</v>
      </c>
      <c r="C80" s="6"/>
      <c r="D80" s="6" t="s">
        <v>36</v>
      </c>
      <c r="E80" s="6"/>
      <c r="F80" s="15">
        <v>139.43</v>
      </c>
      <c r="G80" s="15">
        <v>149.53</v>
      </c>
      <c r="H80" s="15">
        <v>144.25</v>
      </c>
      <c r="I80" s="22">
        <v>148.43</v>
      </c>
      <c r="J80" s="15">
        <v>150.76</v>
      </c>
      <c r="K80" s="15">
        <v>139.49</v>
      </c>
      <c r="L80" s="28">
        <v>127.84</v>
      </c>
      <c r="M80" s="6"/>
      <c r="N80" s="15">
        <v>0</v>
      </c>
      <c r="O80" s="15">
        <v>7.2437782399770452</v>
      </c>
      <c r="P80" s="15">
        <v>3.4569317937316164</v>
      </c>
      <c r="Q80" s="22">
        <v>6.4548518970092514</v>
      </c>
      <c r="R80" s="15">
        <v>8.1259413325683028</v>
      </c>
      <c r="S80" s="15">
        <v>4.3032345980063308E-2</v>
      </c>
      <c r="T80" s="28">
        <v>-8.31241483181525</v>
      </c>
      <c r="U80" s="6"/>
      <c r="V80" s="21"/>
      <c r="W80" s="21"/>
      <c r="X80" s="6"/>
      <c r="Y80" s="6"/>
    </row>
    <row r="81" spans="1:25" ht="15" customHeight="1" x14ac:dyDescent="0.2">
      <c r="A81" s="6"/>
      <c r="B81" s="6"/>
      <c r="C81" s="6"/>
      <c r="D81" s="6"/>
      <c r="E81" s="6"/>
      <c r="F81" s="15"/>
      <c r="G81" s="15"/>
      <c r="H81" s="15"/>
      <c r="I81" s="15"/>
      <c r="J81" s="15"/>
      <c r="K81" s="15"/>
      <c r="L81" s="15"/>
      <c r="M81" s="6"/>
      <c r="N81" s="15"/>
      <c r="O81" s="15"/>
      <c r="P81" s="15"/>
      <c r="Q81" s="15"/>
      <c r="R81" s="15"/>
      <c r="S81" s="15"/>
      <c r="T81" s="15"/>
      <c r="U81" s="6"/>
      <c r="V81" s="6"/>
      <c r="W81" s="6"/>
      <c r="X81" s="6"/>
      <c r="Y81" s="6"/>
    </row>
    <row r="82" spans="1:25" ht="15" customHeight="1" x14ac:dyDescent="0.2">
      <c r="A82" s="6"/>
      <c r="B82" s="6" t="s">
        <v>28</v>
      </c>
      <c r="C82" s="6"/>
      <c r="D82" s="6" t="s">
        <v>37</v>
      </c>
      <c r="E82" s="6"/>
      <c r="F82" s="15">
        <v>101.06</v>
      </c>
      <c r="G82" s="15">
        <v>145.5</v>
      </c>
      <c r="H82" s="15">
        <v>147.61000000000001</v>
      </c>
      <c r="I82" s="15">
        <v>144.56</v>
      </c>
      <c r="J82" s="15">
        <v>146.05000000000001</v>
      </c>
      <c r="K82" s="15">
        <v>146.86000000000001</v>
      </c>
      <c r="L82" s="15">
        <v>148.82</v>
      </c>
      <c r="M82" s="6"/>
      <c r="N82" s="15">
        <v>0</v>
      </c>
      <c r="O82" s="15">
        <v>43.973876904809025</v>
      </c>
      <c r="P82" s="15">
        <v>46.061745497724132</v>
      </c>
      <c r="Q82" s="15">
        <v>43.043736394221256</v>
      </c>
      <c r="R82" s="15">
        <v>44.518108054621024</v>
      </c>
      <c r="S82" s="15">
        <v>45.31961211161687</v>
      </c>
      <c r="T82" s="15">
        <v>47.259054027310498</v>
      </c>
      <c r="U82" s="6"/>
      <c r="V82" s="19">
        <v>1</v>
      </c>
      <c r="W82" s="19">
        <v>2</v>
      </c>
      <c r="X82" s="6"/>
      <c r="Y82" s="6"/>
    </row>
    <row r="83" spans="1:25" ht="15" customHeight="1" x14ac:dyDescent="0.2">
      <c r="A83" s="6"/>
      <c r="B83" s="6" t="s">
        <v>28</v>
      </c>
      <c r="C83" s="6"/>
      <c r="D83" s="6" t="s">
        <v>37</v>
      </c>
      <c r="E83" s="6"/>
      <c r="F83" s="15">
        <v>166.43</v>
      </c>
      <c r="G83" s="15">
        <v>184.84</v>
      </c>
      <c r="H83" s="15">
        <v>210.7</v>
      </c>
      <c r="I83" s="15">
        <v>235.75</v>
      </c>
      <c r="J83" s="15">
        <v>212.27</v>
      </c>
      <c r="K83" s="15">
        <v>214.15</v>
      </c>
      <c r="L83" s="15">
        <v>236.93</v>
      </c>
      <c r="M83" s="6"/>
      <c r="N83" s="15">
        <v>0</v>
      </c>
      <c r="O83" s="15">
        <v>11.061707624827251</v>
      </c>
      <c r="P83" s="15">
        <v>26.599771675779596</v>
      </c>
      <c r="Q83" s="15">
        <v>41.651144625368012</v>
      </c>
      <c r="R83" s="15">
        <v>27.543111217929457</v>
      </c>
      <c r="S83" s="15">
        <v>28.672715255663039</v>
      </c>
      <c r="T83" s="15">
        <v>42.360151415009312</v>
      </c>
      <c r="U83" s="6"/>
      <c r="V83" s="20"/>
      <c r="W83" s="20"/>
      <c r="X83" s="6"/>
      <c r="Y83" s="6"/>
    </row>
    <row r="84" spans="1:25" ht="15" customHeight="1" x14ac:dyDescent="0.2">
      <c r="A84" s="6"/>
      <c r="B84" s="6" t="s">
        <v>28</v>
      </c>
      <c r="C84" s="6"/>
      <c r="D84" s="6" t="s">
        <v>37</v>
      </c>
      <c r="E84" s="6"/>
      <c r="F84" s="15">
        <v>108.58</v>
      </c>
      <c r="G84" s="15">
        <v>132.97999999999999</v>
      </c>
      <c r="H84" s="15">
        <v>136.63999999999999</v>
      </c>
      <c r="I84" s="15">
        <v>126.71</v>
      </c>
      <c r="J84" s="15">
        <v>125.02</v>
      </c>
      <c r="K84" s="15">
        <v>129.83000000000001</v>
      </c>
      <c r="L84" s="15">
        <v>134.19</v>
      </c>
      <c r="M84" s="6"/>
      <c r="N84" s="15">
        <v>0</v>
      </c>
      <c r="O84" s="15">
        <v>22.471910112359542</v>
      </c>
      <c r="P84" s="15">
        <v>25.842696629213471</v>
      </c>
      <c r="Q84" s="15">
        <v>16.697365997421251</v>
      </c>
      <c r="R84" s="15">
        <v>15.140909928163564</v>
      </c>
      <c r="S84" s="15">
        <v>19.570823356050852</v>
      </c>
      <c r="T84" s="15">
        <v>23.58629581875115</v>
      </c>
      <c r="U84" s="6"/>
      <c r="V84" s="20"/>
      <c r="W84" s="20"/>
      <c r="X84" s="6"/>
      <c r="Y84" s="6"/>
    </row>
    <row r="85" spans="1:25" ht="15" customHeight="1" x14ac:dyDescent="0.2">
      <c r="A85" s="6"/>
      <c r="B85" s="6" t="s">
        <v>28</v>
      </c>
      <c r="C85" s="6"/>
      <c r="D85" s="6" t="s">
        <v>37</v>
      </c>
      <c r="E85" s="6"/>
      <c r="F85" s="15">
        <v>88.27</v>
      </c>
      <c r="G85" s="15">
        <v>92.02</v>
      </c>
      <c r="H85" s="15">
        <v>118.89</v>
      </c>
      <c r="I85" s="22">
        <v>118.42</v>
      </c>
      <c r="J85" s="15">
        <v>137.38999999999999</v>
      </c>
      <c r="K85" s="15">
        <v>135.88999999999999</v>
      </c>
      <c r="L85" s="22">
        <v>106.14</v>
      </c>
      <c r="M85" s="6"/>
      <c r="N85" s="15">
        <v>0</v>
      </c>
      <c r="O85" s="15">
        <v>4.2483289905970318</v>
      </c>
      <c r="P85" s="15">
        <v>34.689022317888302</v>
      </c>
      <c r="Q85" s="22">
        <v>34.156565084400142</v>
      </c>
      <c r="R85" s="15">
        <v>55.647445338166982</v>
      </c>
      <c r="S85" s="15">
        <v>53.948113741928168</v>
      </c>
      <c r="T85" s="22">
        <v>20.244703749858395</v>
      </c>
      <c r="U85" s="6"/>
      <c r="V85" s="20"/>
      <c r="W85" s="20"/>
      <c r="X85" s="6"/>
      <c r="Y85" s="6"/>
    </row>
    <row r="86" spans="1:25" ht="15" customHeight="1" x14ac:dyDescent="0.2">
      <c r="A86" s="6"/>
      <c r="B86" s="6" t="s">
        <v>28</v>
      </c>
      <c r="C86" s="6"/>
      <c r="D86" s="6" t="s">
        <v>37</v>
      </c>
      <c r="E86" s="6"/>
      <c r="F86" s="15">
        <v>96.46</v>
      </c>
      <c r="G86" s="15">
        <v>109.47</v>
      </c>
      <c r="H86" s="15">
        <v>122.45</v>
      </c>
      <c r="I86" s="22">
        <v>132.22</v>
      </c>
      <c r="J86" s="15">
        <v>128.94999999999999</v>
      </c>
      <c r="K86" s="15">
        <v>132.91999999999999</v>
      </c>
      <c r="L86" s="22">
        <v>110.72</v>
      </c>
      <c r="M86" s="6"/>
      <c r="N86" s="15">
        <v>0</v>
      </c>
      <c r="O86" s="15">
        <v>13.487455940286134</v>
      </c>
      <c r="P86" s="15">
        <v>26.943810906075068</v>
      </c>
      <c r="Q86" s="22">
        <v>37.072361600663491</v>
      </c>
      <c r="R86" s="15">
        <v>33.682355380468586</v>
      </c>
      <c r="S86" s="15">
        <v>37.798051005598175</v>
      </c>
      <c r="T86" s="22">
        <v>14.783329877669505</v>
      </c>
      <c r="U86" s="6"/>
      <c r="V86" s="20"/>
      <c r="W86" s="20"/>
      <c r="X86" s="6"/>
      <c r="Y86" s="6"/>
    </row>
    <row r="87" spans="1:25" ht="15" customHeight="1" x14ac:dyDescent="0.2">
      <c r="A87" s="6"/>
      <c r="B87" s="6" t="s">
        <v>28</v>
      </c>
      <c r="C87" s="6"/>
      <c r="D87" s="6" t="s">
        <v>37</v>
      </c>
      <c r="E87" s="6"/>
      <c r="F87" s="15">
        <v>115.86</v>
      </c>
      <c r="G87" s="15">
        <v>108.54</v>
      </c>
      <c r="H87" s="15">
        <v>128.74</v>
      </c>
      <c r="I87" s="15">
        <v>106.81</v>
      </c>
      <c r="J87" s="15">
        <v>102.08</v>
      </c>
      <c r="K87" s="15">
        <v>127.27</v>
      </c>
      <c r="L87" s="15">
        <v>121.57</v>
      </c>
      <c r="M87" s="6"/>
      <c r="N87" s="15">
        <v>0</v>
      </c>
      <c r="O87" s="15">
        <v>-6.3179699637493467</v>
      </c>
      <c r="P87" s="15">
        <v>11.116865182116355</v>
      </c>
      <c r="Q87" s="15">
        <v>-7.8111513896081455</v>
      </c>
      <c r="R87" s="15">
        <v>-11.893664767823235</v>
      </c>
      <c r="S87" s="15">
        <v>9.8480925254617606</v>
      </c>
      <c r="T87" s="15">
        <v>4.9283618159848031</v>
      </c>
      <c r="U87" s="6"/>
      <c r="V87" s="20"/>
      <c r="W87" s="20"/>
      <c r="X87" s="6"/>
      <c r="Y87" s="6"/>
    </row>
    <row r="88" spans="1:25" ht="15" customHeight="1" x14ac:dyDescent="0.2">
      <c r="A88" s="6"/>
      <c r="B88" s="6" t="s">
        <v>28</v>
      </c>
      <c r="C88" s="6"/>
      <c r="D88" s="6" t="s">
        <v>37</v>
      </c>
      <c r="E88" s="6"/>
      <c r="F88" s="15">
        <v>118</v>
      </c>
      <c r="G88" s="15">
        <v>115.3</v>
      </c>
      <c r="H88" s="15">
        <v>129.77000000000001</v>
      </c>
      <c r="I88" s="15">
        <v>118.88</v>
      </c>
      <c r="J88" s="15">
        <v>124.13</v>
      </c>
      <c r="K88" s="15">
        <v>127.1</v>
      </c>
      <c r="L88" s="15">
        <v>119.87</v>
      </c>
      <c r="M88" s="6"/>
      <c r="N88" s="15">
        <v>0</v>
      </c>
      <c r="O88" s="15">
        <v>-2.2881355932203413</v>
      </c>
      <c r="P88" s="15">
        <v>9.9745762711864483</v>
      </c>
      <c r="Q88" s="15">
        <v>0.74576271186440291</v>
      </c>
      <c r="R88" s="15">
        <v>5.1949152542372845</v>
      </c>
      <c r="S88" s="15">
        <v>7.7118644067796565</v>
      </c>
      <c r="T88" s="15">
        <v>1.5847457627118682</v>
      </c>
      <c r="U88" s="6"/>
      <c r="V88" s="20"/>
      <c r="W88" s="20"/>
      <c r="X88" s="6"/>
      <c r="Y88" s="6"/>
    </row>
    <row r="89" spans="1:25" ht="15" customHeight="1" x14ac:dyDescent="0.2">
      <c r="A89" s="6"/>
      <c r="B89" s="6" t="s">
        <v>28</v>
      </c>
      <c r="C89" s="6"/>
      <c r="D89" s="6" t="s">
        <v>37</v>
      </c>
      <c r="E89" s="6"/>
      <c r="F89" s="15">
        <v>114.71</v>
      </c>
      <c r="G89" s="15">
        <v>127.47</v>
      </c>
      <c r="H89" s="15">
        <v>115.37</v>
      </c>
      <c r="I89" s="15">
        <v>109.29</v>
      </c>
      <c r="J89" s="15">
        <v>106.93</v>
      </c>
      <c r="K89" s="15">
        <v>109.01</v>
      </c>
      <c r="L89" s="26">
        <v>112.33</v>
      </c>
      <c r="M89" s="6"/>
      <c r="N89" s="15">
        <v>0</v>
      </c>
      <c r="O89" s="15">
        <v>11.123703251678149</v>
      </c>
      <c r="P89" s="15">
        <v>0.57536396129370659</v>
      </c>
      <c r="Q89" s="15">
        <v>-4.724958591230048</v>
      </c>
      <c r="R89" s="15">
        <v>-6.7823206346438729</v>
      </c>
      <c r="S89" s="15">
        <v>-4.9690523929910109</v>
      </c>
      <c r="T89" s="26">
        <v>-2.0747973149681767</v>
      </c>
      <c r="U89" s="6"/>
      <c r="V89" s="21"/>
      <c r="W89" s="21"/>
      <c r="X89" s="6"/>
      <c r="Y89" s="6"/>
    </row>
    <row r="90" spans="1:25" ht="15" customHeight="1" x14ac:dyDescent="0.2">
      <c r="A90" s="6"/>
      <c r="B90" s="6"/>
      <c r="C90" s="6"/>
      <c r="D90" s="6"/>
      <c r="E90" s="6"/>
      <c r="F90" s="15"/>
      <c r="G90" s="15"/>
      <c r="H90" s="15"/>
      <c r="I90" s="15"/>
      <c r="J90" s="15"/>
      <c r="K90" s="15"/>
      <c r="L90" s="15"/>
      <c r="M90" s="6"/>
      <c r="N90" s="15"/>
      <c r="O90" s="15"/>
      <c r="P90" s="15"/>
      <c r="Q90" s="15"/>
      <c r="R90" s="15"/>
      <c r="S90" s="15"/>
      <c r="T90" s="15"/>
      <c r="U90" s="6"/>
      <c r="V90" s="6"/>
      <c r="W90" s="6"/>
      <c r="X90" s="6"/>
      <c r="Y90" s="6"/>
    </row>
    <row r="91" spans="1:25" ht="15" customHeight="1" x14ac:dyDescent="0.2">
      <c r="A91" s="6"/>
      <c r="B91" s="6" t="s">
        <v>28</v>
      </c>
      <c r="C91" s="6"/>
      <c r="D91" s="6" t="s">
        <v>38</v>
      </c>
      <c r="E91" s="6"/>
      <c r="F91" s="15">
        <v>91.63</v>
      </c>
      <c r="G91" s="15">
        <v>104.28</v>
      </c>
      <c r="H91" s="15">
        <v>141.91999999999999</v>
      </c>
      <c r="I91" s="22">
        <v>149.69999999999999</v>
      </c>
      <c r="J91" s="15">
        <v>131.15</v>
      </c>
      <c r="K91" s="15">
        <v>127.92</v>
      </c>
      <c r="L91" s="22">
        <v>119.64</v>
      </c>
      <c r="M91" s="6"/>
      <c r="N91" s="15">
        <v>0</v>
      </c>
      <c r="O91" s="15">
        <v>13.805522208883559</v>
      </c>
      <c r="P91" s="15">
        <v>54.88377169049437</v>
      </c>
      <c r="Q91" s="22">
        <v>63.374440685365052</v>
      </c>
      <c r="R91" s="15">
        <v>43.129979264433061</v>
      </c>
      <c r="S91" s="15">
        <v>39.604932882243816</v>
      </c>
      <c r="T91" s="22">
        <v>30.56859107279276</v>
      </c>
      <c r="U91" s="6"/>
      <c r="V91" s="19">
        <v>5</v>
      </c>
      <c r="W91" s="19">
        <v>8</v>
      </c>
      <c r="X91" s="6"/>
      <c r="Y91" s="6"/>
    </row>
    <row r="92" spans="1:25" ht="15" customHeight="1" x14ac:dyDescent="0.2">
      <c r="A92" s="6"/>
      <c r="B92" s="6" t="s">
        <v>28</v>
      </c>
      <c r="C92" s="6"/>
      <c r="D92" s="6" t="s">
        <v>38</v>
      </c>
      <c r="E92" s="6"/>
      <c r="F92" s="15">
        <v>76.31</v>
      </c>
      <c r="G92" s="15">
        <v>113.97</v>
      </c>
      <c r="H92" s="15">
        <v>116.39</v>
      </c>
      <c r="I92" s="22">
        <v>101.83</v>
      </c>
      <c r="J92" s="15">
        <v>95.58</v>
      </c>
      <c r="K92" s="15">
        <v>106.54</v>
      </c>
      <c r="L92" s="22">
        <v>98.06</v>
      </c>
      <c r="M92" s="6"/>
      <c r="N92" s="15">
        <v>0</v>
      </c>
      <c r="O92" s="15">
        <v>49.3513301009042</v>
      </c>
      <c r="P92" s="15">
        <v>52.52260516315031</v>
      </c>
      <c r="Q92" s="22">
        <v>33.442537020049791</v>
      </c>
      <c r="R92" s="15">
        <v>25.252260516315022</v>
      </c>
      <c r="S92" s="15">
        <v>39.614729393264319</v>
      </c>
      <c r="T92" s="22">
        <v>28.502162232996984</v>
      </c>
      <c r="U92" s="6"/>
      <c r="V92" s="20"/>
      <c r="W92" s="20"/>
      <c r="X92" s="6"/>
      <c r="Y92" s="6"/>
    </row>
    <row r="93" spans="1:25" ht="15" customHeight="1" x14ac:dyDescent="0.2">
      <c r="A93" s="6"/>
      <c r="B93" s="6" t="s">
        <v>28</v>
      </c>
      <c r="C93" s="6"/>
      <c r="D93" s="6" t="s">
        <v>38</v>
      </c>
      <c r="E93" s="6"/>
      <c r="F93" s="15">
        <v>111.88</v>
      </c>
      <c r="G93" s="15">
        <v>138.15</v>
      </c>
      <c r="H93" s="15">
        <v>152.66999999999999</v>
      </c>
      <c r="I93" s="22">
        <v>138.77000000000001</v>
      </c>
      <c r="J93" s="15">
        <v>130.66999999999999</v>
      </c>
      <c r="K93" s="15">
        <v>126.64</v>
      </c>
      <c r="L93" s="22">
        <v>127.3</v>
      </c>
      <c r="M93" s="6"/>
      <c r="N93" s="15">
        <v>0</v>
      </c>
      <c r="O93" s="15">
        <v>23.480514837325714</v>
      </c>
      <c r="P93" s="15">
        <v>36.458705756167312</v>
      </c>
      <c r="Q93" s="22">
        <v>24.034680014301049</v>
      </c>
      <c r="R93" s="15">
        <v>16.794780121558805</v>
      </c>
      <c r="S93" s="15">
        <v>13.192706471219168</v>
      </c>
      <c r="T93" s="22">
        <v>13.782624240257421</v>
      </c>
      <c r="U93" s="6"/>
      <c r="V93" s="20"/>
      <c r="W93" s="20"/>
      <c r="X93" s="6"/>
      <c r="Y93" s="6"/>
    </row>
    <row r="94" spans="1:25" ht="15" customHeight="1" x14ac:dyDescent="0.2">
      <c r="A94" s="6"/>
      <c r="B94" s="6" t="s">
        <v>28</v>
      </c>
      <c r="C94" s="6"/>
      <c r="D94" s="6" t="s">
        <v>38</v>
      </c>
      <c r="E94" s="6"/>
      <c r="F94" s="15">
        <v>97.4</v>
      </c>
      <c r="G94" s="15">
        <v>123.73</v>
      </c>
      <c r="H94" s="15">
        <v>130.84</v>
      </c>
      <c r="I94" s="22">
        <v>133</v>
      </c>
      <c r="J94" s="15">
        <v>114.24</v>
      </c>
      <c r="K94" s="15">
        <v>116.92</v>
      </c>
      <c r="L94" s="28">
        <v>96.33</v>
      </c>
      <c r="M94" s="6"/>
      <c r="N94" s="15">
        <v>0</v>
      </c>
      <c r="O94" s="15">
        <v>27.032854209445585</v>
      </c>
      <c r="P94" s="15">
        <v>34.332648870636547</v>
      </c>
      <c r="Q94" s="22">
        <v>36.550308008213548</v>
      </c>
      <c r="R94" s="15">
        <v>17.289527720739208</v>
      </c>
      <c r="S94" s="15">
        <v>20.041067761806975</v>
      </c>
      <c r="T94" s="28">
        <v>-1.0985626283367631</v>
      </c>
      <c r="U94" s="6"/>
      <c r="V94" s="20"/>
      <c r="W94" s="20"/>
      <c r="X94" s="6"/>
      <c r="Y94" s="6"/>
    </row>
    <row r="95" spans="1:25" ht="15" customHeight="1" x14ac:dyDescent="0.2">
      <c r="A95" s="6"/>
      <c r="B95" s="6" t="s">
        <v>28</v>
      </c>
      <c r="C95" s="6"/>
      <c r="D95" s="6" t="s">
        <v>38</v>
      </c>
      <c r="E95" s="6"/>
      <c r="F95" s="15">
        <v>111.55</v>
      </c>
      <c r="G95" s="15">
        <v>122.73</v>
      </c>
      <c r="H95" s="15">
        <v>124.37</v>
      </c>
      <c r="I95" s="22">
        <v>113.76</v>
      </c>
      <c r="J95" s="15">
        <v>97.86</v>
      </c>
      <c r="K95" s="15">
        <v>94.94</v>
      </c>
      <c r="L95" s="28">
        <v>109.19</v>
      </c>
      <c r="M95" s="6"/>
      <c r="N95" s="15">
        <v>0</v>
      </c>
      <c r="O95" s="15">
        <v>10.022411474675041</v>
      </c>
      <c r="P95" s="15">
        <v>11.492604213357245</v>
      </c>
      <c r="Q95" s="22">
        <v>1.9811743612729789</v>
      </c>
      <c r="R95" s="15">
        <v>-12.272523532048407</v>
      </c>
      <c r="S95" s="15">
        <v>-14.890183774092336</v>
      </c>
      <c r="T95" s="28">
        <v>-2.115643209323173</v>
      </c>
      <c r="U95" s="6"/>
      <c r="V95" s="20"/>
      <c r="W95" s="20"/>
      <c r="X95" s="6"/>
      <c r="Y95" s="6"/>
    </row>
    <row r="96" spans="1:25" ht="15" customHeight="1" x14ac:dyDescent="0.2">
      <c r="A96" s="6"/>
      <c r="B96" s="6" t="s">
        <v>28</v>
      </c>
      <c r="C96" s="6"/>
      <c r="D96" s="6" t="s">
        <v>38</v>
      </c>
      <c r="E96" s="6"/>
      <c r="F96" s="15">
        <v>109.33</v>
      </c>
      <c r="G96" s="15">
        <v>103.97</v>
      </c>
      <c r="H96" s="15">
        <v>104.69</v>
      </c>
      <c r="I96" s="22">
        <v>106.3</v>
      </c>
      <c r="J96" s="15">
        <v>109.17</v>
      </c>
      <c r="K96" s="15">
        <v>104.64</v>
      </c>
      <c r="L96" s="28">
        <v>103.74</v>
      </c>
      <c r="M96" s="6"/>
      <c r="N96" s="15">
        <v>0</v>
      </c>
      <c r="O96" s="15">
        <v>-4.9025884935516331</v>
      </c>
      <c r="P96" s="15">
        <v>-4.2440318302387272</v>
      </c>
      <c r="Q96" s="22">
        <v>-2.7714259581084799</v>
      </c>
      <c r="R96" s="15">
        <v>-0.14634592518064263</v>
      </c>
      <c r="S96" s="15">
        <v>-4.2897649318576763</v>
      </c>
      <c r="T96" s="28">
        <v>-5.1129607609988144</v>
      </c>
      <c r="U96" s="6"/>
      <c r="V96" s="20"/>
      <c r="W96" s="20"/>
      <c r="X96" s="6"/>
      <c r="Y96" s="6"/>
    </row>
    <row r="97" spans="1:25" ht="15" customHeight="1" x14ac:dyDescent="0.2">
      <c r="A97" s="6"/>
      <c r="B97" s="6" t="s">
        <v>28</v>
      </c>
      <c r="C97" s="6"/>
      <c r="D97" s="6" t="s">
        <v>38</v>
      </c>
      <c r="E97" s="6"/>
      <c r="F97" s="15">
        <v>129.13999999999999</v>
      </c>
      <c r="G97" s="15">
        <v>141.49</v>
      </c>
      <c r="H97" s="15">
        <v>131.05000000000001</v>
      </c>
      <c r="I97" s="22">
        <v>129.83000000000001</v>
      </c>
      <c r="J97" s="15">
        <v>118.78</v>
      </c>
      <c r="K97" s="15">
        <v>113.03</v>
      </c>
      <c r="L97" s="28">
        <v>119.78</v>
      </c>
      <c r="M97" s="6"/>
      <c r="N97" s="15">
        <v>0</v>
      </c>
      <c r="O97" s="15">
        <v>9.5632646739972316</v>
      </c>
      <c r="P97" s="15">
        <v>1.4790150224562686</v>
      </c>
      <c r="Q97" s="22">
        <v>0.53430385628002652</v>
      </c>
      <c r="R97" s="15">
        <v>-8.0223013783490682</v>
      </c>
      <c r="S97" s="15">
        <v>-12.474833514015788</v>
      </c>
      <c r="T97" s="28">
        <v>-7.2479479634505077</v>
      </c>
      <c r="U97" s="6"/>
      <c r="V97" s="20"/>
      <c r="W97" s="20"/>
      <c r="X97" s="6"/>
      <c r="Y97" s="6"/>
    </row>
    <row r="98" spans="1:25" ht="15" customHeight="1" x14ac:dyDescent="0.2">
      <c r="A98" s="6"/>
      <c r="B98" s="6" t="s">
        <v>28</v>
      </c>
      <c r="C98" s="6"/>
      <c r="D98" s="6" t="s">
        <v>38</v>
      </c>
      <c r="E98" s="6"/>
      <c r="F98" s="15">
        <v>119.22</v>
      </c>
      <c r="G98" s="15">
        <v>122.33</v>
      </c>
      <c r="H98" s="15">
        <v>121.9</v>
      </c>
      <c r="I98" s="22">
        <v>108.51</v>
      </c>
      <c r="J98" s="15">
        <v>104.04</v>
      </c>
      <c r="K98" s="15">
        <v>101.09</v>
      </c>
      <c r="L98" s="28">
        <v>105.56</v>
      </c>
      <c r="M98" s="6"/>
      <c r="N98" s="15">
        <v>0</v>
      </c>
      <c r="O98" s="15">
        <v>2.608622714309679</v>
      </c>
      <c r="P98" s="15">
        <v>2.2479449756752281</v>
      </c>
      <c r="Q98" s="22">
        <v>-8.9833920483140357</v>
      </c>
      <c r="R98" s="15">
        <v>-12.732762959235021</v>
      </c>
      <c r="S98" s="15">
        <v>-15.207180003355138</v>
      </c>
      <c r="T98" s="28">
        <v>-11.457809092434152</v>
      </c>
      <c r="U98" s="6"/>
      <c r="V98" s="21"/>
      <c r="W98" s="21"/>
      <c r="X98" s="6"/>
      <c r="Y98" s="6"/>
    </row>
    <row r="99" spans="1:25" ht="15" customHeight="1" x14ac:dyDescent="0.2">
      <c r="A99" s="6"/>
      <c r="B99" s="6"/>
      <c r="C99" s="6"/>
      <c r="D99" s="6"/>
      <c r="E99" s="6"/>
      <c r="F99" s="15"/>
      <c r="G99" s="15"/>
      <c r="H99" s="15"/>
      <c r="I99" s="15"/>
      <c r="J99" s="15"/>
      <c r="K99" s="15"/>
      <c r="L99" s="15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spans="1:25" ht="15" customHeight="1" x14ac:dyDescent="0.2">
      <c r="B100" s="18" t="s">
        <v>39</v>
      </c>
      <c r="C100" s="13"/>
      <c r="D100" s="13"/>
      <c r="E100" s="13"/>
      <c r="F100" s="14"/>
      <c r="G100" s="14"/>
      <c r="H100" s="14"/>
      <c r="I100" s="14"/>
      <c r="J100" s="14"/>
      <c r="K100" s="14"/>
      <c r="L100" s="14"/>
      <c r="M100" s="13"/>
      <c r="N100" s="38"/>
      <c r="O100" s="38"/>
      <c r="P100" s="38"/>
      <c r="Q100" s="38"/>
      <c r="R100" s="38"/>
      <c r="S100" s="38"/>
      <c r="T100" s="38"/>
      <c r="U100" s="13"/>
      <c r="V100" s="13"/>
      <c r="W100" s="13"/>
      <c r="X100" s="6"/>
      <c r="Y100" s="6"/>
    </row>
    <row r="101" spans="1:25" ht="1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spans="1:25" ht="15" customHeight="1" x14ac:dyDescent="0.2">
      <c r="A102" s="6"/>
      <c r="B102" s="6" t="s">
        <v>40</v>
      </c>
      <c r="C102" s="6"/>
      <c r="D102" s="6" t="s">
        <v>16</v>
      </c>
      <c r="E102" s="6"/>
      <c r="F102" s="16">
        <v>73.510000000000005</v>
      </c>
      <c r="G102" s="16">
        <v>116.18</v>
      </c>
      <c r="H102" s="16">
        <v>189.31</v>
      </c>
      <c r="I102" s="16">
        <v>326.63</v>
      </c>
      <c r="J102" s="16">
        <v>440.65</v>
      </c>
      <c r="K102" s="29" t="s">
        <v>1</v>
      </c>
      <c r="L102" s="16">
        <v>866.42</v>
      </c>
      <c r="M102" s="6"/>
      <c r="N102" s="16">
        <v>0</v>
      </c>
      <c r="O102" s="16">
        <v>58.046524282410552</v>
      </c>
      <c r="P102" s="16">
        <v>157.52958781118215</v>
      </c>
      <c r="Q102" s="16">
        <v>344.3341042035097</v>
      </c>
      <c r="R102" s="16">
        <v>499.44225275472724</v>
      </c>
      <c r="S102" s="29" t="s">
        <v>1</v>
      </c>
      <c r="T102" s="16">
        <v>1078.6423615834581</v>
      </c>
      <c r="U102" s="6"/>
      <c r="V102" s="19">
        <v>0</v>
      </c>
      <c r="W102" s="19">
        <v>0</v>
      </c>
      <c r="X102" s="6"/>
      <c r="Y102" s="6"/>
    </row>
    <row r="103" spans="1:25" ht="15" customHeight="1" x14ac:dyDescent="0.2">
      <c r="A103" s="6"/>
      <c r="B103" s="6" t="s">
        <v>40</v>
      </c>
      <c r="C103" s="6"/>
      <c r="D103" s="6" t="s">
        <v>16</v>
      </c>
      <c r="E103" s="6"/>
      <c r="F103" s="16">
        <v>40.369999999999997</v>
      </c>
      <c r="G103" s="16">
        <v>85.07</v>
      </c>
      <c r="H103" s="16">
        <v>100.69</v>
      </c>
      <c r="I103" s="16">
        <v>155.46</v>
      </c>
      <c r="J103" s="16">
        <v>204.24</v>
      </c>
      <c r="K103" s="29" t="s">
        <v>1</v>
      </c>
      <c r="L103" s="16">
        <v>450.85</v>
      </c>
      <c r="M103" s="6"/>
      <c r="N103" s="16">
        <v>0</v>
      </c>
      <c r="O103" s="16">
        <v>110.72578647510528</v>
      </c>
      <c r="P103" s="16">
        <v>149.41788456774833</v>
      </c>
      <c r="Q103" s="16">
        <v>285.08793658657419</v>
      </c>
      <c r="R103" s="16">
        <v>405.9202378003468</v>
      </c>
      <c r="S103" s="29" t="s">
        <v>1</v>
      </c>
      <c r="T103" s="16">
        <v>1016.7946494921972</v>
      </c>
      <c r="U103" s="6"/>
      <c r="V103" s="20"/>
      <c r="W103" s="20"/>
      <c r="X103" s="6"/>
      <c r="Y103" s="6"/>
    </row>
    <row r="104" spans="1:25" ht="15" customHeight="1" x14ac:dyDescent="0.2">
      <c r="A104" s="6"/>
      <c r="B104" s="6" t="s">
        <v>40</v>
      </c>
      <c r="C104" s="6"/>
      <c r="D104" s="6" t="s">
        <v>16</v>
      </c>
      <c r="E104" s="6"/>
      <c r="F104" s="16">
        <v>107.81</v>
      </c>
      <c r="G104" s="16">
        <v>142.44999999999999</v>
      </c>
      <c r="H104" s="16">
        <v>193.31</v>
      </c>
      <c r="I104" s="16">
        <v>356.47</v>
      </c>
      <c r="J104" s="16">
        <v>359.8</v>
      </c>
      <c r="K104" s="29" t="s">
        <v>1</v>
      </c>
      <c r="L104" s="16">
        <v>732.8</v>
      </c>
      <c r="M104" s="6"/>
      <c r="N104" s="16">
        <v>0</v>
      </c>
      <c r="O104" s="16">
        <v>32.130600129858067</v>
      </c>
      <c r="P104" s="16">
        <v>79.306186810128935</v>
      </c>
      <c r="Q104" s="16">
        <v>230.64650774510716</v>
      </c>
      <c r="R104" s="16">
        <v>233.73527502087003</v>
      </c>
      <c r="S104" s="29" t="s">
        <v>1</v>
      </c>
      <c r="T104" s="16">
        <v>579.71431221593548</v>
      </c>
      <c r="U104" s="6"/>
      <c r="V104" s="20"/>
      <c r="W104" s="20"/>
      <c r="X104" s="6"/>
      <c r="Y104" s="6"/>
    </row>
    <row r="105" spans="1:25" ht="15" customHeight="1" x14ac:dyDescent="0.2">
      <c r="A105" s="6"/>
      <c r="B105" s="6" t="s">
        <v>40</v>
      </c>
      <c r="C105" s="6"/>
      <c r="D105" s="6" t="s">
        <v>16</v>
      </c>
      <c r="E105" s="6"/>
      <c r="F105" s="16">
        <v>125.68</v>
      </c>
      <c r="G105" s="16">
        <v>188.12</v>
      </c>
      <c r="H105" s="16">
        <v>331.97</v>
      </c>
      <c r="I105" s="16">
        <v>592.73</v>
      </c>
      <c r="J105" s="16">
        <v>718.1</v>
      </c>
      <c r="K105" s="29" t="s">
        <v>1</v>
      </c>
      <c r="L105" s="16">
        <v>852.32</v>
      </c>
      <c r="M105" s="6"/>
      <c r="N105" s="16">
        <v>0</v>
      </c>
      <c r="O105" s="16">
        <v>49.6817313812858</v>
      </c>
      <c r="P105" s="16">
        <v>164.13908338637813</v>
      </c>
      <c r="Q105" s="16">
        <v>371.61839592616167</v>
      </c>
      <c r="R105" s="16">
        <v>471.3717377466582</v>
      </c>
      <c r="S105" s="29" t="s">
        <v>1</v>
      </c>
      <c r="T105" s="16">
        <v>578.16677275620634</v>
      </c>
      <c r="U105" s="6"/>
      <c r="V105" s="20"/>
      <c r="W105" s="20"/>
      <c r="X105" s="6"/>
      <c r="Y105" s="6"/>
    </row>
    <row r="106" spans="1:25" ht="15" customHeight="1" x14ac:dyDescent="0.2">
      <c r="A106" s="6"/>
      <c r="B106" s="6" t="s">
        <v>40</v>
      </c>
      <c r="C106" s="6"/>
      <c r="D106" s="6" t="s">
        <v>16</v>
      </c>
      <c r="E106" s="6"/>
      <c r="F106" s="16">
        <v>164.03</v>
      </c>
      <c r="G106" s="16">
        <v>224.33</v>
      </c>
      <c r="H106" s="16">
        <v>298.13</v>
      </c>
      <c r="I106" s="16">
        <v>534.79999999999995</v>
      </c>
      <c r="J106" s="16">
        <v>697.97</v>
      </c>
      <c r="K106" s="29" t="s">
        <v>1</v>
      </c>
      <c r="L106" s="16">
        <v>977.57</v>
      </c>
      <c r="M106" s="6"/>
      <c r="N106" s="16">
        <v>0</v>
      </c>
      <c r="O106" s="16">
        <v>36.761568005852595</v>
      </c>
      <c r="P106" s="16">
        <v>81.753337804060237</v>
      </c>
      <c r="Q106" s="16">
        <v>226.03791989270255</v>
      </c>
      <c r="R106" s="16">
        <v>325.51362555630072</v>
      </c>
      <c r="S106" s="29" t="s">
        <v>1</v>
      </c>
      <c r="T106" s="16">
        <v>495.97024934463218</v>
      </c>
      <c r="U106" s="6"/>
      <c r="V106" s="20"/>
      <c r="W106" s="20"/>
      <c r="X106" s="6"/>
      <c r="Y106" s="6"/>
    </row>
    <row r="107" spans="1:25" ht="15" customHeight="1" x14ac:dyDescent="0.2">
      <c r="A107" s="6"/>
      <c r="B107" s="6" t="s">
        <v>40</v>
      </c>
      <c r="C107" s="6"/>
      <c r="D107" s="6" t="s">
        <v>16</v>
      </c>
      <c r="E107" s="6"/>
      <c r="F107" s="16">
        <v>109.56</v>
      </c>
      <c r="G107" s="16">
        <v>129.54</v>
      </c>
      <c r="H107" s="16">
        <v>156.22999999999999</v>
      </c>
      <c r="I107" s="16">
        <v>373.73</v>
      </c>
      <c r="J107" s="16">
        <v>490.39</v>
      </c>
      <c r="K107" s="29" t="s">
        <v>1</v>
      </c>
      <c r="L107" s="16">
        <v>645.19000000000005</v>
      </c>
      <c r="M107" s="6"/>
      <c r="N107" s="16">
        <v>0</v>
      </c>
      <c r="O107" s="16">
        <v>18.236582694414011</v>
      </c>
      <c r="P107" s="16">
        <v>42.5976633807959</v>
      </c>
      <c r="Q107" s="16">
        <v>241.11902154070827</v>
      </c>
      <c r="R107" s="16">
        <v>347.59948886454907</v>
      </c>
      <c r="S107" s="29" t="s">
        <v>1</v>
      </c>
      <c r="T107" s="16">
        <v>488.89193136181098</v>
      </c>
      <c r="U107" s="6"/>
      <c r="V107" s="20"/>
      <c r="W107" s="20"/>
      <c r="X107" s="6"/>
      <c r="Y107" s="6"/>
    </row>
    <row r="108" spans="1:25" ht="15" customHeight="1" x14ac:dyDescent="0.2">
      <c r="A108" s="6"/>
      <c r="B108" s="6" t="s">
        <v>40</v>
      </c>
      <c r="C108" s="6"/>
      <c r="D108" s="6" t="s">
        <v>16</v>
      </c>
      <c r="E108" s="6"/>
      <c r="F108" s="16">
        <v>121.11</v>
      </c>
      <c r="G108" s="16">
        <v>148.91</v>
      </c>
      <c r="H108" s="16">
        <v>207.85</v>
      </c>
      <c r="I108" s="16">
        <v>396.98</v>
      </c>
      <c r="J108" s="16">
        <v>430.5</v>
      </c>
      <c r="K108" s="29" t="s">
        <v>1</v>
      </c>
      <c r="L108" s="16">
        <v>692.24</v>
      </c>
      <c r="M108" s="6"/>
      <c r="N108" s="16">
        <v>0</v>
      </c>
      <c r="O108" s="16">
        <v>22.954339030633307</v>
      </c>
      <c r="P108" s="16">
        <v>71.620840558170258</v>
      </c>
      <c r="Q108" s="16">
        <v>227.78465857484932</v>
      </c>
      <c r="R108" s="16">
        <v>255.46197671538272</v>
      </c>
      <c r="S108" s="29" t="s">
        <v>1</v>
      </c>
      <c r="T108" s="16">
        <v>471.57955577574108</v>
      </c>
      <c r="U108" s="6"/>
      <c r="V108" s="21"/>
      <c r="W108" s="21"/>
      <c r="X108" s="6"/>
      <c r="Y108" s="6"/>
    </row>
    <row r="109" spans="1:25" ht="15" customHeight="1" x14ac:dyDescent="0.2">
      <c r="A109" s="6"/>
      <c r="B109" s="6"/>
      <c r="C109" s="6"/>
      <c r="D109" s="6"/>
      <c r="E109" s="6"/>
      <c r="F109" s="16"/>
      <c r="G109" s="16"/>
      <c r="H109" s="16"/>
      <c r="I109" s="16"/>
      <c r="J109" s="16"/>
      <c r="K109" s="29"/>
      <c r="L109" s="16"/>
      <c r="M109" s="6"/>
      <c r="N109" s="16"/>
      <c r="O109" s="16"/>
      <c r="P109" s="16"/>
      <c r="Q109" s="16"/>
      <c r="R109" s="16"/>
      <c r="S109" s="29"/>
      <c r="T109" s="16"/>
      <c r="U109" s="6"/>
      <c r="V109" s="6"/>
      <c r="W109" s="6"/>
      <c r="X109" s="6"/>
      <c r="Y109" s="6"/>
    </row>
    <row r="110" spans="1:25" ht="15" customHeight="1" x14ac:dyDescent="0.2">
      <c r="A110" s="6"/>
      <c r="B110" s="6" t="s">
        <v>40</v>
      </c>
      <c r="C110" s="6"/>
      <c r="D110" s="6" t="s">
        <v>35</v>
      </c>
      <c r="E110" s="6"/>
      <c r="F110" s="16">
        <v>77.38</v>
      </c>
      <c r="G110" s="16">
        <v>109.33</v>
      </c>
      <c r="H110" s="16">
        <v>146.72</v>
      </c>
      <c r="I110" s="22">
        <v>183.2</v>
      </c>
      <c r="J110" s="16">
        <v>161.54</v>
      </c>
      <c r="K110" s="29" t="s">
        <v>1</v>
      </c>
      <c r="L110" s="22">
        <v>136.94999999999999</v>
      </c>
      <c r="M110" s="6"/>
      <c r="N110" s="16">
        <v>0</v>
      </c>
      <c r="O110" s="16">
        <v>41.28973895063325</v>
      </c>
      <c r="P110" s="16">
        <v>89.609718273455684</v>
      </c>
      <c r="Q110" s="22">
        <v>136.75368312225382</v>
      </c>
      <c r="R110" s="16">
        <v>108.76195399327992</v>
      </c>
      <c r="S110" s="29" t="s">
        <v>1</v>
      </c>
      <c r="T110" s="22">
        <v>76.983716722667353</v>
      </c>
      <c r="U110" s="6"/>
      <c r="V110" s="19">
        <v>3</v>
      </c>
      <c r="W110" s="19">
        <v>4</v>
      </c>
      <c r="X110" s="6"/>
      <c r="Y110" s="6"/>
    </row>
    <row r="111" spans="1:25" ht="15" customHeight="1" x14ac:dyDescent="0.2">
      <c r="A111" s="6"/>
      <c r="B111" s="6" t="s">
        <v>40</v>
      </c>
      <c r="C111" s="6"/>
      <c r="D111" s="6" t="s">
        <v>35</v>
      </c>
      <c r="E111" s="6"/>
      <c r="F111" s="16">
        <v>111.71</v>
      </c>
      <c r="G111" s="16">
        <v>117.18</v>
      </c>
      <c r="H111" s="16">
        <v>105.4</v>
      </c>
      <c r="I111" s="16">
        <v>132.28</v>
      </c>
      <c r="J111" s="16">
        <v>150.24</v>
      </c>
      <c r="K111" s="29" t="s">
        <v>1</v>
      </c>
      <c r="L111" s="16">
        <v>161.41999999999999</v>
      </c>
      <c r="M111" s="6"/>
      <c r="N111" s="16">
        <v>0</v>
      </c>
      <c r="O111" s="16">
        <v>4.8966072867245671</v>
      </c>
      <c r="P111" s="16">
        <v>-5.648554292364147</v>
      </c>
      <c r="Q111" s="16">
        <v>18.413749888103133</v>
      </c>
      <c r="R111" s="16">
        <v>34.491093008683215</v>
      </c>
      <c r="S111" s="29" t="s">
        <v>1</v>
      </c>
      <c r="T111" s="16">
        <v>44.499149583743616</v>
      </c>
      <c r="U111" s="6"/>
      <c r="V111" s="20"/>
      <c r="W111" s="20"/>
      <c r="X111" s="6"/>
      <c r="Y111" s="6"/>
    </row>
    <row r="112" spans="1:25" ht="15" customHeight="1" x14ac:dyDescent="0.2">
      <c r="A112" s="6"/>
      <c r="B112" s="6" t="s">
        <v>40</v>
      </c>
      <c r="C112" s="6"/>
      <c r="D112" s="6" t="s">
        <v>35</v>
      </c>
      <c r="E112" s="6"/>
      <c r="F112" s="16">
        <v>92.69</v>
      </c>
      <c r="G112" s="16">
        <v>114.58</v>
      </c>
      <c r="H112" s="16">
        <v>127.2</v>
      </c>
      <c r="I112" s="22">
        <v>145.16</v>
      </c>
      <c r="J112" s="16">
        <v>140.41999999999999</v>
      </c>
      <c r="K112" s="29" t="s">
        <v>1</v>
      </c>
      <c r="L112" s="22">
        <v>107.79</v>
      </c>
      <c r="M112" s="6"/>
      <c r="N112" s="16">
        <v>0</v>
      </c>
      <c r="O112" s="16">
        <v>23.616355593915202</v>
      </c>
      <c r="P112" s="16">
        <v>37.231632322796422</v>
      </c>
      <c r="Q112" s="22">
        <v>56.608048333153526</v>
      </c>
      <c r="R112" s="16">
        <v>51.494228072068175</v>
      </c>
      <c r="S112" s="29" t="s">
        <v>1</v>
      </c>
      <c r="T112" s="22">
        <v>16.290862013162165</v>
      </c>
      <c r="U112" s="6"/>
      <c r="V112" s="20"/>
      <c r="W112" s="20"/>
      <c r="X112" s="6"/>
      <c r="Y112" s="6"/>
    </row>
    <row r="113" spans="1:25" ht="15" customHeight="1" x14ac:dyDescent="0.2">
      <c r="A113" s="6"/>
      <c r="B113" s="6" t="s">
        <v>40</v>
      </c>
      <c r="C113" s="6"/>
      <c r="D113" s="6" t="s">
        <v>35</v>
      </c>
      <c r="E113" s="6"/>
      <c r="F113" s="16">
        <v>121.61</v>
      </c>
      <c r="G113" s="16">
        <v>134.21</v>
      </c>
      <c r="H113" s="16">
        <v>130.32</v>
      </c>
      <c r="I113" s="16">
        <v>132.78</v>
      </c>
      <c r="J113" s="16">
        <v>131.9</v>
      </c>
      <c r="K113" s="29" t="s">
        <v>1</v>
      </c>
      <c r="L113" s="16">
        <v>133.72999999999999</v>
      </c>
      <c r="M113" s="6"/>
      <c r="N113" s="16">
        <v>0</v>
      </c>
      <c r="O113" s="16">
        <v>10.360990050160357</v>
      </c>
      <c r="P113" s="16">
        <v>7.1622399473727434</v>
      </c>
      <c r="Q113" s="16">
        <v>9.1850999095469135</v>
      </c>
      <c r="R113" s="16">
        <v>8.4614752076309578</v>
      </c>
      <c r="S113" s="29" t="s">
        <v>1</v>
      </c>
      <c r="T113" s="16">
        <v>9.9662856672970896</v>
      </c>
      <c r="U113" s="6"/>
      <c r="V113" s="20"/>
      <c r="W113" s="20"/>
      <c r="X113" s="6"/>
      <c r="Y113" s="6"/>
    </row>
    <row r="114" spans="1:25" ht="15" customHeight="1" x14ac:dyDescent="0.2">
      <c r="A114" s="6"/>
      <c r="B114" s="6" t="s">
        <v>40</v>
      </c>
      <c r="C114" s="6"/>
      <c r="D114" s="6" t="s">
        <v>35</v>
      </c>
      <c r="E114" s="6"/>
      <c r="F114" s="16">
        <v>151.96</v>
      </c>
      <c r="G114" s="16">
        <v>146.28</v>
      </c>
      <c r="H114" s="16">
        <v>120.99</v>
      </c>
      <c r="I114" s="16">
        <v>134.37</v>
      </c>
      <c r="J114" s="16">
        <v>142.91</v>
      </c>
      <c r="K114" s="29" t="s">
        <v>1</v>
      </c>
      <c r="L114" s="26">
        <v>148.31</v>
      </c>
      <c r="M114" s="6"/>
      <c r="N114" s="16">
        <v>0</v>
      </c>
      <c r="O114" s="16">
        <v>-3.7378257436167455</v>
      </c>
      <c r="P114" s="16">
        <v>-20.380363253487769</v>
      </c>
      <c r="Q114" s="16">
        <v>-11.575414582784946</v>
      </c>
      <c r="R114" s="16">
        <v>-5.9555146091076674</v>
      </c>
      <c r="S114" s="29" t="s">
        <v>1</v>
      </c>
      <c r="T114" s="26">
        <v>-2.4019478810213251</v>
      </c>
      <c r="U114" s="6"/>
      <c r="V114" s="20"/>
      <c r="W114" s="20"/>
      <c r="X114" s="6"/>
      <c r="Y114" s="6"/>
    </row>
    <row r="115" spans="1:25" ht="15" customHeight="1" x14ac:dyDescent="0.2">
      <c r="A115" s="6"/>
      <c r="B115" s="6" t="s">
        <v>40</v>
      </c>
      <c r="C115" s="6"/>
      <c r="D115" s="6" t="s">
        <v>35</v>
      </c>
      <c r="E115" s="6"/>
      <c r="F115" s="16">
        <v>115.99</v>
      </c>
      <c r="G115" s="16">
        <v>107.45</v>
      </c>
      <c r="H115" s="16">
        <v>108.33</v>
      </c>
      <c r="I115" s="22">
        <v>104.22</v>
      </c>
      <c r="J115" s="16">
        <v>109.33</v>
      </c>
      <c r="K115" s="29" t="s">
        <v>1</v>
      </c>
      <c r="L115" s="28">
        <v>84.24</v>
      </c>
      <c r="M115" s="6"/>
      <c r="N115" s="16">
        <v>0</v>
      </c>
      <c r="O115" s="16">
        <v>-7.3627036813518343</v>
      </c>
      <c r="P115" s="16">
        <v>-6.6040175877230771</v>
      </c>
      <c r="Q115" s="22">
        <v>-10.147426502284675</v>
      </c>
      <c r="R115" s="16">
        <v>-5.7418742995085754</v>
      </c>
      <c r="S115" s="29" t="s">
        <v>1</v>
      </c>
      <c r="T115" s="28">
        <v>-27.373049400810416</v>
      </c>
      <c r="U115" s="6"/>
      <c r="V115" s="20"/>
      <c r="W115" s="20"/>
      <c r="X115" s="6"/>
      <c r="Y115" s="6"/>
    </row>
    <row r="116" spans="1:25" ht="15" customHeight="1" x14ac:dyDescent="0.2">
      <c r="A116" s="6"/>
      <c r="B116" s="6" t="s">
        <v>40</v>
      </c>
      <c r="C116" s="6"/>
      <c r="D116" s="6" t="s">
        <v>35</v>
      </c>
      <c r="E116" s="6"/>
      <c r="F116" s="16">
        <v>122.2</v>
      </c>
      <c r="G116" s="16">
        <v>117.87</v>
      </c>
      <c r="H116" s="16">
        <v>98.23</v>
      </c>
      <c r="I116" s="22">
        <v>103.46</v>
      </c>
      <c r="J116" s="16">
        <v>96.03</v>
      </c>
      <c r="K116" s="29" t="s">
        <v>1</v>
      </c>
      <c r="L116" s="28">
        <v>64.48</v>
      </c>
      <c r="M116" s="6"/>
      <c r="N116" s="16">
        <v>0</v>
      </c>
      <c r="O116" s="16">
        <v>-3.5433715220949247</v>
      </c>
      <c r="P116" s="16">
        <v>-19.615384615384613</v>
      </c>
      <c r="Q116" s="22">
        <v>-15.335515548281514</v>
      </c>
      <c r="R116" s="16">
        <v>-21.415711947626839</v>
      </c>
      <c r="S116" s="29" t="s">
        <v>1</v>
      </c>
      <c r="T116" s="28">
        <v>-47.234042553191486</v>
      </c>
      <c r="U116" s="6"/>
      <c r="V116" s="21"/>
      <c r="W116" s="21"/>
      <c r="X116" s="6"/>
      <c r="Y116" s="6"/>
    </row>
    <row r="117" spans="1:25" ht="15" customHeight="1" x14ac:dyDescent="0.2">
      <c r="A117" s="6"/>
      <c r="B117" s="6"/>
      <c r="C117" s="6"/>
      <c r="D117" s="6"/>
      <c r="E117" s="6"/>
      <c r="F117" s="16"/>
      <c r="G117" s="16"/>
      <c r="H117" s="16"/>
      <c r="I117" s="16"/>
      <c r="J117" s="16"/>
      <c r="K117" s="29"/>
      <c r="L117" s="16"/>
      <c r="M117" s="6"/>
      <c r="N117" s="16"/>
      <c r="O117" s="16"/>
      <c r="P117" s="16"/>
      <c r="Q117" s="30"/>
      <c r="R117" s="16"/>
      <c r="S117" s="29"/>
      <c r="T117" s="30"/>
      <c r="U117" s="6"/>
      <c r="V117" s="6"/>
      <c r="W117" s="6"/>
      <c r="X117" s="6"/>
      <c r="Y117" s="6"/>
    </row>
    <row r="118" spans="1:25" ht="15" customHeight="1" x14ac:dyDescent="0.2">
      <c r="A118" s="6"/>
      <c r="B118" s="6" t="s">
        <v>40</v>
      </c>
      <c r="C118" s="6"/>
      <c r="D118" s="6" t="s">
        <v>36</v>
      </c>
      <c r="E118" s="6"/>
      <c r="F118" s="16">
        <v>54.85</v>
      </c>
      <c r="G118" s="16">
        <v>93.75</v>
      </c>
      <c r="H118" s="16">
        <v>101.93</v>
      </c>
      <c r="I118" s="22">
        <v>109.52</v>
      </c>
      <c r="J118" s="16">
        <v>109.96</v>
      </c>
      <c r="K118" s="29" t="s">
        <v>1</v>
      </c>
      <c r="L118" s="22">
        <v>98.36</v>
      </c>
      <c r="M118" s="6"/>
      <c r="N118" s="16">
        <v>0</v>
      </c>
      <c r="O118" s="16">
        <v>70.920692798541481</v>
      </c>
      <c r="P118" s="16">
        <v>85.834092980856894</v>
      </c>
      <c r="Q118" s="22">
        <v>99.67183226982678</v>
      </c>
      <c r="R118" s="16">
        <v>100.47402005469461</v>
      </c>
      <c r="S118" s="29" t="s">
        <v>1</v>
      </c>
      <c r="T118" s="22">
        <v>79.32543299908842</v>
      </c>
      <c r="U118" s="6"/>
      <c r="V118" s="19">
        <v>2</v>
      </c>
      <c r="W118" s="19">
        <v>6</v>
      </c>
      <c r="X118" s="6"/>
      <c r="Y118" s="6"/>
    </row>
    <row r="119" spans="1:25" ht="15" customHeight="1" x14ac:dyDescent="0.2">
      <c r="A119" s="6"/>
      <c r="B119" s="6" t="s">
        <v>40</v>
      </c>
      <c r="C119" s="6"/>
      <c r="D119" s="6" t="s">
        <v>36</v>
      </c>
      <c r="E119" s="6"/>
      <c r="F119" s="16">
        <v>93.02</v>
      </c>
      <c r="G119" s="16">
        <v>109.38</v>
      </c>
      <c r="H119" s="16">
        <v>119.78</v>
      </c>
      <c r="I119" s="22">
        <v>136.16</v>
      </c>
      <c r="J119" s="16">
        <v>126.21</v>
      </c>
      <c r="K119" s="29" t="s">
        <v>1</v>
      </c>
      <c r="L119" s="22">
        <v>117.2</v>
      </c>
      <c r="M119" s="6"/>
      <c r="N119" s="16">
        <v>0</v>
      </c>
      <c r="O119" s="16">
        <v>17.58761556654483</v>
      </c>
      <c r="P119" s="16">
        <v>28.768006880240815</v>
      </c>
      <c r="Q119" s="22">
        <v>46.377123199311981</v>
      </c>
      <c r="R119" s="16">
        <v>35.680498817458613</v>
      </c>
      <c r="S119" s="29" t="s">
        <v>1</v>
      </c>
      <c r="T119" s="22">
        <v>25.994409804343164</v>
      </c>
      <c r="U119" s="6"/>
      <c r="V119" s="20"/>
      <c r="W119" s="20"/>
      <c r="X119" s="6"/>
      <c r="Y119" s="6"/>
    </row>
    <row r="120" spans="1:25" ht="15" customHeight="1" x14ac:dyDescent="0.2">
      <c r="A120" s="6"/>
      <c r="B120" s="6" t="s">
        <v>40</v>
      </c>
      <c r="C120" s="6"/>
      <c r="D120" s="6" t="s">
        <v>36</v>
      </c>
      <c r="E120" s="6"/>
      <c r="F120" s="16">
        <v>119.58</v>
      </c>
      <c r="G120" s="16">
        <v>148.9</v>
      </c>
      <c r="H120" s="16">
        <v>161.66</v>
      </c>
      <c r="I120" s="22">
        <v>174.72</v>
      </c>
      <c r="J120" s="16">
        <v>161.11000000000001</v>
      </c>
      <c r="K120" s="29" t="s">
        <v>1</v>
      </c>
      <c r="L120" s="22">
        <v>147.19999999999999</v>
      </c>
      <c r="M120" s="6"/>
      <c r="N120" s="16">
        <v>0</v>
      </c>
      <c r="O120" s="16">
        <v>24.519150359591912</v>
      </c>
      <c r="P120" s="16">
        <v>35.189831075430675</v>
      </c>
      <c r="Q120" s="22">
        <v>46.11138986452584</v>
      </c>
      <c r="R120" s="16">
        <v>34.729887941127295</v>
      </c>
      <c r="S120" s="29" t="s">
        <v>1</v>
      </c>
      <c r="T120" s="22">
        <v>23.097507944472312</v>
      </c>
      <c r="U120" s="6"/>
      <c r="V120" s="20"/>
      <c r="W120" s="20"/>
      <c r="X120" s="6"/>
      <c r="Y120" s="6"/>
    </row>
    <row r="121" spans="1:25" ht="15" customHeight="1" x14ac:dyDescent="0.2">
      <c r="A121" s="6"/>
      <c r="B121" s="6" t="s">
        <v>40</v>
      </c>
      <c r="C121" s="6"/>
      <c r="D121" s="6" t="s">
        <v>36</v>
      </c>
      <c r="E121" s="6"/>
      <c r="F121" s="16">
        <v>62.06</v>
      </c>
      <c r="G121" s="16">
        <v>120.35</v>
      </c>
      <c r="H121" s="16">
        <v>117.43</v>
      </c>
      <c r="I121" s="22">
        <v>106.16</v>
      </c>
      <c r="J121" s="16">
        <v>116.64</v>
      </c>
      <c r="K121" s="29" t="s">
        <v>1</v>
      </c>
      <c r="L121" s="22">
        <v>72.44</v>
      </c>
      <c r="M121" s="6"/>
      <c r="N121" s="16">
        <v>0</v>
      </c>
      <c r="O121" s="16">
        <v>93.925233644859802</v>
      </c>
      <c r="P121" s="16">
        <v>89.220109571382537</v>
      </c>
      <c r="Q121" s="22">
        <v>71.060264260393154</v>
      </c>
      <c r="R121" s="16">
        <v>87.947147921366422</v>
      </c>
      <c r="S121" s="29" t="s">
        <v>1</v>
      </c>
      <c r="T121" s="22">
        <v>16.725749274895254</v>
      </c>
      <c r="U121" s="6"/>
      <c r="V121" s="20"/>
      <c r="W121" s="20"/>
      <c r="X121" s="6"/>
      <c r="Y121" s="6"/>
    </row>
    <row r="122" spans="1:25" ht="15" customHeight="1" x14ac:dyDescent="0.2">
      <c r="A122" s="6"/>
      <c r="B122" s="6" t="s">
        <v>40</v>
      </c>
      <c r="C122" s="6"/>
      <c r="D122" s="6" t="s">
        <v>36</v>
      </c>
      <c r="E122" s="6"/>
      <c r="F122" s="16">
        <v>138.66</v>
      </c>
      <c r="G122" s="16">
        <v>138.82</v>
      </c>
      <c r="H122" s="16">
        <v>132.77000000000001</v>
      </c>
      <c r="I122" s="16">
        <v>120.22</v>
      </c>
      <c r="J122" s="16">
        <v>143.63</v>
      </c>
      <c r="K122" s="29" t="s">
        <v>1</v>
      </c>
      <c r="L122" s="16">
        <v>153.34</v>
      </c>
      <c r="M122" s="6"/>
      <c r="N122" s="16">
        <v>0</v>
      </c>
      <c r="O122" s="16">
        <v>0.11539016298860276</v>
      </c>
      <c r="P122" s="16">
        <v>-4.24780037501802</v>
      </c>
      <c r="Q122" s="16">
        <v>-13.29871628443675</v>
      </c>
      <c r="R122" s="16">
        <v>3.5843069378335488</v>
      </c>
      <c r="S122" s="29" t="s">
        <v>1</v>
      </c>
      <c r="T122" s="16">
        <v>10.587047454204534</v>
      </c>
      <c r="U122" s="6"/>
      <c r="V122" s="20"/>
      <c r="W122" s="20"/>
      <c r="X122" s="6"/>
      <c r="Y122" s="6"/>
    </row>
    <row r="123" spans="1:25" ht="15" customHeight="1" x14ac:dyDescent="0.2">
      <c r="A123" s="6"/>
      <c r="B123" s="6" t="s">
        <v>40</v>
      </c>
      <c r="C123" s="6"/>
      <c r="D123" s="6" t="s">
        <v>36</v>
      </c>
      <c r="E123" s="6"/>
      <c r="F123" s="16">
        <v>75.069999999999993</v>
      </c>
      <c r="G123" s="16">
        <v>111.04</v>
      </c>
      <c r="H123" s="16">
        <v>119.36</v>
      </c>
      <c r="I123" s="22">
        <v>132.72</v>
      </c>
      <c r="J123" s="16">
        <v>147.56</v>
      </c>
      <c r="K123" s="29" t="s">
        <v>1</v>
      </c>
      <c r="L123" s="28">
        <v>68.77</v>
      </c>
      <c r="M123" s="6"/>
      <c r="N123" s="16">
        <v>0</v>
      </c>
      <c r="O123" s="16">
        <v>47.915279072865346</v>
      </c>
      <c r="P123" s="16">
        <v>58.998268282935946</v>
      </c>
      <c r="Q123" s="22">
        <v>76.794991341414701</v>
      </c>
      <c r="R123" s="16">
        <v>96.563207672838701</v>
      </c>
      <c r="S123" s="29" t="s">
        <v>1</v>
      </c>
      <c r="T123" s="28">
        <v>-8.3921673105101888</v>
      </c>
      <c r="U123" s="6"/>
      <c r="V123" s="20"/>
      <c r="W123" s="20"/>
      <c r="X123" s="6"/>
      <c r="Y123" s="6"/>
    </row>
    <row r="124" spans="1:25" ht="15" customHeight="1" x14ac:dyDescent="0.2">
      <c r="A124" s="6"/>
      <c r="B124" s="6" t="s">
        <v>40</v>
      </c>
      <c r="C124" s="6"/>
      <c r="D124" s="6" t="s">
        <v>36</v>
      </c>
      <c r="E124" s="6"/>
      <c r="F124" s="16">
        <v>112.34</v>
      </c>
      <c r="G124" s="16">
        <v>118.17</v>
      </c>
      <c r="H124" s="16">
        <v>111.23</v>
      </c>
      <c r="I124" s="22">
        <v>117.84</v>
      </c>
      <c r="J124" s="16">
        <v>122.15</v>
      </c>
      <c r="K124" s="29" t="s">
        <v>1</v>
      </c>
      <c r="L124" s="28">
        <v>68.63</v>
      </c>
      <c r="M124" s="6"/>
      <c r="N124" s="16">
        <v>0</v>
      </c>
      <c r="O124" s="16">
        <v>5.1896029909204175</v>
      </c>
      <c r="P124" s="16">
        <v>-0.98807192451486503</v>
      </c>
      <c r="Q124" s="22">
        <v>4.8958518782268117</v>
      </c>
      <c r="R124" s="16">
        <v>8.7324194409827331</v>
      </c>
      <c r="S124" s="29" t="s">
        <v>1</v>
      </c>
      <c r="T124" s="28">
        <v>-38.908670108598905</v>
      </c>
      <c r="U124" s="6"/>
      <c r="V124" s="21"/>
      <c r="W124" s="21"/>
      <c r="X124" s="6"/>
      <c r="Y124" s="6"/>
    </row>
    <row r="125" spans="1:25" ht="15" customHeight="1" x14ac:dyDescent="0.2">
      <c r="A125" s="6"/>
      <c r="B125" s="6"/>
      <c r="C125" s="6"/>
      <c r="D125" s="6"/>
      <c r="E125" s="6"/>
      <c r="F125" s="16"/>
      <c r="G125" s="16"/>
      <c r="H125" s="16"/>
      <c r="I125" s="16"/>
      <c r="J125" s="16"/>
      <c r="K125" s="29"/>
      <c r="L125" s="16"/>
      <c r="M125" s="6"/>
      <c r="N125" s="16"/>
      <c r="O125" s="16"/>
      <c r="P125" s="16"/>
      <c r="Q125" s="16"/>
      <c r="R125" s="16"/>
      <c r="S125" s="29"/>
      <c r="T125" s="16"/>
      <c r="U125" s="6"/>
      <c r="V125" s="6"/>
      <c r="W125" s="6"/>
      <c r="X125" s="6"/>
      <c r="Y125" s="6"/>
    </row>
    <row r="126" spans="1:25" ht="15" customHeight="1" x14ac:dyDescent="0.2">
      <c r="A126" s="6"/>
      <c r="B126" s="6" t="s">
        <v>40</v>
      </c>
      <c r="C126" s="6"/>
      <c r="D126" s="6" t="s">
        <v>37</v>
      </c>
      <c r="E126" s="6"/>
      <c r="F126" s="16">
        <v>82.6</v>
      </c>
      <c r="G126" s="16">
        <v>138.58000000000001</v>
      </c>
      <c r="H126" s="16">
        <v>142.47</v>
      </c>
      <c r="I126" s="16">
        <v>164.59</v>
      </c>
      <c r="J126" s="16">
        <v>175.2</v>
      </c>
      <c r="K126" s="29" t="s">
        <v>1</v>
      </c>
      <c r="L126" s="16">
        <v>225.96</v>
      </c>
      <c r="M126" s="6"/>
      <c r="N126" s="16">
        <v>0</v>
      </c>
      <c r="O126" s="16">
        <v>67.772397094431014</v>
      </c>
      <c r="P126" s="16">
        <v>72.481840193704599</v>
      </c>
      <c r="Q126" s="16">
        <v>99.261501210653762</v>
      </c>
      <c r="R126" s="16">
        <v>112.10653753026635</v>
      </c>
      <c r="S126" s="29" t="s">
        <v>1</v>
      </c>
      <c r="T126" s="16">
        <v>173.55932203389833</v>
      </c>
      <c r="U126" s="6"/>
      <c r="V126" s="19">
        <v>2</v>
      </c>
      <c r="W126" s="19">
        <v>3</v>
      </c>
      <c r="X126" s="6"/>
      <c r="Y126" s="6"/>
    </row>
    <row r="127" spans="1:25" ht="15" customHeight="1" x14ac:dyDescent="0.2">
      <c r="A127" s="6"/>
      <c r="B127" s="6" t="s">
        <v>40</v>
      </c>
      <c r="C127" s="6"/>
      <c r="D127" s="6" t="s">
        <v>37</v>
      </c>
      <c r="E127" s="6"/>
      <c r="F127" s="16">
        <v>48.43</v>
      </c>
      <c r="G127" s="16">
        <v>100.17</v>
      </c>
      <c r="H127" s="16">
        <v>116.8</v>
      </c>
      <c r="I127" s="22">
        <v>126.48</v>
      </c>
      <c r="J127" s="16">
        <v>127.3</v>
      </c>
      <c r="K127" s="29" t="s">
        <v>1</v>
      </c>
      <c r="L127" s="22">
        <v>112.02</v>
      </c>
      <c r="M127" s="6"/>
      <c r="N127" s="16">
        <v>0</v>
      </c>
      <c r="O127" s="16">
        <v>106.83460664877143</v>
      </c>
      <c r="P127" s="16">
        <v>141.17282676027256</v>
      </c>
      <c r="Q127" s="22">
        <v>161.16043774519929</v>
      </c>
      <c r="R127" s="16">
        <v>162.85360313855048</v>
      </c>
      <c r="S127" s="29" t="s">
        <v>1</v>
      </c>
      <c r="T127" s="22">
        <v>131.30291141854224</v>
      </c>
      <c r="U127" s="6"/>
      <c r="V127" s="20"/>
      <c r="W127" s="20"/>
      <c r="X127" s="6"/>
      <c r="Y127" s="6"/>
    </row>
    <row r="128" spans="1:25" ht="15" customHeight="1" x14ac:dyDescent="0.2">
      <c r="A128" s="6"/>
      <c r="B128" s="6" t="s">
        <v>40</v>
      </c>
      <c r="C128" s="6"/>
      <c r="D128" s="6" t="s">
        <v>37</v>
      </c>
      <c r="E128" s="6"/>
      <c r="F128" s="16">
        <v>137.88999999999999</v>
      </c>
      <c r="G128" s="16">
        <v>141.19999999999999</v>
      </c>
      <c r="H128" s="16">
        <v>136.47999999999999</v>
      </c>
      <c r="I128" s="16">
        <v>142</v>
      </c>
      <c r="J128" s="16">
        <v>144.16999999999999</v>
      </c>
      <c r="K128" s="29" t="s">
        <v>1</v>
      </c>
      <c r="L128" s="16">
        <v>168.31</v>
      </c>
      <c r="M128" s="6"/>
      <c r="N128" s="16">
        <v>0</v>
      </c>
      <c r="O128" s="16">
        <v>2.4004641380810812</v>
      </c>
      <c r="P128" s="16">
        <v>-1.0225542098774361</v>
      </c>
      <c r="Q128" s="16">
        <v>2.9806367394299906</v>
      </c>
      <c r="R128" s="16">
        <v>4.5543549205888763</v>
      </c>
      <c r="S128" s="29" t="s">
        <v>1</v>
      </c>
      <c r="T128" s="16">
        <v>22.061063166291987</v>
      </c>
      <c r="U128" s="6"/>
      <c r="V128" s="20"/>
      <c r="W128" s="20"/>
      <c r="X128" s="6"/>
      <c r="Y128" s="6"/>
    </row>
    <row r="129" spans="1:25" ht="15" customHeight="1" x14ac:dyDescent="0.2">
      <c r="A129" s="6"/>
      <c r="B129" s="6" t="s">
        <v>40</v>
      </c>
      <c r="C129" s="6"/>
      <c r="D129" s="6" t="s">
        <v>37</v>
      </c>
      <c r="E129" s="6"/>
      <c r="F129" s="16">
        <v>130.19</v>
      </c>
      <c r="G129" s="16">
        <v>140.58000000000001</v>
      </c>
      <c r="H129" s="16">
        <v>131.85</v>
      </c>
      <c r="I129" s="16">
        <v>102.64</v>
      </c>
      <c r="J129" s="16">
        <v>123.68</v>
      </c>
      <c r="K129" s="29" t="s">
        <v>1</v>
      </c>
      <c r="L129" s="16">
        <v>156.62</v>
      </c>
      <c r="M129" s="6"/>
      <c r="N129" s="16">
        <v>0</v>
      </c>
      <c r="O129" s="16">
        <v>7.9806436746293983</v>
      </c>
      <c r="P129" s="16">
        <v>1.2750595283815935</v>
      </c>
      <c r="Q129" s="16">
        <v>-21.161379522236729</v>
      </c>
      <c r="R129" s="16">
        <v>-5.0003840540748072</v>
      </c>
      <c r="S129" s="29" t="s">
        <v>1</v>
      </c>
      <c r="T129" s="16">
        <v>20.301098394653973</v>
      </c>
      <c r="U129" s="6"/>
      <c r="V129" s="20"/>
      <c r="W129" s="20"/>
      <c r="X129" s="6"/>
      <c r="Y129" s="6"/>
    </row>
    <row r="130" spans="1:25" ht="15" customHeight="1" x14ac:dyDescent="0.2">
      <c r="A130" s="6"/>
      <c r="B130" s="6" t="s">
        <v>40</v>
      </c>
      <c r="C130" s="6"/>
      <c r="D130" s="6" t="s">
        <v>37</v>
      </c>
      <c r="E130" s="6"/>
      <c r="F130" s="16">
        <v>122.82</v>
      </c>
      <c r="G130" s="16">
        <v>121.82</v>
      </c>
      <c r="H130" s="16">
        <v>110.97</v>
      </c>
      <c r="I130" s="16">
        <v>111.57</v>
      </c>
      <c r="J130" s="16">
        <v>125.14</v>
      </c>
      <c r="K130" s="29" t="s">
        <v>1</v>
      </c>
      <c r="L130" s="16">
        <v>133.58000000000001</v>
      </c>
      <c r="M130" s="6"/>
      <c r="N130" s="16">
        <v>0</v>
      </c>
      <c r="O130" s="16">
        <v>-0.81419964175215764</v>
      </c>
      <c r="P130" s="16">
        <v>-9.6482657547630648</v>
      </c>
      <c r="Q130" s="16">
        <v>-9.1597459697117731</v>
      </c>
      <c r="R130" s="16">
        <v>1.8889431688650118</v>
      </c>
      <c r="S130" s="29" t="s">
        <v>1</v>
      </c>
      <c r="T130" s="16">
        <v>8.7607881452532315</v>
      </c>
      <c r="U130" s="6"/>
      <c r="V130" s="20"/>
      <c r="W130" s="20"/>
      <c r="X130" s="6"/>
      <c r="Y130" s="6"/>
    </row>
    <row r="131" spans="1:25" ht="15" customHeight="1" x14ac:dyDescent="0.2">
      <c r="A131" s="6"/>
      <c r="B131" s="6" t="s">
        <v>40</v>
      </c>
      <c r="C131" s="6"/>
      <c r="D131" s="6" t="s">
        <v>37</v>
      </c>
      <c r="E131" s="6"/>
      <c r="F131" s="16">
        <v>107.08</v>
      </c>
      <c r="G131" s="16">
        <v>116.86</v>
      </c>
      <c r="H131" s="16">
        <v>90.4</v>
      </c>
      <c r="I131" s="22">
        <v>91.34</v>
      </c>
      <c r="J131" s="16">
        <v>87.45</v>
      </c>
      <c r="K131" s="29" t="s">
        <v>1</v>
      </c>
      <c r="L131" s="28">
        <v>88.34</v>
      </c>
      <c r="M131" s="6"/>
      <c r="N131" s="16">
        <v>0</v>
      </c>
      <c r="O131" s="16">
        <v>9.1333582368322759</v>
      </c>
      <c r="P131" s="16">
        <v>-15.577138587971604</v>
      </c>
      <c r="Q131" s="22">
        <v>-14.699290250280161</v>
      </c>
      <c r="R131" s="16">
        <v>-18.332088158386249</v>
      </c>
      <c r="S131" s="29" t="s">
        <v>1</v>
      </c>
      <c r="T131" s="28">
        <v>-17.500933881210305</v>
      </c>
      <c r="U131" s="6"/>
      <c r="V131" s="20"/>
      <c r="W131" s="20"/>
      <c r="X131" s="6"/>
      <c r="Y131" s="6"/>
    </row>
    <row r="132" spans="1:25" ht="15" customHeight="1" x14ac:dyDescent="0.2">
      <c r="A132" s="6"/>
      <c r="B132" s="6" t="s">
        <v>40</v>
      </c>
      <c r="C132" s="6"/>
      <c r="D132" s="6" t="s">
        <v>37</v>
      </c>
      <c r="E132" s="6"/>
      <c r="F132" s="16">
        <v>108</v>
      </c>
      <c r="G132" s="16">
        <v>128.1</v>
      </c>
      <c r="H132" s="16">
        <v>119.56</v>
      </c>
      <c r="I132" s="22">
        <v>119.47</v>
      </c>
      <c r="J132" s="16">
        <v>120.04</v>
      </c>
      <c r="K132" s="29" t="s">
        <v>1</v>
      </c>
      <c r="L132" s="28">
        <v>66.97</v>
      </c>
      <c r="M132" s="6"/>
      <c r="N132" s="16">
        <v>0</v>
      </c>
      <c r="O132" s="16">
        <v>18.611111111111107</v>
      </c>
      <c r="P132" s="16">
        <v>10.703703703703706</v>
      </c>
      <c r="Q132" s="22">
        <v>10.62037037037037</v>
      </c>
      <c r="R132" s="16">
        <v>11.148148148148154</v>
      </c>
      <c r="S132" s="29" t="s">
        <v>1</v>
      </c>
      <c r="T132" s="28">
        <v>-37.99074074074074</v>
      </c>
      <c r="U132" s="6"/>
      <c r="V132" s="21"/>
      <c r="W132" s="21"/>
      <c r="X132" s="6"/>
      <c r="Y132" s="6"/>
    </row>
    <row r="133" spans="1:25" ht="15" customHeight="1" x14ac:dyDescent="0.2">
      <c r="A133" s="6"/>
      <c r="B133" s="6"/>
      <c r="C133" s="6"/>
      <c r="D133" s="6"/>
      <c r="E133" s="6"/>
      <c r="F133" s="16"/>
      <c r="G133" s="16"/>
      <c r="H133" s="16"/>
      <c r="I133" s="16"/>
      <c r="J133" s="16"/>
      <c r="K133" s="29"/>
      <c r="L133" s="16"/>
      <c r="M133" s="6"/>
      <c r="N133" s="16"/>
      <c r="O133" s="16"/>
      <c r="P133" s="16"/>
      <c r="Q133" s="16"/>
      <c r="R133" s="16"/>
      <c r="S133" s="29"/>
      <c r="T133" s="16"/>
      <c r="U133" s="6"/>
      <c r="V133" s="6"/>
      <c r="W133" s="6"/>
      <c r="X133" s="6"/>
      <c r="Y133" s="6"/>
    </row>
    <row r="134" spans="1:25" ht="15" customHeight="1" x14ac:dyDescent="0.2">
      <c r="A134" s="6"/>
      <c r="B134" s="6" t="s">
        <v>40</v>
      </c>
      <c r="C134" s="6"/>
      <c r="D134" s="6" t="s">
        <v>38</v>
      </c>
      <c r="E134" s="6"/>
      <c r="F134" s="16">
        <v>116.98</v>
      </c>
      <c r="G134" s="16">
        <v>114.49</v>
      </c>
      <c r="H134" s="16">
        <v>127.6</v>
      </c>
      <c r="I134" s="16">
        <v>129.16999999999999</v>
      </c>
      <c r="J134" s="16">
        <v>120.35</v>
      </c>
      <c r="K134" s="29" t="s">
        <v>1</v>
      </c>
      <c r="L134" s="16">
        <v>146.66999999999999</v>
      </c>
      <c r="M134" s="6"/>
      <c r="N134" s="16">
        <v>0</v>
      </c>
      <c r="O134" s="16">
        <v>-2.1285689861514867</v>
      </c>
      <c r="P134" s="16">
        <v>9.0784749529834077</v>
      </c>
      <c r="Q134" s="16">
        <v>10.420584715335941</v>
      </c>
      <c r="R134" s="16">
        <v>2.8808343306548045</v>
      </c>
      <c r="S134" s="29" t="s">
        <v>1</v>
      </c>
      <c r="T134" s="16">
        <v>25.3804069071636</v>
      </c>
      <c r="U134" s="6"/>
      <c r="V134" s="19">
        <v>5</v>
      </c>
      <c r="W134" s="19">
        <v>6</v>
      </c>
      <c r="X134" s="6"/>
      <c r="Y134" s="6"/>
    </row>
    <row r="135" spans="1:25" ht="15" customHeight="1" x14ac:dyDescent="0.2">
      <c r="A135" s="6"/>
      <c r="B135" s="6" t="s">
        <v>40</v>
      </c>
      <c r="C135" s="6"/>
      <c r="D135" s="6" t="s">
        <v>38</v>
      </c>
      <c r="E135" s="6"/>
      <c r="F135" s="16">
        <v>91.36</v>
      </c>
      <c r="G135" s="16">
        <v>122.36</v>
      </c>
      <c r="H135" s="16">
        <v>154.47</v>
      </c>
      <c r="I135" s="22">
        <v>161.69999999999999</v>
      </c>
      <c r="J135" s="16">
        <v>157.28</v>
      </c>
      <c r="K135" s="29" t="s">
        <v>1</v>
      </c>
      <c r="L135" s="22">
        <v>108.9</v>
      </c>
      <c r="M135" s="6"/>
      <c r="N135" s="16">
        <v>0</v>
      </c>
      <c r="O135" s="16">
        <v>33.931698774080559</v>
      </c>
      <c r="P135" s="16">
        <v>69.078371278458846</v>
      </c>
      <c r="Q135" s="22">
        <v>76.992119089316972</v>
      </c>
      <c r="R135" s="16">
        <v>72.154115586690011</v>
      </c>
      <c r="S135" s="29" t="s">
        <v>1</v>
      </c>
      <c r="T135" s="22">
        <v>19.19877408056043</v>
      </c>
      <c r="U135" s="6"/>
      <c r="V135" s="20"/>
      <c r="W135" s="20"/>
      <c r="X135" s="6"/>
      <c r="Y135" s="6"/>
    </row>
    <row r="136" spans="1:25" ht="15" customHeight="1" x14ac:dyDescent="0.2">
      <c r="A136" s="6"/>
      <c r="B136" s="6" t="s">
        <v>40</v>
      </c>
      <c r="C136" s="6"/>
      <c r="D136" s="6" t="s">
        <v>38</v>
      </c>
      <c r="E136" s="6"/>
      <c r="F136" s="16">
        <v>72.41</v>
      </c>
      <c r="G136" s="16">
        <v>118.43</v>
      </c>
      <c r="H136" s="16">
        <v>114.21</v>
      </c>
      <c r="I136" s="22">
        <v>106.49</v>
      </c>
      <c r="J136" s="16">
        <v>100.66</v>
      </c>
      <c r="K136" s="29" t="s">
        <v>1</v>
      </c>
      <c r="L136" s="28">
        <v>62.98</v>
      </c>
      <c r="M136" s="6"/>
      <c r="N136" s="16">
        <v>0</v>
      </c>
      <c r="O136" s="16">
        <v>63.554757630161596</v>
      </c>
      <c r="P136" s="16">
        <v>57.726833310316259</v>
      </c>
      <c r="Q136" s="22">
        <v>47.065322469272203</v>
      </c>
      <c r="R136" s="16">
        <v>39.013948349675459</v>
      </c>
      <c r="S136" s="29" t="s">
        <v>1</v>
      </c>
      <c r="T136" s="28">
        <v>-13.023063112829719</v>
      </c>
      <c r="U136" s="6"/>
      <c r="V136" s="20"/>
      <c r="W136" s="20"/>
      <c r="X136" s="6"/>
      <c r="Y136" s="6"/>
    </row>
    <row r="137" spans="1:25" ht="15" customHeight="1" x14ac:dyDescent="0.2">
      <c r="A137" s="6"/>
      <c r="B137" s="6" t="s">
        <v>40</v>
      </c>
      <c r="C137" s="6"/>
      <c r="D137" s="6" t="s">
        <v>38</v>
      </c>
      <c r="E137" s="6"/>
      <c r="F137" s="16">
        <v>109.51</v>
      </c>
      <c r="G137" s="16">
        <v>108.38</v>
      </c>
      <c r="H137" s="16">
        <v>110.55</v>
      </c>
      <c r="I137" s="22">
        <v>118.31</v>
      </c>
      <c r="J137" s="16">
        <v>116.57</v>
      </c>
      <c r="K137" s="29" t="s">
        <v>1</v>
      </c>
      <c r="L137" s="28">
        <v>64.17</v>
      </c>
      <c r="M137" s="6"/>
      <c r="N137" s="16">
        <v>0</v>
      </c>
      <c r="O137" s="16">
        <v>-1.0318692356862476</v>
      </c>
      <c r="P137" s="16">
        <v>0.94968496027759286</v>
      </c>
      <c r="Q137" s="22">
        <v>8.035795817733538</v>
      </c>
      <c r="R137" s="16">
        <v>6.4468998264998527</v>
      </c>
      <c r="S137" s="29" t="s">
        <v>1</v>
      </c>
      <c r="T137" s="28">
        <v>-41.40261163364076</v>
      </c>
      <c r="U137" s="6"/>
      <c r="V137" s="20"/>
      <c r="W137" s="20"/>
      <c r="X137" s="6"/>
      <c r="Y137" s="6"/>
    </row>
    <row r="138" spans="1:25" ht="15" customHeight="1" x14ac:dyDescent="0.2">
      <c r="A138" s="6"/>
      <c r="B138" s="6" t="s">
        <v>40</v>
      </c>
      <c r="C138" s="6"/>
      <c r="D138" s="6" t="s">
        <v>38</v>
      </c>
      <c r="E138" s="6"/>
      <c r="F138" s="16">
        <v>62.43</v>
      </c>
      <c r="G138" s="16">
        <v>71.92</v>
      </c>
      <c r="H138" s="16">
        <v>107.14</v>
      </c>
      <c r="I138" s="22">
        <v>115.87</v>
      </c>
      <c r="J138" s="16">
        <v>104.65</v>
      </c>
      <c r="K138" s="29" t="s">
        <v>1</v>
      </c>
      <c r="L138" s="28">
        <v>30.86</v>
      </c>
      <c r="M138" s="6"/>
      <c r="N138" s="16">
        <v>0</v>
      </c>
      <c r="O138" s="16">
        <v>15.20102514816595</v>
      </c>
      <c r="P138" s="16">
        <v>71.61621015537402</v>
      </c>
      <c r="Q138" s="22">
        <v>85.599871856479268</v>
      </c>
      <c r="R138" s="16">
        <v>67.627743072240918</v>
      </c>
      <c r="S138" s="29" t="s">
        <v>1</v>
      </c>
      <c r="T138" s="28">
        <v>-50.568636873298097</v>
      </c>
      <c r="U138" s="6"/>
      <c r="V138" s="20"/>
      <c r="W138" s="20"/>
      <c r="X138" s="6"/>
      <c r="Y138" s="6"/>
    </row>
    <row r="139" spans="1:25" ht="15" customHeight="1" x14ac:dyDescent="0.2">
      <c r="A139" s="6"/>
      <c r="B139" s="6" t="s">
        <v>40</v>
      </c>
      <c r="C139" s="6"/>
      <c r="D139" s="6" t="s">
        <v>38</v>
      </c>
      <c r="E139" s="6"/>
      <c r="F139" s="16">
        <v>105.62</v>
      </c>
      <c r="G139" s="16">
        <v>101.6</v>
      </c>
      <c r="H139" s="16">
        <v>103.05</v>
      </c>
      <c r="I139" s="22">
        <v>89.3</v>
      </c>
      <c r="J139" s="16">
        <v>83.65</v>
      </c>
      <c r="K139" s="29" t="s">
        <v>1</v>
      </c>
      <c r="L139" s="28">
        <v>35.659999999999997</v>
      </c>
      <c r="M139" s="6"/>
      <c r="N139" s="16">
        <v>0</v>
      </c>
      <c r="O139" s="16">
        <v>-3.806097330051136</v>
      </c>
      <c r="P139" s="16">
        <v>-2.4332512781670208</v>
      </c>
      <c r="Q139" s="22">
        <v>-15.451619011550848</v>
      </c>
      <c r="R139" s="16">
        <v>-20.800984661995834</v>
      </c>
      <c r="S139" s="29" t="s">
        <v>1</v>
      </c>
      <c r="T139" s="28">
        <v>-66.237455027456932</v>
      </c>
      <c r="U139" s="6"/>
      <c r="V139" s="20"/>
      <c r="W139" s="20"/>
      <c r="X139" s="6"/>
      <c r="Y139" s="6"/>
    </row>
    <row r="140" spans="1:25" ht="15" customHeight="1" x14ac:dyDescent="0.2">
      <c r="A140" s="6"/>
      <c r="B140" s="6" t="s">
        <v>40</v>
      </c>
      <c r="C140" s="6"/>
      <c r="D140" s="6" t="s">
        <v>38</v>
      </c>
      <c r="E140" s="6"/>
      <c r="F140" s="16">
        <v>105.02</v>
      </c>
      <c r="G140" s="16">
        <v>102.5</v>
      </c>
      <c r="H140" s="16">
        <v>91.73</v>
      </c>
      <c r="I140" s="22">
        <v>93.75</v>
      </c>
      <c r="J140" s="16">
        <v>92.02</v>
      </c>
      <c r="K140" s="29" t="s">
        <v>1</v>
      </c>
      <c r="L140" s="28">
        <v>26.04</v>
      </c>
      <c r="M140" s="6"/>
      <c r="N140" s="16">
        <v>0</v>
      </c>
      <c r="O140" s="16">
        <v>-2.3995429442011007</v>
      </c>
      <c r="P140" s="16">
        <v>-12.654732431917722</v>
      </c>
      <c r="Q140" s="22">
        <v>-10.731289278232714</v>
      </c>
      <c r="R140" s="16">
        <v>-12.378594553418397</v>
      </c>
      <c r="S140" s="29" t="s">
        <v>1</v>
      </c>
      <c r="T140" s="28">
        <v>-75.204722909921912</v>
      </c>
      <c r="U140" s="6"/>
      <c r="V140" s="21"/>
      <c r="W140" s="21"/>
      <c r="X140" s="6"/>
      <c r="Y140" s="6"/>
    </row>
    <row r="141" spans="1:25" ht="15" customHeight="1" x14ac:dyDescent="0.2">
      <c r="A141" s="6"/>
      <c r="B141" s="6"/>
      <c r="C141" s="6"/>
      <c r="D141" s="6"/>
      <c r="E141" s="6"/>
      <c r="F141" s="16"/>
      <c r="G141" s="16"/>
      <c r="H141" s="16"/>
      <c r="I141" s="16"/>
      <c r="J141" s="16"/>
      <c r="K141" s="6"/>
      <c r="L141" s="16"/>
      <c r="M141" s="6"/>
      <c r="N141" s="16"/>
      <c r="O141" s="16"/>
      <c r="P141" s="16"/>
      <c r="Q141" s="16"/>
      <c r="R141" s="16"/>
      <c r="S141" s="16"/>
      <c r="T141" s="16"/>
      <c r="U141" s="6"/>
      <c r="V141" s="6"/>
      <c r="W141" s="6"/>
      <c r="X141" s="6"/>
      <c r="Y141" s="6"/>
    </row>
    <row r="142" spans="1:25" ht="15" customHeight="1" x14ac:dyDescent="0.2">
      <c r="B142" s="13"/>
      <c r="C142" s="13"/>
      <c r="D142" s="13"/>
      <c r="E142" s="13"/>
      <c r="F142" s="14"/>
      <c r="G142" s="14"/>
      <c r="H142" s="14"/>
      <c r="I142" s="14"/>
      <c r="J142" s="14"/>
      <c r="K142" s="14"/>
      <c r="L142" s="14"/>
      <c r="M142" s="13"/>
      <c r="N142" s="38"/>
      <c r="O142" s="38"/>
      <c r="P142" s="38"/>
      <c r="Q142" s="38"/>
      <c r="R142" s="38"/>
      <c r="S142" s="38"/>
      <c r="T142" s="38"/>
      <c r="U142" s="13"/>
      <c r="V142" s="13"/>
      <c r="W142" s="13"/>
      <c r="X142" s="6"/>
      <c r="Y142" s="6"/>
    </row>
    <row r="143" spans="1:25" ht="1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spans="1:25" ht="1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spans="1:25" ht="1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</sheetData>
  <mergeCells count="2">
    <mergeCell ref="F3:L3"/>
    <mergeCell ref="N3:T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34A4-8376-814D-9C45-E467F5182082}">
  <dimension ref="A1:AN59"/>
  <sheetViews>
    <sheetView zoomScale="80" zoomScaleNormal="80" workbookViewId="0"/>
  </sheetViews>
  <sheetFormatPr baseColWidth="10" defaultRowHeight="14" x14ac:dyDescent="0.2"/>
  <cols>
    <col min="1" max="1" width="10.83203125" style="7"/>
    <col min="2" max="2" width="14.83203125" style="7" customWidth="1"/>
    <col min="3" max="3" width="2.83203125" style="7" customWidth="1"/>
    <col min="4" max="4" width="23.83203125" style="7" customWidth="1"/>
    <col min="5" max="5" width="2.83203125" style="7" customWidth="1"/>
    <col min="6" max="21" width="9.6640625" style="7" customWidth="1"/>
    <col min="22" max="22" width="2.83203125" style="7" customWidth="1"/>
    <col min="23" max="29" width="9.83203125" style="7" customWidth="1"/>
    <col min="30" max="16384" width="10.83203125" style="7"/>
  </cols>
  <sheetData>
    <row r="1" spans="1:40" ht="15" customHeight="1" x14ac:dyDescent="0.2">
      <c r="A1" s="39" t="s">
        <v>4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</row>
    <row r="2" spans="1:40" ht="15" customHeight="1" x14ac:dyDescent="0.2">
      <c r="A2" s="3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</row>
    <row r="3" spans="1:40" ht="30" customHeight="1" x14ac:dyDescent="0.2">
      <c r="A3" s="6"/>
      <c r="B3" s="6"/>
      <c r="C3" s="6"/>
      <c r="D3" s="6"/>
      <c r="E3" s="6"/>
      <c r="F3" s="89" t="s">
        <v>53</v>
      </c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  <c r="S3" s="90"/>
      <c r="T3" s="90"/>
      <c r="U3" s="91"/>
      <c r="V3" s="6"/>
      <c r="W3" s="92" t="s">
        <v>6</v>
      </c>
      <c r="X3" s="93"/>
      <c r="Y3" s="93"/>
      <c r="Z3" s="93"/>
      <c r="AA3" s="93"/>
      <c r="AB3" s="93"/>
      <c r="AC3" s="93"/>
      <c r="AD3" s="93"/>
      <c r="AE3" s="93"/>
      <c r="AF3" s="93"/>
      <c r="AG3" s="93"/>
      <c r="AH3" s="93"/>
      <c r="AI3" s="93"/>
      <c r="AJ3" s="93"/>
      <c r="AK3" s="93"/>
      <c r="AL3" s="94"/>
      <c r="AM3" s="6"/>
      <c r="AN3" s="6"/>
    </row>
    <row r="4" spans="1:40" ht="70" customHeight="1" x14ac:dyDescent="0.2">
      <c r="A4" s="6"/>
      <c r="B4" s="8" t="s">
        <v>25</v>
      </c>
      <c r="C4" s="6"/>
      <c r="D4" s="9" t="s">
        <v>8</v>
      </c>
      <c r="E4" s="6"/>
      <c r="F4" s="10">
        <v>0</v>
      </c>
      <c r="G4" s="11">
        <v>3</v>
      </c>
      <c r="H4" s="11">
        <v>7</v>
      </c>
      <c r="I4" s="11">
        <v>10</v>
      </c>
      <c r="J4" s="11">
        <v>14</v>
      </c>
      <c r="K4" s="11">
        <v>17</v>
      </c>
      <c r="L4" s="11">
        <v>21</v>
      </c>
      <c r="M4" s="41">
        <v>24</v>
      </c>
      <c r="N4" s="11">
        <v>28</v>
      </c>
      <c r="O4" s="11">
        <v>31</v>
      </c>
      <c r="P4" s="11">
        <v>35</v>
      </c>
      <c r="Q4" s="11">
        <v>39</v>
      </c>
      <c r="R4" s="11">
        <v>42</v>
      </c>
      <c r="S4" s="11">
        <v>45</v>
      </c>
      <c r="T4" s="11">
        <v>49</v>
      </c>
      <c r="U4" s="42">
        <v>52</v>
      </c>
      <c r="V4" s="6"/>
      <c r="W4" s="33">
        <v>0</v>
      </c>
      <c r="X4" s="34">
        <v>3</v>
      </c>
      <c r="Y4" s="34">
        <v>7</v>
      </c>
      <c r="Z4" s="34">
        <v>10</v>
      </c>
      <c r="AA4" s="34">
        <v>14</v>
      </c>
      <c r="AB4" s="34">
        <v>17</v>
      </c>
      <c r="AC4" s="34">
        <v>21</v>
      </c>
      <c r="AD4" s="43">
        <v>24</v>
      </c>
      <c r="AE4" s="34">
        <v>28</v>
      </c>
      <c r="AF4" s="34">
        <v>31</v>
      </c>
      <c r="AG4" s="34">
        <v>35</v>
      </c>
      <c r="AH4" s="34">
        <v>39</v>
      </c>
      <c r="AI4" s="34">
        <v>42</v>
      </c>
      <c r="AJ4" s="34">
        <v>45</v>
      </c>
      <c r="AK4" s="34">
        <v>49</v>
      </c>
      <c r="AL4" s="44">
        <v>52</v>
      </c>
      <c r="AM4" s="6"/>
      <c r="AN4" s="6"/>
    </row>
    <row r="5" spans="1:40" ht="15" customHeight="1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</row>
    <row r="6" spans="1:40" ht="15" customHeight="1" x14ac:dyDescent="0.2">
      <c r="A6" s="6"/>
      <c r="B6" s="18" t="s">
        <v>51</v>
      </c>
      <c r="C6" s="13"/>
      <c r="D6" s="13"/>
      <c r="E6" s="13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3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6"/>
      <c r="AN6" s="6"/>
    </row>
    <row r="7" spans="1:40" ht="15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</row>
    <row r="8" spans="1:40" ht="15" customHeight="1" x14ac:dyDescent="0.2">
      <c r="A8" s="6"/>
      <c r="B8" s="6" t="s">
        <v>33</v>
      </c>
      <c r="C8" s="6"/>
      <c r="D8" s="6" t="s">
        <v>46</v>
      </c>
      <c r="E8" s="6"/>
      <c r="F8" s="15">
        <v>127</v>
      </c>
      <c r="G8" s="15">
        <v>329</v>
      </c>
      <c r="H8" s="15">
        <v>519</v>
      </c>
      <c r="I8" s="15">
        <v>704</v>
      </c>
      <c r="J8" s="15">
        <v>1225</v>
      </c>
      <c r="K8" s="15">
        <v>1594</v>
      </c>
      <c r="L8" s="15">
        <v>2020</v>
      </c>
      <c r="M8" s="40"/>
      <c r="N8" s="16"/>
      <c r="O8" s="16"/>
      <c r="P8" s="16"/>
      <c r="Q8" s="16"/>
      <c r="R8" s="16"/>
      <c r="S8" s="16"/>
      <c r="T8" s="16"/>
      <c r="U8" s="40"/>
      <c r="V8" s="6"/>
      <c r="W8" s="15">
        <v>0</v>
      </c>
      <c r="X8" s="15">
        <v>202</v>
      </c>
      <c r="Y8" s="15">
        <v>392</v>
      </c>
      <c r="Z8" s="15">
        <v>577</v>
      </c>
      <c r="AA8" s="15">
        <v>1098</v>
      </c>
      <c r="AB8" s="15">
        <v>1467</v>
      </c>
      <c r="AC8" s="15">
        <v>1893</v>
      </c>
      <c r="AD8" s="40"/>
      <c r="AE8" s="16"/>
      <c r="AF8" s="16"/>
      <c r="AG8" s="16"/>
      <c r="AH8" s="16"/>
      <c r="AI8" s="16"/>
      <c r="AJ8" s="16"/>
      <c r="AK8" s="16"/>
      <c r="AL8" s="40"/>
      <c r="AM8" s="6"/>
      <c r="AN8" s="6"/>
    </row>
    <row r="9" spans="1:40" ht="15" customHeight="1" x14ac:dyDescent="0.2">
      <c r="A9" s="6"/>
      <c r="B9" s="6" t="s">
        <v>33</v>
      </c>
      <c r="C9" s="6"/>
      <c r="D9" s="6" t="s">
        <v>46</v>
      </c>
      <c r="E9" s="6"/>
      <c r="F9" s="15">
        <v>165.02227199999999</v>
      </c>
      <c r="G9" s="15">
        <v>377.894248</v>
      </c>
      <c r="H9" s="15">
        <v>491.72035199999999</v>
      </c>
      <c r="I9" s="15">
        <v>813.05977499999995</v>
      </c>
      <c r="J9" s="15">
        <v>1174.48704</v>
      </c>
      <c r="K9" s="15">
        <v>1734.8535505</v>
      </c>
      <c r="L9" s="15">
        <v>2429.8653445</v>
      </c>
      <c r="M9" s="40"/>
      <c r="N9" s="16"/>
      <c r="O9" s="16"/>
      <c r="P9" s="16"/>
      <c r="Q9" s="16"/>
      <c r="R9" s="16"/>
      <c r="S9" s="16"/>
      <c r="T9" s="16"/>
      <c r="U9" s="40"/>
      <c r="V9" s="6"/>
      <c r="W9" s="15">
        <v>0</v>
      </c>
      <c r="X9" s="15">
        <v>212.87197600000002</v>
      </c>
      <c r="Y9" s="15">
        <v>326.69808</v>
      </c>
      <c r="Z9" s="15">
        <v>648.03750300000002</v>
      </c>
      <c r="AA9" s="15">
        <v>1009.464768</v>
      </c>
      <c r="AB9" s="15">
        <v>1569.8312785000001</v>
      </c>
      <c r="AC9" s="15">
        <v>2264.8430724999998</v>
      </c>
      <c r="AD9" s="40"/>
      <c r="AE9" s="16"/>
      <c r="AF9" s="16"/>
      <c r="AG9" s="16"/>
      <c r="AH9" s="16"/>
      <c r="AI9" s="16"/>
      <c r="AJ9" s="16"/>
      <c r="AK9" s="16"/>
      <c r="AL9" s="40"/>
      <c r="AM9" s="6"/>
      <c r="AN9" s="6"/>
    </row>
    <row r="10" spans="1:40" ht="15" customHeight="1" x14ac:dyDescent="0.2">
      <c r="A10" s="6"/>
      <c r="B10" s="6" t="s">
        <v>33</v>
      </c>
      <c r="C10" s="6"/>
      <c r="D10" s="6" t="s">
        <v>46</v>
      </c>
      <c r="E10" s="6"/>
      <c r="F10" s="15">
        <v>205.33500000000001</v>
      </c>
      <c r="G10" s="15">
        <v>423.42099999999999</v>
      </c>
      <c r="H10" s="15">
        <v>564.52084000000002</v>
      </c>
      <c r="I10" s="15">
        <v>787.76563199999998</v>
      </c>
      <c r="J10" s="15">
        <v>986.19132149999996</v>
      </c>
      <c r="K10" s="15">
        <v>1197.22174</v>
      </c>
      <c r="L10" s="15">
        <v>1802.7714375</v>
      </c>
      <c r="M10" s="40"/>
      <c r="N10" s="16"/>
      <c r="O10" s="16"/>
      <c r="P10" s="16"/>
      <c r="Q10" s="16"/>
      <c r="R10" s="16"/>
      <c r="S10" s="16"/>
      <c r="T10" s="16"/>
      <c r="U10" s="40"/>
      <c r="V10" s="6"/>
      <c r="W10" s="15">
        <v>0</v>
      </c>
      <c r="X10" s="15">
        <v>218.08599999999998</v>
      </c>
      <c r="Y10" s="15">
        <v>359.18583999999998</v>
      </c>
      <c r="Z10" s="15">
        <v>582.43063199999995</v>
      </c>
      <c r="AA10" s="15">
        <v>780.85632149999992</v>
      </c>
      <c r="AB10" s="15">
        <v>991.88673999999992</v>
      </c>
      <c r="AC10" s="15">
        <v>1597.4364375</v>
      </c>
      <c r="AD10" s="40"/>
      <c r="AE10" s="16"/>
      <c r="AF10" s="16"/>
      <c r="AG10" s="16"/>
      <c r="AH10" s="16"/>
      <c r="AI10" s="16"/>
      <c r="AJ10" s="16"/>
      <c r="AK10" s="16"/>
      <c r="AL10" s="40"/>
      <c r="AM10" s="6"/>
      <c r="AN10" s="6"/>
    </row>
    <row r="11" spans="1:40" ht="15" customHeight="1" x14ac:dyDescent="0.2">
      <c r="A11" s="6"/>
      <c r="B11" s="6" t="s">
        <v>33</v>
      </c>
      <c r="C11" s="6"/>
      <c r="D11" s="6" t="s">
        <v>46</v>
      </c>
      <c r="E11" s="6"/>
      <c r="F11" s="15">
        <v>161.39500000000001</v>
      </c>
      <c r="G11" s="15">
        <v>233.59555549999999</v>
      </c>
      <c r="H11" s="15">
        <v>484.08262400000001</v>
      </c>
      <c r="I11" s="15">
        <v>721.44164950000004</v>
      </c>
      <c r="J11" s="15">
        <v>1264.9744665000001</v>
      </c>
      <c r="K11" s="15">
        <v>1359.3601845000001</v>
      </c>
      <c r="L11" s="15">
        <v>2462.4643995000001</v>
      </c>
      <c r="M11" s="40"/>
      <c r="N11" s="16"/>
      <c r="O11" s="16"/>
      <c r="P11" s="16"/>
      <c r="Q11" s="16"/>
      <c r="R11" s="16"/>
      <c r="S11" s="16"/>
      <c r="T11" s="16"/>
      <c r="U11" s="40"/>
      <c r="V11" s="6"/>
      <c r="W11" s="15">
        <v>0</v>
      </c>
      <c r="X11" s="15">
        <v>72.200555499999979</v>
      </c>
      <c r="Y11" s="15">
        <v>322.68762400000003</v>
      </c>
      <c r="Z11" s="15">
        <v>560.04664950000006</v>
      </c>
      <c r="AA11" s="15">
        <v>1103.5794665000001</v>
      </c>
      <c r="AB11" s="15">
        <v>1197.9651845000001</v>
      </c>
      <c r="AC11" s="15">
        <v>2301.0693995000001</v>
      </c>
      <c r="AD11" s="40"/>
      <c r="AE11" s="16"/>
      <c r="AF11" s="16"/>
      <c r="AG11" s="16"/>
      <c r="AH11" s="16"/>
      <c r="AI11" s="16"/>
      <c r="AJ11" s="16"/>
      <c r="AK11" s="16"/>
      <c r="AL11" s="40"/>
      <c r="AM11" s="6"/>
      <c r="AN11" s="6"/>
    </row>
    <row r="12" spans="1:40" ht="15" customHeight="1" x14ac:dyDescent="0.2">
      <c r="A12" s="6"/>
      <c r="B12" s="6" t="s">
        <v>33</v>
      </c>
      <c r="C12" s="6"/>
      <c r="D12" s="6" t="s">
        <v>46</v>
      </c>
      <c r="E12" s="6"/>
      <c r="F12" s="15">
        <v>120.4339645</v>
      </c>
      <c r="G12" s="15">
        <v>179.89329599999999</v>
      </c>
      <c r="H12" s="15">
        <v>239.625</v>
      </c>
      <c r="I12" s="15">
        <v>284.473296</v>
      </c>
      <c r="J12" s="15">
        <v>472.81812550000001</v>
      </c>
      <c r="K12" s="15">
        <v>660.28718149999997</v>
      </c>
      <c r="L12" s="15">
        <v>862.27692300000001</v>
      </c>
      <c r="M12" s="40">
        <v>996.777424</v>
      </c>
      <c r="N12" s="16">
        <v>1140.333104</v>
      </c>
      <c r="O12" s="16">
        <v>1326.0134085</v>
      </c>
      <c r="P12" s="16">
        <v>1705.6740689999999</v>
      </c>
      <c r="Q12" s="16">
        <v>2256.3102119999999</v>
      </c>
      <c r="R12" s="16">
        <v>2331.2874059999999</v>
      </c>
      <c r="S12" s="16">
        <v>2962.4631680000002</v>
      </c>
      <c r="T12" s="16">
        <v>3825.6086</v>
      </c>
      <c r="U12" s="40"/>
      <c r="V12" s="6"/>
      <c r="W12" s="15">
        <v>0</v>
      </c>
      <c r="X12" s="15">
        <v>59.45933149999999</v>
      </c>
      <c r="Y12" s="15">
        <v>119.1910355</v>
      </c>
      <c r="Z12" s="15">
        <v>164.0393315</v>
      </c>
      <c r="AA12" s="15">
        <v>352.38416100000001</v>
      </c>
      <c r="AB12" s="15">
        <v>539.85321699999997</v>
      </c>
      <c r="AC12" s="15">
        <v>741.84295850000001</v>
      </c>
      <c r="AD12" s="40">
        <v>876.34345949999999</v>
      </c>
      <c r="AE12" s="16">
        <v>1019.8991395</v>
      </c>
      <c r="AF12" s="16">
        <v>1205.579444</v>
      </c>
      <c r="AG12" s="16">
        <v>1585.2401044999999</v>
      </c>
      <c r="AH12" s="16">
        <v>2135.8762474999999</v>
      </c>
      <c r="AI12" s="16">
        <v>2210.8534414999999</v>
      </c>
      <c r="AJ12" s="16">
        <v>2842.0292035000002</v>
      </c>
      <c r="AK12" s="16">
        <v>3705.1746355</v>
      </c>
      <c r="AL12" s="40"/>
      <c r="AM12" s="6"/>
      <c r="AN12" s="6"/>
    </row>
    <row r="13" spans="1:40" ht="15" customHeight="1" x14ac:dyDescent="0.2">
      <c r="A13" s="6"/>
      <c r="B13" s="6" t="s">
        <v>33</v>
      </c>
      <c r="C13" s="6"/>
      <c r="D13" s="6" t="s">
        <v>46</v>
      </c>
      <c r="E13" s="6"/>
      <c r="F13" s="15">
        <v>188.8565625</v>
      </c>
      <c r="G13" s="15">
        <v>306.67014399999999</v>
      </c>
      <c r="H13" s="15">
        <v>560.02138200000002</v>
      </c>
      <c r="I13" s="15">
        <v>760.93043599999999</v>
      </c>
      <c r="J13" s="15">
        <v>1337.4274375</v>
      </c>
      <c r="K13" s="15">
        <v>1619.673088</v>
      </c>
      <c r="L13" s="15">
        <v>2165.1296400000001</v>
      </c>
      <c r="M13" s="40"/>
      <c r="N13" s="16"/>
      <c r="O13" s="16"/>
      <c r="P13" s="16"/>
      <c r="Q13" s="16"/>
      <c r="R13" s="16"/>
      <c r="S13" s="16"/>
      <c r="T13" s="16"/>
      <c r="U13" s="40"/>
      <c r="V13" s="6"/>
      <c r="W13" s="15">
        <v>0</v>
      </c>
      <c r="X13" s="15">
        <v>117.8135815</v>
      </c>
      <c r="Y13" s="15">
        <v>371.16481950000002</v>
      </c>
      <c r="Z13" s="15">
        <v>572.07387349999999</v>
      </c>
      <c r="AA13" s="15">
        <v>1148.5708749999999</v>
      </c>
      <c r="AB13" s="15">
        <v>1430.8165254999999</v>
      </c>
      <c r="AC13" s="15">
        <v>1976.2730775</v>
      </c>
      <c r="AD13" s="40"/>
      <c r="AE13" s="16"/>
      <c r="AF13" s="16"/>
      <c r="AG13" s="16"/>
      <c r="AH13" s="16"/>
      <c r="AI13" s="16"/>
      <c r="AJ13" s="16"/>
      <c r="AK13" s="16"/>
      <c r="AL13" s="40"/>
      <c r="AM13" s="6"/>
      <c r="AN13" s="6"/>
    </row>
    <row r="14" spans="1:40" ht="15" customHeight="1" x14ac:dyDescent="0.2">
      <c r="A14" s="6"/>
      <c r="B14" s="6" t="s">
        <v>33</v>
      </c>
      <c r="C14" s="6"/>
      <c r="D14" s="6" t="s">
        <v>46</v>
      </c>
      <c r="E14" s="6"/>
      <c r="F14" s="15">
        <v>107.950577</v>
      </c>
      <c r="G14" s="15">
        <v>149.69663199999999</v>
      </c>
      <c r="H14" s="15">
        <v>196.8523055</v>
      </c>
      <c r="I14" s="15">
        <v>233.11182400000001</v>
      </c>
      <c r="J14" s="15">
        <v>372.79635000000002</v>
      </c>
      <c r="K14" s="15">
        <v>544.40319999999997</v>
      </c>
      <c r="L14" s="15">
        <v>736.18241399999999</v>
      </c>
      <c r="M14" s="40">
        <v>1162.6314884999999</v>
      </c>
      <c r="N14" s="16">
        <v>1599.6821655000001</v>
      </c>
      <c r="O14" s="16">
        <v>2158.8801254999998</v>
      </c>
      <c r="P14" s="16">
        <v>2711.4867035000002</v>
      </c>
      <c r="Q14" s="16"/>
      <c r="R14" s="16"/>
      <c r="S14" s="16"/>
      <c r="T14" s="16"/>
      <c r="U14" s="40"/>
      <c r="V14" s="6"/>
      <c r="W14" s="15">
        <v>0</v>
      </c>
      <c r="X14" s="15">
        <v>41.746054999999998</v>
      </c>
      <c r="Y14" s="15">
        <v>88.901728500000004</v>
      </c>
      <c r="Z14" s="15">
        <v>125.16124700000002</v>
      </c>
      <c r="AA14" s="15">
        <v>264.84577300000001</v>
      </c>
      <c r="AB14" s="15">
        <v>436.45262299999996</v>
      </c>
      <c r="AC14" s="15">
        <v>628.23183700000004</v>
      </c>
      <c r="AD14" s="40">
        <v>1054.6809114999999</v>
      </c>
      <c r="AE14" s="16">
        <v>1491.7315885</v>
      </c>
      <c r="AF14" s="16">
        <v>2050.9295484999998</v>
      </c>
      <c r="AG14" s="16">
        <v>2603.5361265000001</v>
      </c>
      <c r="AH14" s="16"/>
      <c r="AI14" s="16"/>
      <c r="AJ14" s="16"/>
      <c r="AK14" s="16"/>
      <c r="AL14" s="40"/>
      <c r="AM14" s="6"/>
      <c r="AN14" s="6"/>
    </row>
    <row r="15" spans="1:40" ht="15" customHeight="1" x14ac:dyDescent="0.2">
      <c r="A15" s="6"/>
      <c r="B15" s="6" t="s">
        <v>33</v>
      </c>
      <c r="C15" s="6"/>
      <c r="D15" s="6" t="s">
        <v>46</v>
      </c>
      <c r="E15" s="6"/>
      <c r="F15" s="15">
        <v>134.28656100000001</v>
      </c>
      <c r="G15" s="15">
        <v>185.11747</v>
      </c>
      <c r="H15" s="15">
        <v>207.11086</v>
      </c>
      <c r="I15" s="15">
        <v>281.48147999999998</v>
      </c>
      <c r="J15" s="15">
        <v>400.39448399999998</v>
      </c>
      <c r="K15" s="15">
        <v>520.59762450000005</v>
      </c>
      <c r="L15" s="15">
        <v>612.99090899999999</v>
      </c>
      <c r="M15" s="40">
        <v>814.71562500000005</v>
      </c>
      <c r="N15" s="16">
        <v>1007.72672</v>
      </c>
      <c r="O15" s="16">
        <v>1190.0881260000001</v>
      </c>
      <c r="P15" s="16">
        <v>1243.7406060000001</v>
      </c>
      <c r="Q15" s="16">
        <v>1450.6162440000001</v>
      </c>
      <c r="R15" s="16">
        <v>1540.8712029999999</v>
      </c>
      <c r="S15" s="16">
        <v>1540.8712029999999</v>
      </c>
      <c r="T15" s="16">
        <v>1697.2088639999999</v>
      </c>
      <c r="U15" s="40">
        <v>1906.424086</v>
      </c>
      <c r="V15" s="6"/>
      <c r="W15" s="15">
        <v>0</v>
      </c>
      <c r="X15" s="15">
        <v>50.830908999999991</v>
      </c>
      <c r="Y15" s="15">
        <v>72.824298999999996</v>
      </c>
      <c r="Z15" s="15">
        <v>147.19491899999997</v>
      </c>
      <c r="AA15" s="15">
        <v>266.10792299999997</v>
      </c>
      <c r="AB15" s="15">
        <v>386.31106350000005</v>
      </c>
      <c r="AC15" s="15">
        <v>478.70434799999998</v>
      </c>
      <c r="AD15" s="40">
        <v>680.42906400000004</v>
      </c>
      <c r="AE15" s="16">
        <v>873.44015899999999</v>
      </c>
      <c r="AF15" s="16">
        <v>1055.8015650000002</v>
      </c>
      <c r="AG15" s="16">
        <v>1109.454045</v>
      </c>
      <c r="AH15" s="16">
        <v>1316.3296829999999</v>
      </c>
      <c r="AI15" s="16">
        <v>1406.5846419999998</v>
      </c>
      <c r="AJ15" s="16">
        <v>1406.5846419999998</v>
      </c>
      <c r="AK15" s="16">
        <v>1562.9223029999998</v>
      </c>
      <c r="AL15" s="40">
        <v>1772.1375250000001</v>
      </c>
      <c r="AM15" s="6"/>
      <c r="AN15" s="6"/>
    </row>
    <row r="16" spans="1:40" ht="15" customHeight="1" x14ac:dyDescent="0.2">
      <c r="A16" s="6"/>
      <c r="B16" s="6" t="s">
        <v>33</v>
      </c>
      <c r="C16" s="6"/>
      <c r="D16" s="6" t="s">
        <v>46</v>
      </c>
      <c r="E16" s="6"/>
      <c r="F16" s="15">
        <v>115.78752</v>
      </c>
      <c r="G16" s="15">
        <v>182.60488799999999</v>
      </c>
      <c r="H16" s="15">
        <v>259.31564400000002</v>
      </c>
      <c r="I16" s="15">
        <v>381.08211899999998</v>
      </c>
      <c r="J16" s="15">
        <v>501.30477500000001</v>
      </c>
      <c r="K16" s="15">
        <v>869.26950399999998</v>
      </c>
      <c r="L16" s="15">
        <v>1109.8581154999999</v>
      </c>
      <c r="M16" s="40">
        <v>1387.310976</v>
      </c>
      <c r="N16" s="16">
        <v>1840.5282755000001</v>
      </c>
      <c r="O16" s="16">
        <v>2194.1619839999998</v>
      </c>
      <c r="P16" s="16">
        <v>2360.3316620000001</v>
      </c>
      <c r="Q16" s="16"/>
      <c r="R16" s="16"/>
      <c r="S16" s="16"/>
      <c r="T16" s="16"/>
      <c r="U16" s="40"/>
      <c r="V16" s="6"/>
      <c r="W16" s="15">
        <v>0</v>
      </c>
      <c r="X16" s="15">
        <v>66.817367999999988</v>
      </c>
      <c r="Y16" s="15">
        <v>143.52812400000002</v>
      </c>
      <c r="Z16" s="15">
        <v>265.29459899999995</v>
      </c>
      <c r="AA16" s="15">
        <v>385.51725499999998</v>
      </c>
      <c r="AB16" s="15">
        <v>753.48198400000001</v>
      </c>
      <c r="AC16" s="15">
        <v>994.07059549999997</v>
      </c>
      <c r="AD16" s="40">
        <v>1271.5234559999999</v>
      </c>
      <c r="AE16" s="16">
        <v>1724.7407555</v>
      </c>
      <c r="AF16" s="16">
        <v>2078.374464</v>
      </c>
      <c r="AG16" s="16">
        <v>2244.5441420000002</v>
      </c>
      <c r="AH16" s="16"/>
      <c r="AI16" s="16"/>
      <c r="AJ16" s="16"/>
      <c r="AK16" s="16"/>
      <c r="AL16" s="40"/>
      <c r="AM16" s="6"/>
      <c r="AN16" s="6"/>
    </row>
    <row r="17" spans="1:40" ht="15" customHeight="1" x14ac:dyDescent="0.2">
      <c r="A17" s="6"/>
      <c r="B17" s="6" t="s">
        <v>33</v>
      </c>
      <c r="C17" s="6"/>
      <c r="D17" s="17" t="s">
        <v>46</v>
      </c>
      <c r="E17" s="6"/>
      <c r="F17" s="15">
        <v>145.99944450000001</v>
      </c>
      <c r="G17" s="15">
        <v>209.6704</v>
      </c>
      <c r="H17" s="15">
        <v>290.96605349999999</v>
      </c>
      <c r="I17" s="15">
        <v>539.57753849999995</v>
      </c>
      <c r="J17" s="15">
        <v>738.01713900000004</v>
      </c>
      <c r="K17" s="15">
        <v>1080.96705</v>
      </c>
      <c r="L17" s="15">
        <v>1423.3394115000001</v>
      </c>
      <c r="M17" s="40">
        <v>1915</v>
      </c>
      <c r="N17" s="16">
        <v>2315</v>
      </c>
      <c r="O17" s="16"/>
      <c r="P17" s="16"/>
      <c r="Q17" s="16"/>
      <c r="R17" s="16"/>
      <c r="S17" s="16"/>
      <c r="T17" s="16"/>
      <c r="U17" s="40"/>
      <c r="V17" s="6"/>
      <c r="W17" s="15">
        <v>0</v>
      </c>
      <c r="X17" s="15">
        <v>63.670955499999991</v>
      </c>
      <c r="Y17" s="15">
        <v>144.96660899999998</v>
      </c>
      <c r="Z17" s="15">
        <v>393.57809399999996</v>
      </c>
      <c r="AA17" s="15">
        <v>592.01769450000006</v>
      </c>
      <c r="AB17" s="15">
        <v>934.96760549999999</v>
      </c>
      <c r="AC17" s="15">
        <v>1277.3399670000001</v>
      </c>
      <c r="AD17" s="40">
        <v>1769.0005555</v>
      </c>
      <c r="AE17" s="16">
        <v>2169.0005554999998</v>
      </c>
      <c r="AF17" s="16"/>
      <c r="AG17" s="16"/>
      <c r="AH17" s="16"/>
      <c r="AI17" s="16"/>
      <c r="AJ17" s="16"/>
      <c r="AK17" s="16"/>
      <c r="AL17" s="40"/>
      <c r="AM17" s="6"/>
      <c r="AN17" s="6"/>
    </row>
    <row r="18" spans="1:40" ht="15" customHeight="1" x14ac:dyDescent="0.2">
      <c r="A18" s="6"/>
      <c r="B18" s="6" t="s">
        <v>33</v>
      </c>
      <c r="C18" s="6"/>
      <c r="D18" s="17" t="s">
        <v>46</v>
      </c>
      <c r="E18" s="6"/>
      <c r="F18" s="15">
        <v>95.683049999999994</v>
      </c>
      <c r="G18" s="15">
        <v>104.39878849999999</v>
      </c>
      <c r="H18" s="15">
        <v>117.33661549999999</v>
      </c>
      <c r="I18" s="15">
        <v>155.882554</v>
      </c>
      <c r="J18" s="15">
        <v>195.978272</v>
      </c>
      <c r="K18" s="15">
        <v>260.18865</v>
      </c>
      <c r="L18" s="15">
        <v>341.48782349999999</v>
      </c>
      <c r="M18" s="40">
        <v>449.12343499999997</v>
      </c>
      <c r="N18" s="16">
        <v>675.11139800000001</v>
      </c>
      <c r="O18" s="16">
        <v>747.92351250000002</v>
      </c>
      <c r="P18" s="16">
        <v>901.353341</v>
      </c>
      <c r="Q18" s="16">
        <v>1083.1003125</v>
      </c>
      <c r="R18" s="16">
        <v>1207.513692</v>
      </c>
      <c r="S18" s="16">
        <v>1207.513692</v>
      </c>
      <c r="T18" s="16">
        <v>1694.9006420000001</v>
      </c>
      <c r="U18" s="40">
        <v>1797.822985</v>
      </c>
      <c r="V18" s="6"/>
      <c r="W18" s="15">
        <v>0</v>
      </c>
      <c r="X18" s="15">
        <v>8.7157385000000005</v>
      </c>
      <c r="Y18" s="15">
        <v>21.653565499999999</v>
      </c>
      <c r="Z18" s="15">
        <v>60.199504000000005</v>
      </c>
      <c r="AA18" s="15">
        <v>100.29522200000001</v>
      </c>
      <c r="AB18" s="15">
        <v>164.50560000000002</v>
      </c>
      <c r="AC18" s="15">
        <v>245.80477350000001</v>
      </c>
      <c r="AD18" s="40">
        <v>353.44038499999999</v>
      </c>
      <c r="AE18" s="16">
        <v>579.42834800000003</v>
      </c>
      <c r="AF18" s="16">
        <v>652.24046250000004</v>
      </c>
      <c r="AG18" s="16">
        <v>805.67029100000002</v>
      </c>
      <c r="AH18" s="16">
        <v>987.41726249999999</v>
      </c>
      <c r="AI18" s="16">
        <v>1111.8306419999999</v>
      </c>
      <c r="AJ18" s="16">
        <v>1111.8306419999999</v>
      </c>
      <c r="AK18" s="16">
        <v>1599.217592</v>
      </c>
      <c r="AL18" s="40">
        <v>1702.1399349999999</v>
      </c>
      <c r="AM18" s="6"/>
      <c r="AN18" s="6"/>
    </row>
    <row r="19" spans="1:40" ht="15" customHeight="1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15"/>
      <c r="X19" s="15"/>
      <c r="Y19" s="15"/>
      <c r="Z19" s="15"/>
      <c r="AA19" s="15"/>
      <c r="AB19" s="15"/>
      <c r="AC19" s="15"/>
      <c r="AD19" s="40"/>
      <c r="AE19" s="16"/>
      <c r="AF19" s="16"/>
      <c r="AG19" s="16"/>
      <c r="AH19" s="16"/>
      <c r="AI19" s="16"/>
      <c r="AJ19" s="16"/>
      <c r="AK19" s="16"/>
      <c r="AL19" s="40"/>
      <c r="AM19" s="6"/>
      <c r="AN19" s="6"/>
    </row>
    <row r="20" spans="1:40" ht="15" customHeight="1" x14ac:dyDescent="0.2">
      <c r="A20" s="6"/>
      <c r="B20" s="6" t="s">
        <v>33</v>
      </c>
      <c r="C20" s="6"/>
      <c r="D20" s="17" t="s">
        <v>48</v>
      </c>
      <c r="E20" s="6"/>
      <c r="F20" s="15">
        <v>120</v>
      </c>
      <c r="G20" s="15">
        <v>145</v>
      </c>
      <c r="H20" s="15">
        <v>173</v>
      </c>
      <c r="I20" s="15">
        <v>211</v>
      </c>
      <c r="J20" s="15">
        <v>289</v>
      </c>
      <c r="K20" s="15">
        <v>467</v>
      </c>
      <c r="L20" s="15">
        <v>598</v>
      </c>
      <c r="M20" s="40">
        <v>698</v>
      </c>
      <c r="N20" s="16">
        <v>845</v>
      </c>
      <c r="O20" s="16">
        <v>962</v>
      </c>
      <c r="P20" s="16">
        <v>987</v>
      </c>
      <c r="Q20" s="16">
        <v>1230</v>
      </c>
      <c r="R20" s="16">
        <v>1442.2002279999999</v>
      </c>
      <c r="S20" s="16">
        <v>1926.4148640000001</v>
      </c>
      <c r="T20" s="16"/>
      <c r="U20" s="40"/>
      <c r="V20" s="6"/>
      <c r="W20" s="40">
        <v>0</v>
      </c>
      <c r="X20" s="40">
        <v>25</v>
      </c>
      <c r="Y20" s="40">
        <v>53</v>
      </c>
      <c r="Z20" s="40">
        <v>91</v>
      </c>
      <c r="AA20" s="40">
        <v>169</v>
      </c>
      <c r="AB20" s="40">
        <v>347</v>
      </c>
      <c r="AC20" s="40">
        <v>478</v>
      </c>
      <c r="AD20" s="40">
        <v>578</v>
      </c>
      <c r="AE20" s="40">
        <v>725</v>
      </c>
      <c r="AF20" s="40">
        <v>842</v>
      </c>
      <c r="AG20" s="40">
        <v>867</v>
      </c>
      <c r="AH20" s="40">
        <v>1110</v>
      </c>
      <c r="AI20" s="40">
        <v>1322.2002279999999</v>
      </c>
      <c r="AJ20" s="40">
        <v>1806.4148640000001</v>
      </c>
      <c r="AK20" s="40"/>
      <c r="AL20" s="40"/>
      <c r="AM20" s="6"/>
      <c r="AN20" s="6"/>
    </row>
    <row r="21" spans="1:40" ht="15" customHeight="1" x14ac:dyDescent="0.2">
      <c r="A21" s="6"/>
      <c r="B21" s="6" t="s">
        <v>33</v>
      </c>
      <c r="C21" s="6"/>
      <c r="D21" s="17" t="s">
        <v>48</v>
      </c>
      <c r="E21" s="6"/>
      <c r="F21" s="15">
        <v>200</v>
      </c>
      <c r="G21" s="15">
        <v>290</v>
      </c>
      <c r="H21" s="15">
        <v>396</v>
      </c>
      <c r="I21" s="15">
        <v>525</v>
      </c>
      <c r="J21" s="15">
        <v>656</v>
      </c>
      <c r="K21" s="15">
        <v>924</v>
      </c>
      <c r="L21" s="15">
        <v>934</v>
      </c>
      <c r="M21" s="40">
        <v>1034</v>
      </c>
      <c r="N21" s="16">
        <v>1834</v>
      </c>
      <c r="O21" s="16"/>
      <c r="P21" s="16"/>
      <c r="Q21" s="16"/>
      <c r="R21" s="16"/>
      <c r="S21" s="16"/>
      <c r="T21" s="16"/>
      <c r="U21" s="40"/>
      <c r="V21" s="6"/>
      <c r="W21" s="15">
        <v>0</v>
      </c>
      <c r="X21" s="15">
        <v>90</v>
      </c>
      <c r="Y21" s="15">
        <v>196</v>
      </c>
      <c r="Z21" s="15">
        <v>325</v>
      </c>
      <c r="AA21" s="15">
        <v>456</v>
      </c>
      <c r="AB21" s="15">
        <v>724</v>
      </c>
      <c r="AC21" s="15">
        <v>734</v>
      </c>
      <c r="AD21" s="40">
        <v>834</v>
      </c>
      <c r="AE21" s="16">
        <v>1634</v>
      </c>
      <c r="AF21" s="16"/>
      <c r="AG21" s="16"/>
      <c r="AH21" s="16"/>
      <c r="AI21" s="16"/>
      <c r="AJ21" s="16"/>
      <c r="AK21" s="16"/>
      <c r="AL21" s="40"/>
      <c r="AM21" s="6"/>
      <c r="AN21" s="6"/>
    </row>
    <row r="22" spans="1:40" ht="15" customHeight="1" x14ac:dyDescent="0.2">
      <c r="A22" s="6"/>
      <c r="B22" s="6" t="s">
        <v>33</v>
      </c>
      <c r="C22" s="6"/>
      <c r="D22" s="17" t="s">
        <v>48</v>
      </c>
      <c r="E22" s="6"/>
      <c r="F22" s="15">
        <v>105.256552</v>
      </c>
      <c r="G22" s="15">
        <v>157.6412565</v>
      </c>
      <c r="H22" s="15">
        <v>181.85795999999999</v>
      </c>
      <c r="I22" s="15">
        <v>232.23971700000001</v>
      </c>
      <c r="J22" s="15">
        <v>255.042304</v>
      </c>
      <c r="K22" s="15">
        <v>255.87471149999999</v>
      </c>
      <c r="L22" s="15">
        <v>345.6941415</v>
      </c>
      <c r="M22" s="40">
        <v>381.11107500000003</v>
      </c>
      <c r="N22" s="16">
        <v>395.05164550000001</v>
      </c>
      <c r="O22" s="16">
        <v>438.63299599999999</v>
      </c>
      <c r="P22" s="16">
        <v>457.56261000000001</v>
      </c>
      <c r="Q22" s="16">
        <v>479.368224</v>
      </c>
      <c r="R22" s="16">
        <v>490.84775999999999</v>
      </c>
      <c r="S22" s="16">
        <v>496.90316799999999</v>
      </c>
      <c r="T22" s="16">
        <v>521.69767200000001</v>
      </c>
      <c r="U22" s="40">
        <v>540.562996</v>
      </c>
      <c r="V22" s="6"/>
      <c r="W22" s="15">
        <v>0</v>
      </c>
      <c r="X22" s="15">
        <v>52.384704499999998</v>
      </c>
      <c r="Y22" s="15">
        <v>76.601407999999992</v>
      </c>
      <c r="Z22" s="15">
        <v>126.98316500000001</v>
      </c>
      <c r="AA22" s="15">
        <v>149.785752</v>
      </c>
      <c r="AB22" s="15">
        <v>150.61815949999999</v>
      </c>
      <c r="AC22" s="15">
        <v>240.4375895</v>
      </c>
      <c r="AD22" s="40">
        <v>275.85452300000003</v>
      </c>
      <c r="AE22" s="16">
        <v>289.79509350000001</v>
      </c>
      <c r="AF22" s="16">
        <v>333.37644399999999</v>
      </c>
      <c r="AG22" s="16">
        <v>352.30605800000001</v>
      </c>
      <c r="AH22" s="16">
        <v>374.111672</v>
      </c>
      <c r="AI22" s="16">
        <v>385.59120799999999</v>
      </c>
      <c r="AJ22" s="16">
        <v>391.64661599999999</v>
      </c>
      <c r="AK22" s="16">
        <v>416.44112000000001</v>
      </c>
      <c r="AL22" s="40">
        <v>435.306444</v>
      </c>
      <c r="AM22" s="6"/>
      <c r="AN22" s="6"/>
    </row>
    <row r="23" spans="1:40" ht="15" customHeight="1" x14ac:dyDescent="0.2">
      <c r="A23" s="6"/>
      <c r="B23" s="6" t="s">
        <v>33</v>
      </c>
      <c r="C23" s="6"/>
      <c r="D23" s="17" t="s">
        <v>48</v>
      </c>
      <c r="E23" s="6"/>
      <c r="F23" s="15">
        <v>192.5727</v>
      </c>
      <c r="G23" s="15">
        <v>259.52755400000001</v>
      </c>
      <c r="H23" s="15">
        <v>331.08515999999997</v>
      </c>
      <c r="I23" s="15">
        <v>367.89410800000002</v>
      </c>
      <c r="J23" s="15">
        <v>427.13422850000001</v>
      </c>
      <c r="K23" s="15">
        <v>489.90393599999999</v>
      </c>
      <c r="L23" s="15">
        <v>643.20272499999999</v>
      </c>
      <c r="M23" s="40">
        <v>634.00950799999998</v>
      </c>
      <c r="N23" s="16">
        <v>689.69685400000003</v>
      </c>
      <c r="O23" s="16">
        <v>742.90507200000002</v>
      </c>
      <c r="P23" s="16">
        <v>805.5703125</v>
      </c>
      <c r="Q23" s="16">
        <v>818.66304000000002</v>
      </c>
      <c r="R23" s="16">
        <v>838.82240000000002</v>
      </c>
      <c r="S23" s="16">
        <v>932.70285000000001</v>
      </c>
      <c r="T23" s="16">
        <v>975.67206750000003</v>
      </c>
      <c r="U23" s="40">
        <v>985.79980799999998</v>
      </c>
      <c r="V23" s="6"/>
      <c r="W23" s="15">
        <v>0</v>
      </c>
      <c r="X23" s="15">
        <v>66.954854000000012</v>
      </c>
      <c r="Y23" s="15">
        <v>138.51245999999998</v>
      </c>
      <c r="Z23" s="15">
        <v>175.32140800000002</v>
      </c>
      <c r="AA23" s="15">
        <v>234.56152850000001</v>
      </c>
      <c r="AB23" s="15">
        <v>297.33123599999999</v>
      </c>
      <c r="AC23" s="15">
        <v>450.63002499999999</v>
      </c>
      <c r="AD23" s="40">
        <v>441.43680799999998</v>
      </c>
      <c r="AE23" s="16">
        <v>497.12415400000003</v>
      </c>
      <c r="AF23" s="16">
        <v>550.33237200000008</v>
      </c>
      <c r="AG23" s="16">
        <v>612.99761250000006</v>
      </c>
      <c r="AH23" s="16">
        <v>626.09033999999997</v>
      </c>
      <c r="AI23" s="16">
        <v>646.24970000000008</v>
      </c>
      <c r="AJ23" s="16">
        <v>740.13014999999996</v>
      </c>
      <c r="AK23" s="16">
        <v>783.09936749999997</v>
      </c>
      <c r="AL23" s="40">
        <v>793.22710800000004</v>
      </c>
      <c r="AM23" s="6"/>
      <c r="AN23" s="6"/>
    </row>
    <row r="24" spans="1:40" ht="15" customHeight="1" x14ac:dyDescent="0.2">
      <c r="A24" s="6"/>
      <c r="B24" s="6" t="s">
        <v>33</v>
      </c>
      <c r="C24" s="6"/>
      <c r="D24" s="17" t="s">
        <v>48</v>
      </c>
      <c r="E24" s="6"/>
      <c r="F24" s="15">
        <v>165.37378949999999</v>
      </c>
      <c r="G24" s="15">
        <v>192.14791199999999</v>
      </c>
      <c r="H24" s="15">
        <v>288.08518750000002</v>
      </c>
      <c r="I24" s="15">
        <v>319.38446249999998</v>
      </c>
      <c r="J24" s="15">
        <v>457.078958</v>
      </c>
      <c r="K24" s="15">
        <v>527.08108949999996</v>
      </c>
      <c r="L24" s="15">
        <v>691.25182500000005</v>
      </c>
      <c r="M24" s="40">
        <v>866.71695</v>
      </c>
      <c r="N24" s="16">
        <v>872.46100950000005</v>
      </c>
      <c r="O24" s="16">
        <v>1094.3776290000001</v>
      </c>
      <c r="P24" s="16">
        <v>1138.5354239999999</v>
      </c>
      <c r="Q24" s="16">
        <v>1141.920732</v>
      </c>
      <c r="R24" s="16">
        <v>1106.1676500000001</v>
      </c>
      <c r="S24" s="16">
        <v>1171.09736</v>
      </c>
      <c r="T24" s="16">
        <v>1196.3468580000001</v>
      </c>
      <c r="U24" s="40">
        <v>1208.4919600000001</v>
      </c>
      <c r="V24" s="6"/>
      <c r="W24" s="15">
        <v>0</v>
      </c>
      <c r="X24" s="15">
        <v>26.774122500000004</v>
      </c>
      <c r="Y24" s="15">
        <v>122.71139800000003</v>
      </c>
      <c r="Z24" s="15">
        <v>154.010673</v>
      </c>
      <c r="AA24" s="15">
        <v>291.70516850000001</v>
      </c>
      <c r="AB24" s="15">
        <v>361.70729999999998</v>
      </c>
      <c r="AC24" s="15">
        <v>525.87803550000012</v>
      </c>
      <c r="AD24" s="40">
        <v>701.34316050000007</v>
      </c>
      <c r="AE24" s="16">
        <v>707.08722000000012</v>
      </c>
      <c r="AF24" s="16">
        <v>929.00383950000014</v>
      </c>
      <c r="AG24" s="16">
        <v>973.16163449999999</v>
      </c>
      <c r="AH24" s="16">
        <v>976.54694250000011</v>
      </c>
      <c r="AI24" s="16">
        <v>940.79386050000016</v>
      </c>
      <c r="AJ24" s="16">
        <v>1005.7235705000001</v>
      </c>
      <c r="AK24" s="16">
        <v>1030.9730685000002</v>
      </c>
      <c r="AL24" s="40">
        <v>1043.1181705000001</v>
      </c>
      <c r="AM24" s="6"/>
      <c r="AN24" s="6"/>
    </row>
    <row r="25" spans="1:40" ht="15" customHeight="1" x14ac:dyDescent="0.2">
      <c r="A25" s="6"/>
      <c r="B25" s="6" t="s">
        <v>33</v>
      </c>
      <c r="C25" s="6"/>
      <c r="D25" s="17" t="s">
        <v>48</v>
      </c>
      <c r="E25" s="6"/>
      <c r="F25" s="15">
        <v>108.942238</v>
      </c>
      <c r="G25" s="15">
        <v>111.260304</v>
      </c>
      <c r="H25" s="15">
        <v>104.89856399999999</v>
      </c>
      <c r="I25" s="15">
        <v>106.420748</v>
      </c>
      <c r="J25" s="15">
        <v>110.58180400000001</v>
      </c>
      <c r="K25" s="15">
        <v>131.9520125</v>
      </c>
      <c r="L25" s="15">
        <v>170.76743999999999</v>
      </c>
      <c r="M25" s="40">
        <v>262.61399549999999</v>
      </c>
      <c r="N25" s="16">
        <v>343.01491199999998</v>
      </c>
      <c r="O25" s="16">
        <v>388.80351250000001</v>
      </c>
      <c r="P25" s="16">
        <v>569.21579999999994</v>
      </c>
      <c r="Q25" s="16">
        <v>637.93609600000002</v>
      </c>
      <c r="R25" s="16">
        <v>709.287192</v>
      </c>
      <c r="S25" s="16">
        <v>709.287192</v>
      </c>
      <c r="T25" s="16">
        <v>918.81710099999998</v>
      </c>
      <c r="U25" s="40">
        <v>1139.6474145</v>
      </c>
      <c r="V25" s="6"/>
      <c r="W25" s="15">
        <v>0</v>
      </c>
      <c r="X25" s="15">
        <v>2.3180660000000017</v>
      </c>
      <c r="Y25" s="15">
        <v>-4.04367400000001</v>
      </c>
      <c r="Z25" s="15">
        <v>-2.52149</v>
      </c>
      <c r="AA25" s="15">
        <v>1.6395660000000021</v>
      </c>
      <c r="AB25" s="15">
        <v>23.009774499999992</v>
      </c>
      <c r="AC25" s="15">
        <v>61.82520199999999</v>
      </c>
      <c r="AD25" s="40">
        <v>153.67175749999998</v>
      </c>
      <c r="AE25" s="16">
        <v>234.07267399999998</v>
      </c>
      <c r="AF25" s="16">
        <v>279.86127450000004</v>
      </c>
      <c r="AG25" s="16">
        <v>460.27356199999997</v>
      </c>
      <c r="AH25" s="16">
        <v>528.99385800000005</v>
      </c>
      <c r="AI25" s="16">
        <v>600.34495400000003</v>
      </c>
      <c r="AJ25" s="16">
        <v>600.34495400000003</v>
      </c>
      <c r="AK25" s="16">
        <v>809.874863</v>
      </c>
      <c r="AL25" s="40">
        <v>1030.7051764999999</v>
      </c>
      <c r="AM25" s="6"/>
      <c r="AN25" s="6"/>
    </row>
    <row r="26" spans="1:40" ht="15" customHeight="1" x14ac:dyDescent="0.2">
      <c r="A26" s="6"/>
      <c r="B26" s="6" t="s">
        <v>33</v>
      </c>
      <c r="C26" s="6"/>
      <c r="D26" s="17" t="s">
        <v>48</v>
      </c>
      <c r="E26" s="6"/>
      <c r="F26" s="15">
        <v>107.61236100000001</v>
      </c>
      <c r="G26" s="15">
        <v>125.69880000000001</v>
      </c>
      <c r="H26" s="15">
        <v>116.52928</v>
      </c>
      <c r="I26" s="15">
        <v>132.686463</v>
      </c>
      <c r="J26" s="15">
        <v>163.465012</v>
      </c>
      <c r="K26" s="15">
        <v>225.738764</v>
      </c>
      <c r="L26" s="15">
        <v>282.11092400000001</v>
      </c>
      <c r="M26" s="40">
        <v>338.7056025</v>
      </c>
      <c r="N26" s="16">
        <v>347.54195099999998</v>
      </c>
      <c r="O26" s="16">
        <v>428.7491425</v>
      </c>
      <c r="P26" s="16">
        <v>445.37963400000001</v>
      </c>
      <c r="Q26" s="16">
        <v>477.63686250000001</v>
      </c>
      <c r="R26" s="16">
        <v>492.10162450000001</v>
      </c>
      <c r="S26" s="16">
        <v>492.10162450000001</v>
      </c>
      <c r="T26" s="16">
        <v>604.448037</v>
      </c>
      <c r="U26" s="40">
        <v>807.3653875</v>
      </c>
      <c r="V26" s="6"/>
      <c r="W26" s="15">
        <v>0</v>
      </c>
      <c r="X26" s="15">
        <v>18.086438999999999</v>
      </c>
      <c r="Y26" s="15">
        <v>8.9169189999999929</v>
      </c>
      <c r="Z26" s="15">
        <v>25.074101999999996</v>
      </c>
      <c r="AA26" s="15">
        <v>55.852650999999994</v>
      </c>
      <c r="AB26" s="15">
        <v>118.126403</v>
      </c>
      <c r="AC26" s="15">
        <v>174.49856299999999</v>
      </c>
      <c r="AD26" s="40">
        <v>231.09324149999998</v>
      </c>
      <c r="AE26" s="16">
        <v>239.92958999999996</v>
      </c>
      <c r="AF26" s="16">
        <v>321.13678149999998</v>
      </c>
      <c r="AG26" s="16">
        <v>337.76727299999999</v>
      </c>
      <c r="AH26" s="16">
        <v>370.02450149999999</v>
      </c>
      <c r="AI26" s="16">
        <v>384.48926349999999</v>
      </c>
      <c r="AJ26" s="16">
        <v>384.48926349999999</v>
      </c>
      <c r="AK26" s="16">
        <v>496.83567599999998</v>
      </c>
      <c r="AL26" s="40">
        <v>699.75302650000003</v>
      </c>
      <c r="AM26" s="6"/>
      <c r="AN26" s="6"/>
    </row>
    <row r="27" spans="1:40" ht="15" customHeight="1" x14ac:dyDescent="0.2">
      <c r="A27" s="6"/>
      <c r="B27" s="6" t="s">
        <v>33</v>
      </c>
      <c r="C27" s="6"/>
      <c r="D27" s="17" t="s">
        <v>48</v>
      </c>
      <c r="E27" s="6"/>
      <c r="F27" s="15">
        <v>150.80793700000001</v>
      </c>
      <c r="G27" s="15">
        <v>251.3652835</v>
      </c>
      <c r="H27" s="15">
        <v>375.233586</v>
      </c>
      <c r="I27" s="15">
        <v>453.3177915</v>
      </c>
      <c r="J27" s="15">
        <v>667.55404799999997</v>
      </c>
      <c r="K27" s="15">
        <v>907.58760400000006</v>
      </c>
      <c r="L27" s="15">
        <v>1251.1564800000001</v>
      </c>
      <c r="M27" s="40">
        <v>1408.4319915000001</v>
      </c>
      <c r="N27" s="16">
        <v>1775.0183360000001</v>
      </c>
      <c r="O27" s="16">
        <v>2067.3018794999998</v>
      </c>
      <c r="P27" s="16"/>
      <c r="Q27" s="16"/>
      <c r="R27" s="16"/>
      <c r="S27" s="16"/>
      <c r="T27" s="16"/>
      <c r="U27" s="40"/>
      <c r="V27" s="6"/>
      <c r="W27" s="15">
        <v>0</v>
      </c>
      <c r="X27" s="15">
        <v>100.55734649999999</v>
      </c>
      <c r="Y27" s="15">
        <v>224.42564899999999</v>
      </c>
      <c r="Z27" s="15">
        <v>302.50985449999996</v>
      </c>
      <c r="AA27" s="15">
        <v>516.74611099999993</v>
      </c>
      <c r="AB27" s="15">
        <v>756.77966700000002</v>
      </c>
      <c r="AC27" s="15">
        <v>1100.3485430000001</v>
      </c>
      <c r="AD27" s="40">
        <v>1257.6240545000001</v>
      </c>
      <c r="AE27" s="16">
        <v>1624.2103990000001</v>
      </c>
      <c r="AF27" s="16">
        <v>1916.4939424999998</v>
      </c>
      <c r="AG27" s="16"/>
      <c r="AH27" s="16"/>
      <c r="AI27" s="16"/>
      <c r="AJ27" s="16"/>
      <c r="AK27" s="16"/>
      <c r="AL27" s="40"/>
      <c r="AM27" s="6"/>
      <c r="AN27" s="6"/>
    </row>
    <row r="28" spans="1:40" ht="15" customHeight="1" x14ac:dyDescent="0.2">
      <c r="A28" s="6"/>
      <c r="B28" s="6" t="s">
        <v>33</v>
      </c>
      <c r="C28" s="6"/>
      <c r="D28" s="17" t="s">
        <v>48</v>
      </c>
      <c r="E28" s="6"/>
      <c r="F28" s="15">
        <v>114.44744249999999</v>
      </c>
      <c r="G28" s="15">
        <v>110.749028</v>
      </c>
      <c r="H28" s="15">
        <v>93.819748500000003</v>
      </c>
      <c r="I28" s="15">
        <v>96.008679000000001</v>
      </c>
      <c r="J28" s="15">
        <v>100.7512</v>
      </c>
      <c r="K28" s="15">
        <v>144.91311200000001</v>
      </c>
      <c r="L28" s="15">
        <v>146.1058045</v>
      </c>
      <c r="M28" s="40">
        <v>146.94041250000001</v>
      </c>
      <c r="N28" s="16">
        <v>169.12678199999999</v>
      </c>
      <c r="O28" s="16">
        <v>187.80125000000001</v>
      </c>
      <c r="P28" s="16">
        <v>194.5628375</v>
      </c>
      <c r="Q28" s="16">
        <v>256.21542799999997</v>
      </c>
      <c r="R28" s="16">
        <v>306.34329600000001</v>
      </c>
      <c r="S28" s="16">
        <v>306.34329600000001</v>
      </c>
      <c r="T28" s="16">
        <v>390.32819999999998</v>
      </c>
      <c r="U28" s="40">
        <v>593.02008000000001</v>
      </c>
      <c r="V28" s="6"/>
      <c r="W28" s="15">
        <v>0</v>
      </c>
      <c r="X28" s="15">
        <v>-3.6984144999999984</v>
      </c>
      <c r="Y28" s="15">
        <v>-20.627693999999991</v>
      </c>
      <c r="Z28" s="15">
        <v>-18.438763499999993</v>
      </c>
      <c r="AA28" s="15">
        <v>-13.696242499999997</v>
      </c>
      <c r="AB28" s="15">
        <v>30.465669500000018</v>
      </c>
      <c r="AC28" s="15">
        <v>31.658362000000011</v>
      </c>
      <c r="AD28" s="40">
        <v>32.492970000000014</v>
      </c>
      <c r="AE28" s="16">
        <v>54.679339499999998</v>
      </c>
      <c r="AF28" s="16">
        <v>73.353807500000016</v>
      </c>
      <c r="AG28" s="16">
        <v>80.115395000000007</v>
      </c>
      <c r="AH28" s="16">
        <v>141.76798549999998</v>
      </c>
      <c r="AI28" s="16">
        <v>191.89585350000002</v>
      </c>
      <c r="AJ28" s="16">
        <v>191.89585350000002</v>
      </c>
      <c r="AK28" s="16">
        <v>275.88075749999996</v>
      </c>
      <c r="AL28" s="40">
        <v>478.57263750000004</v>
      </c>
      <c r="AM28" s="6"/>
      <c r="AN28" s="6"/>
    </row>
    <row r="29" spans="1:40" ht="15" customHeight="1" x14ac:dyDescent="0.2">
      <c r="A29" s="6"/>
      <c r="B29" s="6" t="s">
        <v>33</v>
      </c>
      <c r="C29" s="6"/>
      <c r="D29" s="17" t="s">
        <v>48</v>
      </c>
      <c r="E29" s="6"/>
      <c r="F29" s="15">
        <v>136.89335</v>
      </c>
      <c r="G29" s="15">
        <v>153.77824000000001</v>
      </c>
      <c r="H29" s="15">
        <v>175.36192</v>
      </c>
      <c r="I29" s="15">
        <v>192.04593750000001</v>
      </c>
      <c r="J29" s="15">
        <v>202.90025</v>
      </c>
      <c r="K29" s="15">
        <v>205.01139800000001</v>
      </c>
      <c r="L29" s="15">
        <v>289.62839400000001</v>
      </c>
      <c r="M29" s="40">
        <v>311.57001450000001</v>
      </c>
      <c r="N29" s="16">
        <v>353.85389800000002</v>
      </c>
      <c r="O29" s="16">
        <v>377.74687499999999</v>
      </c>
      <c r="P29" s="16">
        <v>473.5390625</v>
      </c>
      <c r="Q29" s="16">
        <v>566.35957199999996</v>
      </c>
      <c r="R29" s="16">
        <v>593.93113600000004</v>
      </c>
      <c r="S29" s="16">
        <v>593.93113600000004</v>
      </c>
      <c r="T29" s="16">
        <v>699.47791099999995</v>
      </c>
      <c r="U29" s="40">
        <v>833.94246599999997</v>
      </c>
      <c r="V29" s="6"/>
      <c r="W29" s="15">
        <v>0</v>
      </c>
      <c r="X29" s="15">
        <v>16.884890000000013</v>
      </c>
      <c r="Y29" s="15">
        <v>38.46857</v>
      </c>
      <c r="Z29" s="15">
        <v>55.15258750000001</v>
      </c>
      <c r="AA29" s="15">
        <v>66.006900000000002</v>
      </c>
      <c r="AB29" s="15">
        <v>68.118048000000016</v>
      </c>
      <c r="AC29" s="15">
        <v>152.73504400000002</v>
      </c>
      <c r="AD29" s="40">
        <v>174.67666450000002</v>
      </c>
      <c r="AE29" s="16">
        <v>216.96054800000002</v>
      </c>
      <c r="AF29" s="16">
        <v>240.85352499999999</v>
      </c>
      <c r="AG29" s="16">
        <v>336.6457125</v>
      </c>
      <c r="AH29" s="16">
        <v>429.46622199999996</v>
      </c>
      <c r="AI29" s="16">
        <v>457.03778600000004</v>
      </c>
      <c r="AJ29" s="16">
        <v>457.03778600000004</v>
      </c>
      <c r="AK29" s="16">
        <v>562.58456099999989</v>
      </c>
      <c r="AL29" s="40">
        <v>697.04911599999991</v>
      </c>
      <c r="AM29" s="6"/>
      <c r="AN29" s="6"/>
    </row>
    <row r="30" spans="1:40" ht="15" customHeight="1" x14ac:dyDescent="0.2">
      <c r="A30" s="6"/>
      <c r="B30" s="6" t="s">
        <v>33</v>
      </c>
      <c r="C30" s="6"/>
      <c r="D30" s="17" t="s">
        <v>48</v>
      </c>
      <c r="E30" s="6"/>
      <c r="F30" s="15">
        <v>142.3406325</v>
      </c>
      <c r="G30" s="15">
        <v>215.96164200000001</v>
      </c>
      <c r="H30" s="15">
        <v>286.7908875</v>
      </c>
      <c r="I30" s="15">
        <v>394.52313600000002</v>
      </c>
      <c r="J30" s="15">
        <v>476.984375</v>
      </c>
      <c r="K30" s="15">
        <v>636.88404449999996</v>
      </c>
      <c r="L30" s="15">
        <v>703.16999599999997</v>
      </c>
      <c r="M30" s="40">
        <v>1040.0724479999999</v>
      </c>
      <c r="N30" s="16">
        <v>1247.040252</v>
      </c>
      <c r="O30" s="16">
        <v>1476.8810000000001</v>
      </c>
      <c r="P30" s="16">
        <v>1690.9530615000001</v>
      </c>
      <c r="Q30" s="16">
        <v>2037.1309530000001</v>
      </c>
      <c r="R30" s="16">
        <v>2485.6541309999998</v>
      </c>
      <c r="S30" s="16">
        <v>2485.6541309999998</v>
      </c>
      <c r="T30" s="16">
        <v>2788.1017019999999</v>
      </c>
      <c r="U30" s="40">
        <v>3214.9099839999999</v>
      </c>
      <c r="V30" s="6"/>
      <c r="W30" s="15">
        <v>0</v>
      </c>
      <c r="X30" s="15">
        <v>73.621009500000014</v>
      </c>
      <c r="Y30" s="15">
        <v>144.450255</v>
      </c>
      <c r="Z30" s="15">
        <v>252.18250350000002</v>
      </c>
      <c r="AA30" s="15">
        <v>334.64374250000003</v>
      </c>
      <c r="AB30" s="15">
        <v>494.54341199999999</v>
      </c>
      <c r="AC30" s="15">
        <v>560.8293635</v>
      </c>
      <c r="AD30" s="40">
        <v>897.73181549999993</v>
      </c>
      <c r="AE30" s="16">
        <v>1104.6996194999999</v>
      </c>
      <c r="AF30" s="16">
        <v>1334.5403675</v>
      </c>
      <c r="AG30" s="16">
        <v>1548.612429</v>
      </c>
      <c r="AH30" s="16">
        <v>1894.7903205</v>
      </c>
      <c r="AI30" s="16">
        <v>2343.3134984999997</v>
      </c>
      <c r="AJ30" s="16">
        <v>2343.3134984999997</v>
      </c>
      <c r="AK30" s="16">
        <v>2645.7610694999998</v>
      </c>
      <c r="AL30" s="40">
        <v>3072.5693514999998</v>
      </c>
      <c r="AM30" s="6"/>
      <c r="AN30" s="6"/>
    </row>
    <row r="31" spans="1:40" ht="15" customHeight="1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15"/>
      <c r="X31" s="15"/>
      <c r="Y31" s="15"/>
      <c r="Z31" s="15"/>
      <c r="AA31" s="15"/>
      <c r="AB31" s="15"/>
      <c r="AC31" s="15"/>
      <c r="AD31" s="40"/>
      <c r="AE31" s="16"/>
      <c r="AF31" s="16"/>
      <c r="AG31" s="16"/>
      <c r="AH31" s="16"/>
      <c r="AI31" s="16"/>
      <c r="AJ31" s="16"/>
      <c r="AK31" s="16"/>
      <c r="AL31" s="40"/>
      <c r="AM31" s="6"/>
      <c r="AN31" s="6"/>
    </row>
    <row r="32" spans="1:40" ht="15" customHeight="1" x14ac:dyDescent="0.2">
      <c r="A32" s="6"/>
      <c r="B32" s="6" t="s">
        <v>33</v>
      </c>
      <c r="C32" s="6"/>
      <c r="D32" s="17" t="s">
        <v>45</v>
      </c>
      <c r="E32" s="6"/>
      <c r="F32" s="15">
        <v>137</v>
      </c>
      <c r="G32" s="15">
        <v>160</v>
      </c>
      <c r="H32" s="15">
        <v>182</v>
      </c>
      <c r="I32" s="15">
        <v>213</v>
      </c>
      <c r="J32" s="15">
        <v>354</v>
      </c>
      <c r="K32" s="15">
        <v>373</v>
      </c>
      <c r="L32" s="15">
        <v>399</v>
      </c>
      <c r="M32" s="40">
        <v>497</v>
      </c>
      <c r="N32" s="16">
        <v>666</v>
      </c>
      <c r="O32" s="16">
        <v>819</v>
      </c>
      <c r="P32" s="16">
        <v>814</v>
      </c>
      <c r="Q32" s="16">
        <v>884</v>
      </c>
      <c r="R32" s="16">
        <v>913</v>
      </c>
      <c r="S32" s="16">
        <v>979</v>
      </c>
      <c r="T32" s="16">
        <v>1189</v>
      </c>
      <c r="U32" s="40">
        <v>1285.2920750000001</v>
      </c>
      <c r="V32" s="6"/>
      <c r="W32" s="15">
        <v>0</v>
      </c>
      <c r="X32" s="15">
        <v>23</v>
      </c>
      <c r="Y32" s="15">
        <v>45</v>
      </c>
      <c r="Z32" s="15">
        <v>76</v>
      </c>
      <c r="AA32" s="15">
        <v>217</v>
      </c>
      <c r="AB32" s="15">
        <v>236</v>
      </c>
      <c r="AC32" s="15">
        <v>262</v>
      </c>
      <c r="AD32" s="40">
        <v>360</v>
      </c>
      <c r="AE32" s="16">
        <v>529</v>
      </c>
      <c r="AF32" s="16">
        <v>682</v>
      </c>
      <c r="AG32" s="16">
        <v>677</v>
      </c>
      <c r="AH32" s="16">
        <v>747</v>
      </c>
      <c r="AI32" s="16">
        <v>776</v>
      </c>
      <c r="AJ32" s="16">
        <v>842</v>
      </c>
      <c r="AK32" s="16">
        <v>1052</v>
      </c>
      <c r="AL32" s="40">
        <v>1148.2920750000001</v>
      </c>
      <c r="AM32" s="6"/>
      <c r="AN32" s="6"/>
    </row>
    <row r="33" spans="1:40" ht="15" customHeight="1" x14ac:dyDescent="0.2">
      <c r="A33" s="6"/>
      <c r="B33" s="6" t="s">
        <v>33</v>
      </c>
      <c r="C33" s="6"/>
      <c r="D33" s="17" t="s">
        <v>45</v>
      </c>
      <c r="E33" s="6"/>
      <c r="F33" s="15">
        <v>153</v>
      </c>
      <c r="G33" s="15">
        <v>194</v>
      </c>
      <c r="H33" s="15">
        <v>228</v>
      </c>
      <c r="I33" s="15">
        <v>258</v>
      </c>
      <c r="J33" s="15">
        <v>324</v>
      </c>
      <c r="K33" s="15">
        <v>431</v>
      </c>
      <c r="L33" s="15">
        <v>451</v>
      </c>
      <c r="M33" s="40">
        <v>517</v>
      </c>
      <c r="N33" s="16">
        <v>620</v>
      </c>
      <c r="O33" s="16">
        <v>761</v>
      </c>
      <c r="P33" s="16">
        <v>855</v>
      </c>
      <c r="Q33" s="16">
        <v>1075</v>
      </c>
      <c r="R33" s="16">
        <v>1057</v>
      </c>
      <c r="S33" s="16">
        <v>1081</v>
      </c>
      <c r="T33" s="16">
        <v>1290</v>
      </c>
      <c r="U33" s="40">
        <v>1853.7018499999999</v>
      </c>
      <c r="V33" s="6"/>
      <c r="W33" s="40">
        <v>0</v>
      </c>
      <c r="X33" s="40">
        <v>41</v>
      </c>
      <c r="Y33" s="40">
        <v>75</v>
      </c>
      <c r="Z33" s="40">
        <v>105</v>
      </c>
      <c r="AA33" s="40">
        <v>171</v>
      </c>
      <c r="AB33" s="40">
        <v>278</v>
      </c>
      <c r="AC33" s="40">
        <v>298</v>
      </c>
      <c r="AD33" s="40">
        <v>364</v>
      </c>
      <c r="AE33" s="40">
        <v>467</v>
      </c>
      <c r="AF33" s="40">
        <v>608</v>
      </c>
      <c r="AG33" s="40">
        <v>702</v>
      </c>
      <c r="AH33" s="40">
        <v>922</v>
      </c>
      <c r="AI33" s="40">
        <v>904</v>
      </c>
      <c r="AJ33" s="40">
        <v>928</v>
      </c>
      <c r="AK33" s="40">
        <v>1137</v>
      </c>
      <c r="AL33" s="40">
        <v>1700.7018499999999</v>
      </c>
      <c r="AM33" s="6"/>
      <c r="AN33" s="6"/>
    </row>
    <row r="34" spans="1:40" ht="15" customHeight="1" x14ac:dyDescent="0.2">
      <c r="A34" s="6"/>
      <c r="B34" s="6" t="s">
        <v>33</v>
      </c>
      <c r="C34" s="6"/>
      <c r="D34" s="17" t="s">
        <v>45</v>
      </c>
      <c r="E34" s="6"/>
      <c r="F34" s="15">
        <v>105.461276</v>
      </c>
      <c r="G34" s="15">
        <v>108.16974</v>
      </c>
      <c r="H34" s="15">
        <v>118.993903</v>
      </c>
      <c r="I34" s="15">
        <v>122.04</v>
      </c>
      <c r="J34" s="15">
        <v>137.1566</v>
      </c>
      <c r="K34" s="15">
        <v>142.29599999999999</v>
      </c>
      <c r="L34" s="15">
        <v>175.08932350000001</v>
      </c>
      <c r="M34" s="40">
        <v>198.353646</v>
      </c>
      <c r="N34" s="16">
        <v>201.86658</v>
      </c>
      <c r="O34" s="16">
        <v>193.31842599999999</v>
      </c>
      <c r="P34" s="16">
        <v>204.84211149999999</v>
      </c>
      <c r="Q34" s="16">
        <v>201.523248</v>
      </c>
      <c r="R34" s="16">
        <v>197.10900000000001</v>
      </c>
      <c r="S34" s="16">
        <v>183.49291400000001</v>
      </c>
      <c r="T34" s="16">
        <v>199.6002</v>
      </c>
      <c r="U34" s="40">
        <v>235.26179200000001</v>
      </c>
      <c r="V34" s="6"/>
      <c r="W34" s="15">
        <v>0</v>
      </c>
      <c r="X34" s="15">
        <v>2.7084640000000064</v>
      </c>
      <c r="Y34" s="15">
        <v>13.532627000000005</v>
      </c>
      <c r="Z34" s="15">
        <v>16.578724000000008</v>
      </c>
      <c r="AA34" s="15">
        <v>31.695323999999999</v>
      </c>
      <c r="AB34" s="15">
        <v>36.834723999999994</v>
      </c>
      <c r="AC34" s="15">
        <v>69.628047500000008</v>
      </c>
      <c r="AD34" s="40">
        <v>92.89237</v>
      </c>
      <c r="AE34" s="16">
        <v>96.405304000000001</v>
      </c>
      <c r="AF34" s="16">
        <v>87.85714999999999</v>
      </c>
      <c r="AG34" s="16">
        <v>99.380835499999989</v>
      </c>
      <c r="AH34" s="16">
        <v>96.061971999999997</v>
      </c>
      <c r="AI34" s="16">
        <v>91.647724000000011</v>
      </c>
      <c r="AJ34" s="16">
        <v>78.031638000000015</v>
      </c>
      <c r="AK34" s="16">
        <v>94.138924000000003</v>
      </c>
      <c r="AL34" s="40">
        <v>129.80051600000002</v>
      </c>
      <c r="AM34" s="6"/>
      <c r="AN34" s="6"/>
    </row>
    <row r="35" spans="1:40" ht="15" customHeight="1" x14ac:dyDescent="0.2">
      <c r="A35" s="6"/>
      <c r="B35" s="6" t="s">
        <v>33</v>
      </c>
      <c r="C35" s="6"/>
      <c r="D35" s="17" t="s">
        <v>45</v>
      </c>
      <c r="E35" s="6"/>
      <c r="F35" s="15">
        <v>172.69890749999999</v>
      </c>
      <c r="G35" s="15">
        <v>180.8107905</v>
      </c>
      <c r="H35" s="15">
        <v>173.95159899999999</v>
      </c>
      <c r="I35" s="15">
        <v>213.64</v>
      </c>
      <c r="J35" s="15">
        <v>228.9899605</v>
      </c>
      <c r="K35" s="15">
        <v>257.80911250000003</v>
      </c>
      <c r="L35" s="15">
        <v>264.46211349999999</v>
      </c>
      <c r="M35" s="40">
        <v>278.99944199999999</v>
      </c>
      <c r="N35" s="16">
        <v>271.76080000000002</v>
      </c>
      <c r="O35" s="16">
        <v>288.456256</v>
      </c>
      <c r="P35" s="16">
        <v>306.5054025</v>
      </c>
      <c r="Q35" s="16">
        <v>325.79366399999998</v>
      </c>
      <c r="R35" s="16">
        <v>343.10306400000002</v>
      </c>
      <c r="S35" s="16">
        <v>378.73024199999998</v>
      </c>
      <c r="T35" s="16">
        <v>472.53145599999999</v>
      </c>
      <c r="U35" s="40">
        <v>559.98489600000005</v>
      </c>
      <c r="V35" s="6"/>
      <c r="W35" s="15">
        <v>0</v>
      </c>
      <c r="X35" s="15">
        <v>8.1118830000000059</v>
      </c>
      <c r="Y35" s="15">
        <v>1.2526914999999974</v>
      </c>
      <c r="Z35" s="15">
        <v>40.941092499999996</v>
      </c>
      <c r="AA35" s="15">
        <v>56.291053000000005</v>
      </c>
      <c r="AB35" s="15">
        <v>85.110205000000036</v>
      </c>
      <c r="AC35" s="15">
        <v>91.763205999999997</v>
      </c>
      <c r="AD35" s="40">
        <v>106.3005345</v>
      </c>
      <c r="AE35" s="16">
        <v>99.061892500000027</v>
      </c>
      <c r="AF35" s="16">
        <v>115.75734850000001</v>
      </c>
      <c r="AG35" s="16">
        <v>133.80649500000001</v>
      </c>
      <c r="AH35" s="16">
        <v>153.09475649999999</v>
      </c>
      <c r="AI35" s="16">
        <v>170.40415650000003</v>
      </c>
      <c r="AJ35" s="16">
        <v>206.03133449999999</v>
      </c>
      <c r="AK35" s="16">
        <v>299.83254850000003</v>
      </c>
      <c r="AL35" s="40">
        <v>387.28598850000003</v>
      </c>
      <c r="AM35" s="6"/>
      <c r="AN35" s="6"/>
    </row>
    <row r="36" spans="1:40" ht="15" customHeight="1" x14ac:dyDescent="0.2">
      <c r="A36" s="6"/>
      <c r="B36" s="6" t="s">
        <v>33</v>
      </c>
      <c r="C36" s="6"/>
      <c r="D36" s="17" t="s">
        <v>45</v>
      </c>
      <c r="E36" s="6"/>
      <c r="F36" s="15">
        <v>139.00723199999999</v>
      </c>
      <c r="G36" s="15">
        <v>161.18627799999999</v>
      </c>
      <c r="H36" s="15">
        <v>177.446395</v>
      </c>
      <c r="I36" s="15">
        <v>168.16804200000001</v>
      </c>
      <c r="J36" s="15">
        <v>153.87493449999999</v>
      </c>
      <c r="K36" s="15">
        <v>172.60093000000001</v>
      </c>
      <c r="L36" s="15">
        <v>236.3827125</v>
      </c>
      <c r="M36" s="40">
        <v>240.02316999999999</v>
      </c>
      <c r="N36" s="16">
        <v>213.26145149999999</v>
      </c>
      <c r="O36" s="16">
        <v>212.001564</v>
      </c>
      <c r="P36" s="16">
        <v>226.94587899999999</v>
      </c>
      <c r="Q36" s="16">
        <v>231.2064</v>
      </c>
      <c r="R36" s="16">
        <v>239.028966</v>
      </c>
      <c r="S36" s="16">
        <v>253.60040799999999</v>
      </c>
      <c r="T36" s="16">
        <v>307.25148849999999</v>
      </c>
      <c r="U36" s="40">
        <v>320.08888350000001</v>
      </c>
      <c r="V36" s="6"/>
      <c r="W36" s="15">
        <v>0</v>
      </c>
      <c r="X36" s="15">
        <v>22.179046</v>
      </c>
      <c r="Y36" s="15">
        <v>38.439163000000008</v>
      </c>
      <c r="Z36" s="15">
        <v>29.160810000000026</v>
      </c>
      <c r="AA36" s="15">
        <v>14.867702500000007</v>
      </c>
      <c r="AB36" s="15">
        <v>33.593698000000018</v>
      </c>
      <c r="AC36" s="15">
        <v>97.375480500000009</v>
      </c>
      <c r="AD36" s="40">
        <v>101.01593800000001</v>
      </c>
      <c r="AE36" s="16">
        <v>74.254219500000005</v>
      </c>
      <c r="AF36" s="16">
        <v>72.994332000000014</v>
      </c>
      <c r="AG36" s="16">
        <v>87.938647000000003</v>
      </c>
      <c r="AH36" s="16">
        <v>92.199168000000014</v>
      </c>
      <c r="AI36" s="16">
        <v>100.02173400000001</v>
      </c>
      <c r="AJ36" s="16">
        <v>114.593176</v>
      </c>
      <c r="AK36" s="16">
        <v>168.24425650000001</v>
      </c>
      <c r="AL36" s="40">
        <v>181.08165150000002</v>
      </c>
      <c r="AM36" s="6"/>
      <c r="AN36" s="6"/>
    </row>
    <row r="37" spans="1:40" ht="15" customHeight="1" x14ac:dyDescent="0.2">
      <c r="A37" s="6"/>
      <c r="B37" s="6" t="s">
        <v>33</v>
      </c>
      <c r="C37" s="6"/>
      <c r="D37" s="17" t="s">
        <v>45</v>
      </c>
      <c r="E37" s="6"/>
      <c r="F37" s="15">
        <v>155.859375</v>
      </c>
      <c r="G37" s="15">
        <v>166.51271449999999</v>
      </c>
      <c r="H37" s="15">
        <v>167.00619649999999</v>
      </c>
      <c r="I37" s="15">
        <v>161.46166400000001</v>
      </c>
      <c r="J37" s="15">
        <v>208.832832</v>
      </c>
      <c r="K37" s="15">
        <v>206.46844200000001</v>
      </c>
      <c r="L37" s="15">
        <v>243.00599399999999</v>
      </c>
      <c r="M37" s="40">
        <v>262.223544</v>
      </c>
      <c r="N37" s="16">
        <v>274.62304799999998</v>
      </c>
      <c r="O37" s="16">
        <v>274.22825399999999</v>
      </c>
      <c r="P37" s="16">
        <v>281.95309350000002</v>
      </c>
      <c r="Q37" s="16">
        <v>271.26107999999999</v>
      </c>
      <c r="R37" s="16">
        <v>273.2114565</v>
      </c>
      <c r="S37" s="16">
        <v>288.51119999999997</v>
      </c>
      <c r="T37" s="16">
        <v>302.07060000000001</v>
      </c>
      <c r="U37" s="40">
        <v>282.855771</v>
      </c>
      <c r="V37" s="6"/>
      <c r="W37" s="15">
        <v>0</v>
      </c>
      <c r="X37" s="15">
        <v>10.653339499999987</v>
      </c>
      <c r="Y37" s="15">
        <v>11.146821499999987</v>
      </c>
      <c r="Z37" s="15">
        <v>5.6022890000000132</v>
      </c>
      <c r="AA37" s="15">
        <v>52.973456999999996</v>
      </c>
      <c r="AB37" s="15">
        <v>50.60906700000001</v>
      </c>
      <c r="AC37" s="15">
        <v>87.146618999999987</v>
      </c>
      <c r="AD37" s="40">
        <v>106.364169</v>
      </c>
      <c r="AE37" s="16">
        <v>118.76367299999998</v>
      </c>
      <c r="AF37" s="16">
        <v>118.36887899999999</v>
      </c>
      <c r="AG37" s="16">
        <v>126.09371850000002</v>
      </c>
      <c r="AH37" s="16">
        <v>115.40170499999999</v>
      </c>
      <c r="AI37" s="16">
        <v>117.3520815</v>
      </c>
      <c r="AJ37" s="16">
        <v>132.65182499999997</v>
      </c>
      <c r="AK37" s="16">
        <v>146.21122500000001</v>
      </c>
      <c r="AL37" s="40">
        <v>126.996396</v>
      </c>
      <c r="AM37" s="6"/>
      <c r="AN37" s="6"/>
    </row>
    <row r="38" spans="1:40" ht="15" customHeight="1" x14ac:dyDescent="0.2">
      <c r="A38" s="6"/>
      <c r="B38" s="6" t="s">
        <v>33</v>
      </c>
      <c r="C38" s="6"/>
      <c r="D38" s="17" t="s">
        <v>45</v>
      </c>
      <c r="E38" s="6"/>
      <c r="F38" s="15">
        <v>103.560272</v>
      </c>
      <c r="G38" s="15">
        <v>105.498048</v>
      </c>
      <c r="H38" s="15">
        <v>84.119574</v>
      </c>
      <c r="I38" s="15">
        <v>86.628727999999995</v>
      </c>
      <c r="J38" s="15">
        <v>95.587327999999999</v>
      </c>
      <c r="K38" s="15">
        <v>127.83199999999999</v>
      </c>
      <c r="L38" s="15">
        <v>185.26625000000001</v>
      </c>
      <c r="M38" s="40">
        <v>260.48852599999998</v>
      </c>
      <c r="N38" s="16">
        <v>413.68599449999999</v>
      </c>
      <c r="O38" s="16">
        <v>457.01715150000001</v>
      </c>
      <c r="P38" s="16">
        <v>621.80372799999998</v>
      </c>
      <c r="Q38" s="16">
        <v>699.49502199999995</v>
      </c>
      <c r="R38" s="16">
        <v>780.86397599999998</v>
      </c>
      <c r="S38" s="16">
        <v>780.86397599999998</v>
      </c>
      <c r="T38" s="16">
        <v>1114.6405669999999</v>
      </c>
      <c r="U38" s="40">
        <v>1240.7879760000001</v>
      </c>
      <c r="V38" s="6"/>
      <c r="W38" s="15">
        <v>0</v>
      </c>
      <c r="X38" s="15">
        <v>1.9377759999999995</v>
      </c>
      <c r="Y38" s="15">
        <v>-19.440697999999998</v>
      </c>
      <c r="Z38" s="15">
        <v>-16.931544000000002</v>
      </c>
      <c r="AA38" s="15">
        <v>-7.9729439999999983</v>
      </c>
      <c r="AB38" s="15">
        <v>24.271727999999996</v>
      </c>
      <c r="AC38" s="15">
        <v>81.705978000000016</v>
      </c>
      <c r="AD38" s="40">
        <v>156.92825399999998</v>
      </c>
      <c r="AE38" s="16">
        <v>310.12572249999999</v>
      </c>
      <c r="AF38" s="16">
        <v>353.45687950000001</v>
      </c>
      <c r="AG38" s="16">
        <v>518.24345599999992</v>
      </c>
      <c r="AH38" s="16">
        <v>595.93474999999989</v>
      </c>
      <c r="AI38" s="16">
        <v>677.30370399999993</v>
      </c>
      <c r="AJ38" s="16">
        <v>677.30370399999993</v>
      </c>
      <c r="AK38" s="16">
        <v>1011.080295</v>
      </c>
      <c r="AL38" s="40">
        <v>1137.2277040000001</v>
      </c>
      <c r="AM38" s="6"/>
      <c r="AN38" s="6"/>
    </row>
    <row r="39" spans="1:40" ht="15" customHeight="1" x14ac:dyDescent="0.2">
      <c r="A39" s="6"/>
      <c r="B39" s="6" t="s">
        <v>33</v>
      </c>
      <c r="C39" s="6"/>
      <c r="D39" s="17" t="s">
        <v>45</v>
      </c>
      <c r="E39" s="6"/>
      <c r="F39" s="15">
        <v>104.8302</v>
      </c>
      <c r="G39" s="15">
        <v>107.788968</v>
      </c>
      <c r="H39" s="15">
        <v>115.76719199999999</v>
      </c>
      <c r="I39" s="15">
        <v>124.75838</v>
      </c>
      <c r="J39" s="15">
        <v>181.85447500000001</v>
      </c>
      <c r="K39" s="15">
        <v>235.46161599999999</v>
      </c>
      <c r="L39" s="15">
        <v>261.35646250000002</v>
      </c>
      <c r="M39" s="40">
        <v>293.43743999999998</v>
      </c>
      <c r="N39" s="16">
        <v>374.00343750000002</v>
      </c>
      <c r="O39" s="16">
        <v>401.1613605</v>
      </c>
      <c r="P39" s="16">
        <v>469.05551350000002</v>
      </c>
      <c r="Q39" s="16">
        <v>666.63535000000002</v>
      </c>
      <c r="R39" s="16">
        <v>1012.43844</v>
      </c>
      <c r="S39" s="16">
        <v>1012.43844</v>
      </c>
      <c r="T39" s="16">
        <v>1371.3928249999999</v>
      </c>
      <c r="U39" s="40">
        <v>1542.8771545</v>
      </c>
      <c r="V39" s="6"/>
      <c r="W39" s="15">
        <v>0</v>
      </c>
      <c r="X39" s="15">
        <v>2.9587679999999921</v>
      </c>
      <c r="Y39" s="15">
        <v>10.936991999999989</v>
      </c>
      <c r="Z39" s="15">
        <v>19.928179999999998</v>
      </c>
      <c r="AA39" s="15">
        <v>77.024275000000003</v>
      </c>
      <c r="AB39" s="15">
        <v>130.631416</v>
      </c>
      <c r="AC39" s="15">
        <v>156.52626250000003</v>
      </c>
      <c r="AD39" s="40">
        <v>188.60723999999999</v>
      </c>
      <c r="AE39" s="16">
        <v>269.17323750000003</v>
      </c>
      <c r="AF39" s="16">
        <v>296.33116050000001</v>
      </c>
      <c r="AG39" s="16">
        <v>364.22531350000003</v>
      </c>
      <c r="AH39" s="16">
        <v>561.80515000000003</v>
      </c>
      <c r="AI39" s="16">
        <v>907.60824000000002</v>
      </c>
      <c r="AJ39" s="16">
        <v>907.60824000000002</v>
      </c>
      <c r="AK39" s="16">
        <v>1266.5626249999998</v>
      </c>
      <c r="AL39" s="40">
        <v>1438.0469544999999</v>
      </c>
      <c r="AM39" s="6"/>
      <c r="AN39" s="6"/>
    </row>
    <row r="40" spans="1:40" ht="15" customHeight="1" x14ac:dyDescent="0.2">
      <c r="A40" s="6"/>
      <c r="B40" s="6" t="s">
        <v>33</v>
      </c>
      <c r="C40" s="6"/>
      <c r="D40" s="17" t="s">
        <v>45</v>
      </c>
      <c r="E40" s="6"/>
      <c r="F40" s="15">
        <v>144.88533000000001</v>
      </c>
      <c r="G40" s="15">
        <v>161.79999000000001</v>
      </c>
      <c r="H40" s="15">
        <v>153.83914150000001</v>
      </c>
      <c r="I40" s="15">
        <v>152.83163999999999</v>
      </c>
      <c r="J40" s="15">
        <v>162.59689599999999</v>
      </c>
      <c r="K40" s="15">
        <v>224.01843199999999</v>
      </c>
      <c r="L40" s="15">
        <v>253.90575000000001</v>
      </c>
      <c r="M40" s="40">
        <v>270.4223925</v>
      </c>
      <c r="N40" s="16">
        <v>309.57748350000003</v>
      </c>
      <c r="O40" s="16">
        <v>319.02918399999999</v>
      </c>
      <c r="P40" s="16">
        <v>442.737168</v>
      </c>
      <c r="Q40" s="16">
        <v>515.51406250000002</v>
      </c>
      <c r="R40" s="16">
        <v>612.05300999999997</v>
      </c>
      <c r="S40" s="16">
        <v>612.05300999999997</v>
      </c>
      <c r="T40" s="16">
        <v>830.26259049999999</v>
      </c>
      <c r="U40" s="40">
        <v>863.92731600000002</v>
      </c>
      <c r="V40" s="6"/>
      <c r="W40" s="15">
        <v>0</v>
      </c>
      <c r="X40" s="15">
        <v>16.914659999999998</v>
      </c>
      <c r="Y40" s="15">
        <v>8.9538115000000005</v>
      </c>
      <c r="Z40" s="15">
        <v>7.9463099999999827</v>
      </c>
      <c r="AA40" s="15">
        <v>17.711565999999976</v>
      </c>
      <c r="AB40" s="15">
        <v>79.13310199999998</v>
      </c>
      <c r="AC40" s="15">
        <v>109.02042</v>
      </c>
      <c r="AD40" s="40">
        <v>125.53706249999999</v>
      </c>
      <c r="AE40" s="16">
        <v>164.69215350000002</v>
      </c>
      <c r="AF40" s="16">
        <v>174.14385399999998</v>
      </c>
      <c r="AG40" s="16">
        <v>297.85183799999999</v>
      </c>
      <c r="AH40" s="16">
        <v>370.62873250000001</v>
      </c>
      <c r="AI40" s="16">
        <v>467.16767999999996</v>
      </c>
      <c r="AJ40" s="16">
        <v>467.16767999999996</v>
      </c>
      <c r="AK40" s="16">
        <v>685.37726049999992</v>
      </c>
      <c r="AL40" s="40">
        <v>719.04198599999995</v>
      </c>
      <c r="AM40" s="6"/>
      <c r="AN40" s="6"/>
    </row>
    <row r="41" spans="1:40" ht="15" customHeight="1" x14ac:dyDescent="0.2">
      <c r="A41" s="6"/>
      <c r="B41" s="6" t="s">
        <v>33</v>
      </c>
      <c r="C41" s="6"/>
      <c r="D41" s="17" t="s">
        <v>45</v>
      </c>
      <c r="E41" s="6"/>
      <c r="F41" s="15">
        <v>136.670976</v>
      </c>
      <c r="G41" s="15">
        <v>129.732876</v>
      </c>
      <c r="H41" s="15">
        <v>117.112512</v>
      </c>
      <c r="I41" s="15">
        <v>103.518</v>
      </c>
      <c r="J41" s="15">
        <v>115.878675</v>
      </c>
      <c r="K41" s="15">
        <v>138.46873600000001</v>
      </c>
      <c r="L41" s="15">
        <v>156.39787799999999</v>
      </c>
      <c r="M41" s="40">
        <v>184.909775</v>
      </c>
      <c r="N41" s="16">
        <v>225.65078199999999</v>
      </c>
      <c r="O41" s="16">
        <v>234.70029400000001</v>
      </c>
      <c r="P41" s="16">
        <v>247.08730750000001</v>
      </c>
      <c r="Q41" s="16">
        <v>307.67514699999998</v>
      </c>
      <c r="R41" s="16">
        <v>382.6582755</v>
      </c>
      <c r="S41" s="16">
        <v>382.6582755</v>
      </c>
      <c r="T41" s="16">
        <v>410.11049600000001</v>
      </c>
      <c r="U41" s="40">
        <v>531.71057499999995</v>
      </c>
      <c r="V41" s="6"/>
      <c r="W41" s="15">
        <v>0</v>
      </c>
      <c r="X41" s="15">
        <v>-6.9380999999999915</v>
      </c>
      <c r="Y41" s="15">
        <v>-19.558464000000001</v>
      </c>
      <c r="Z41" s="15">
        <v>-33.152975999999995</v>
      </c>
      <c r="AA41" s="15">
        <v>-20.792300999999995</v>
      </c>
      <c r="AB41" s="15">
        <v>1.7977600000000109</v>
      </c>
      <c r="AC41" s="15">
        <v>19.726901999999995</v>
      </c>
      <c r="AD41" s="40">
        <v>48.238799</v>
      </c>
      <c r="AE41" s="16">
        <v>88.979805999999996</v>
      </c>
      <c r="AF41" s="16">
        <v>98.029318000000018</v>
      </c>
      <c r="AG41" s="16">
        <v>110.41633150000001</v>
      </c>
      <c r="AH41" s="16">
        <v>171.00417099999999</v>
      </c>
      <c r="AI41" s="16">
        <v>245.98729950000001</v>
      </c>
      <c r="AJ41" s="16">
        <v>245.98729950000001</v>
      </c>
      <c r="AK41" s="16">
        <v>273.43952000000002</v>
      </c>
      <c r="AL41" s="40">
        <v>395.03959899999995</v>
      </c>
      <c r="AM41" s="6"/>
      <c r="AN41" s="6"/>
    </row>
    <row r="42" spans="1:40" ht="15" customHeight="1" x14ac:dyDescent="0.2">
      <c r="A42" s="6"/>
      <c r="B42" s="6" t="s">
        <v>33</v>
      </c>
      <c r="C42" s="6"/>
      <c r="D42" s="17" t="s">
        <v>45</v>
      </c>
      <c r="E42" s="6"/>
      <c r="F42" s="15">
        <v>119.2188105</v>
      </c>
      <c r="G42" s="15">
        <v>124.83955</v>
      </c>
      <c r="H42" s="15">
        <v>103.279759</v>
      </c>
      <c r="I42" s="15">
        <v>99.310360000000003</v>
      </c>
      <c r="J42" s="15">
        <v>93.710716000000005</v>
      </c>
      <c r="K42" s="15">
        <v>103.5559185</v>
      </c>
      <c r="L42" s="15">
        <v>113.11098749999999</v>
      </c>
      <c r="M42" s="40">
        <v>127.386032</v>
      </c>
      <c r="N42" s="16">
        <v>171.62639999999999</v>
      </c>
      <c r="O42" s="16">
        <v>158.5821765</v>
      </c>
      <c r="P42" s="16">
        <v>183.83587199999999</v>
      </c>
      <c r="Q42" s="16">
        <v>234.34480049999999</v>
      </c>
      <c r="R42" s="16">
        <v>249.75050100000001</v>
      </c>
      <c r="S42" s="16">
        <v>249.75050100000001</v>
      </c>
      <c r="T42" s="16">
        <v>267.93733600000002</v>
      </c>
      <c r="U42" s="40">
        <v>249.75</v>
      </c>
      <c r="V42" s="6"/>
      <c r="W42" s="15">
        <v>0</v>
      </c>
      <c r="X42" s="15">
        <v>5.6207394999999991</v>
      </c>
      <c r="Y42" s="15">
        <v>-15.939051500000005</v>
      </c>
      <c r="Z42" s="15">
        <v>-19.908450500000001</v>
      </c>
      <c r="AA42" s="15">
        <v>-25.508094499999999</v>
      </c>
      <c r="AB42" s="15">
        <v>-15.662891999999999</v>
      </c>
      <c r="AC42" s="15">
        <v>-6.1078230000000104</v>
      </c>
      <c r="AD42" s="40">
        <v>8.1672214999999966</v>
      </c>
      <c r="AE42" s="16">
        <v>52.407589499999986</v>
      </c>
      <c r="AF42" s="16">
        <v>39.363365999999999</v>
      </c>
      <c r="AG42" s="16">
        <v>64.617061499999991</v>
      </c>
      <c r="AH42" s="16">
        <v>115.12598999999999</v>
      </c>
      <c r="AI42" s="16">
        <v>130.53169050000002</v>
      </c>
      <c r="AJ42" s="16">
        <v>130.53169050000002</v>
      </c>
      <c r="AK42" s="16">
        <v>148.7185255</v>
      </c>
      <c r="AL42" s="40">
        <v>130.53118949999998</v>
      </c>
      <c r="AM42" s="6"/>
      <c r="AN42" s="6"/>
    </row>
    <row r="43" spans="1:40" ht="1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15"/>
      <c r="X43" s="15"/>
      <c r="Y43" s="15"/>
      <c r="Z43" s="15"/>
      <c r="AA43" s="15"/>
      <c r="AB43" s="15"/>
      <c r="AC43" s="15"/>
      <c r="AD43" s="40"/>
      <c r="AE43" s="16"/>
      <c r="AF43" s="16"/>
      <c r="AG43" s="16"/>
      <c r="AH43" s="16"/>
      <c r="AI43" s="16"/>
      <c r="AJ43" s="16"/>
      <c r="AK43" s="16"/>
      <c r="AL43" s="40"/>
      <c r="AM43" s="6"/>
      <c r="AN43" s="6"/>
    </row>
    <row r="44" spans="1:40" ht="15" customHeight="1" x14ac:dyDescent="0.2">
      <c r="A44" s="6"/>
      <c r="B44" s="6" t="s">
        <v>33</v>
      </c>
      <c r="C44" s="6"/>
      <c r="D44" s="17" t="s">
        <v>47</v>
      </c>
      <c r="E44" s="6"/>
      <c r="F44" s="15">
        <v>201</v>
      </c>
      <c r="G44" s="15">
        <v>249</v>
      </c>
      <c r="H44" s="15">
        <v>251</v>
      </c>
      <c r="I44" s="15">
        <v>209</v>
      </c>
      <c r="J44" s="15">
        <v>207</v>
      </c>
      <c r="K44" s="15">
        <v>272</v>
      </c>
      <c r="L44" s="15">
        <v>296</v>
      </c>
      <c r="M44" s="40">
        <v>324</v>
      </c>
      <c r="N44" s="16">
        <v>332</v>
      </c>
      <c r="O44" s="16">
        <v>384</v>
      </c>
      <c r="P44" s="16">
        <v>404</v>
      </c>
      <c r="Q44" s="16">
        <v>432</v>
      </c>
      <c r="R44" s="16">
        <v>431</v>
      </c>
      <c r="S44" s="16">
        <v>465</v>
      </c>
      <c r="T44" s="16">
        <v>431</v>
      </c>
      <c r="U44" s="40">
        <v>422</v>
      </c>
      <c r="V44" s="6"/>
      <c r="W44" s="15">
        <v>0</v>
      </c>
      <c r="X44" s="15">
        <v>48</v>
      </c>
      <c r="Y44" s="15">
        <v>50</v>
      </c>
      <c r="Z44" s="15">
        <v>8</v>
      </c>
      <c r="AA44" s="15">
        <v>6</v>
      </c>
      <c r="AB44" s="15">
        <v>71</v>
      </c>
      <c r="AC44" s="15">
        <v>95</v>
      </c>
      <c r="AD44" s="40">
        <v>123</v>
      </c>
      <c r="AE44" s="16">
        <v>131</v>
      </c>
      <c r="AF44" s="16">
        <v>183</v>
      </c>
      <c r="AG44" s="16">
        <v>203</v>
      </c>
      <c r="AH44" s="16">
        <v>231</v>
      </c>
      <c r="AI44" s="16">
        <v>230</v>
      </c>
      <c r="AJ44" s="16">
        <v>264</v>
      </c>
      <c r="AK44" s="16">
        <v>230</v>
      </c>
      <c r="AL44" s="40">
        <v>221</v>
      </c>
      <c r="AM44" s="6"/>
      <c r="AN44" s="6"/>
    </row>
    <row r="45" spans="1:40" ht="15" customHeight="1" x14ac:dyDescent="0.2">
      <c r="A45" s="6"/>
      <c r="B45" s="6" t="s">
        <v>33</v>
      </c>
      <c r="C45" s="6"/>
      <c r="D45" s="17" t="s">
        <v>47</v>
      </c>
      <c r="E45" s="6"/>
      <c r="F45" s="15">
        <v>155.97507200000001</v>
      </c>
      <c r="G45" s="15">
        <v>158.50552500000001</v>
      </c>
      <c r="H45" s="15">
        <v>167.31975</v>
      </c>
      <c r="I45" s="15">
        <v>181.35187199999999</v>
      </c>
      <c r="J45" s="15">
        <v>194.507406</v>
      </c>
      <c r="K45" s="15">
        <v>196.81107299999999</v>
      </c>
      <c r="L45" s="15">
        <v>226.3018835</v>
      </c>
      <c r="M45" s="40">
        <v>243.19749200000001</v>
      </c>
      <c r="N45" s="16">
        <v>232.92928000000001</v>
      </c>
      <c r="O45" s="16">
        <v>222.38287500000001</v>
      </c>
      <c r="P45" s="16">
        <v>226.237256</v>
      </c>
      <c r="Q45" s="16">
        <v>211.679022</v>
      </c>
      <c r="R45" s="16">
        <v>191.23114050000001</v>
      </c>
      <c r="S45" s="16">
        <v>194.49302399999999</v>
      </c>
      <c r="T45" s="16">
        <v>180.58421150000001</v>
      </c>
      <c r="U45" s="40">
        <v>181.50840450000001</v>
      </c>
      <c r="V45" s="6"/>
      <c r="W45" s="15">
        <v>0</v>
      </c>
      <c r="X45" s="15">
        <v>2.5304529999999943</v>
      </c>
      <c r="Y45" s="15">
        <v>11.344677999999988</v>
      </c>
      <c r="Z45" s="15">
        <v>25.376799999999974</v>
      </c>
      <c r="AA45" s="15">
        <v>38.532333999999992</v>
      </c>
      <c r="AB45" s="15">
        <v>40.836000999999982</v>
      </c>
      <c r="AC45" s="15">
        <v>70.326811499999991</v>
      </c>
      <c r="AD45" s="40">
        <v>87.22242</v>
      </c>
      <c r="AE45" s="16">
        <v>76.954207999999994</v>
      </c>
      <c r="AF45" s="16">
        <v>66.407803000000001</v>
      </c>
      <c r="AG45" s="16">
        <v>70.262183999999991</v>
      </c>
      <c r="AH45" s="16">
        <v>55.703949999999992</v>
      </c>
      <c r="AI45" s="16">
        <v>35.256068499999998</v>
      </c>
      <c r="AJ45" s="16">
        <v>38.51795199999998</v>
      </c>
      <c r="AK45" s="16">
        <v>24.609139499999998</v>
      </c>
      <c r="AL45" s="40">
        <v>25.5333325</v>
      </c>
      <c r="AM45" s="6"/>
      <c r="AN45" s="6"/>
    </row>
    <row r="46" spans="1:40" ht="15" customHeight="1" x14ac:dyDescent="0.2">
      <c r="A46" s="6"/>
      <c r="B46" s="6" t="s">
        <v>33</v>
      </c>
      <c r="C46" s="6"/>
      <c r="D46" s="6" t="s">
        <v>47</v>
      </c>
      <c r="E46" s="6"/>
      <c r="F46" s="40">
        <v>135.985579</v>
      </c>
      <c r="G46" s="40">
        <v>137.69983999999999</v>
      </c>
      <c r="H46" s="40">
        <v>128.80409399999999</v>
      </c>
      <c r="I46" s="40">
        <v>151.46508600000001</v>
      </c>
      <c r="J46" s="40">
        <v>127.954172</v>
      </c>
      <c r="K46" s="40">
        <v>148.07040000000001</v>
      </c>
      <c r="L46" s="40">
        <v>171.84900200000001</v>
      </c>
      <c r="M46" s="40">
        <v>167.82525000000001</v>
      </c>
      <c r="N46" s="40">
        <v>150.280631</v>
      </c>
      <c r="O46" s="40">
        <v>150.955488</v>
      </c>
      <c r="P46" s="40">
        <v>150.33741449999999</v>
      </c>
      <c r="Q46" s="40">
        <v>141.98642799999999</v>
      </c>
      <c r="R46" s="40">
        <v>142.11613349999999</v>
      </c>
      <c r="S46" s="40">
        <v>142.17986999999999</v>
      </c>
      <c r="T46" s="40">
        <v>141.38640899999999</v>
      </c>
      <c r="U46" s="40">
        <v>139.82953599999999</v>
      </c>
      <c r="V46" s="6"/>
      <c r="W46" s="40">
        <v>0</v>
      </c>
      <c r="X46" s="40">
        <v>1.7142609999999934</v>
      </c>
      <c r="Y46" s="40">
        <v>-7.1814850000000092</v>
      </c>
      <c r="Z46" s="40">
        <v>15.479507000000012</v>
      </c>
      <c r="AA46" s="40">
        <v>-8.0314070000000015</v>
      </c>
      <c r="AB46" s="40">
        <v>12.084821000000005</v>
      </c>
      <c r="AC46" s="40">
        <v>35.863423000000012</v>
      </c>
      <c r="AD46" s="40">
        <v>31.83967100000001</v>
      </c>
      <c r="AE46" s="40">
        <v>14.295051999999998</v>
      </c>
      <c r="AF46" s="40">
        <v>14.969909000000001</v>
      </c>
      <c r="AG46" s="40">
        <v>14.351835499999993</v>
      </c>
      <c r="AH46" s="40">
        <v>6.0008489999999881</v>
      </c>
      <c r="AI46" s="40">
        <v>6.1305544999999881</v>
      </c>
      <c r="AJ46" s="40">
        <v>6.1942909999999927</v>
      </c>
      <c r="AK46" s="40">
        <v>5.4008299999999849</v>
      </c>
      <c r="AL46" s="40">
        <v>3.843956999999989</v>
      </c>
      <c r="AM46" s="6"/>
      <c r="AN46" s="6"/>
    </row>
    <row r="47" spans="1:40" ht="15" customHeight="1" x14ac:dyDescent="0.2">
      <c r="A47" s="6"/>
      <c r="B47" s="6" t="s">
        <v>33</v>
      </c>
      <c r="C47" s="6"/>
      <c r="D47" s="6" t="s">
        <v>47</v>
      </c>
      <c r="E47" s="6"/>
      <c r="F47" s="40">
        <v>162.429416</v>
      </c>
      <c r="G47" s="40">
        <v>167.74877499999999</v>
      </c>
      <c r="H47" s="40">
        <v>158.865408</v>
      </c>
      <c r="I47" s="40">
        <v>163.481112</v>
      </c>
      <c r="J47" s="40">
        <v>171.320832</v>
      </c>
      <c r="K47" s="40">
        <v>208.568871</v>
      </c>
      <c r="L47" s="40">
        <v>230.57524050000001</v>
      </c>
      <c r="M47" s="40">
        <v>222.00549799999999</v>
      </c>
      <c r="N47" s="40">
        <v>199.73593600000001</v>
      </c>
      <c r="O47" s="40">
        <v>200.78076050000001</v>
      </c>
      <c r="P47" s="40">
        <v>200.455375</v>
      </c>
      <c r="Q47" s="40">
        <v>189.324322</v>
      </c>
      <c r="R47" s="40">
        <v>188.41049150000001</v>
      </c>
      <c r="S47" s="40">
        <v>174.41835399999999</v>
      </c>
      <c r="T47" s="40">
        <v>166.63037850000001</v>
      </c>
      <c r="U47" s="40">
        <v>161.71875</v>
      </c>
      <c r="V47" s="6"/>
      <c r="W47" s="15">
        <v>0</v>
      </c>
      <c r="X47" s="15">
        <v>5.3193589999999915</v>
      </c>
      <c r="Y47" s="15">
        <v>-3.5640080000000012</v>
      </c>
      <c r="Z47" s="15">
        <v>1.0516959999999926</v>
      </c>
      <c r="AA47" s="15">
        <v>8.8914159999999924</v>
      </c>
      <c r="AB47" s="15">
        <v>46.139454999999998</v>
      </c>
      <c r="AC47" s="15">
        <v>68.145824500000003</v>
      </c>
      <c r="AD47" s="40">
        <v>59.576081999999985</v>
      </c>
      <c r="AE47" s="16">
        <v>37.306520000000006</v>
      </c>
      <c r="AF47" s="16">
        <v>38.35134450000001</v>
      </c>
      <c r="AG47" s="16">
        <v>38.025959</v>
      </c>
      <c r="AH47" s="16">
        <v>26.894905999999992</v>
      </c>
      <c r="AI47" s="16">
        <v>25.981075500000003</v>
      </c>
      <c r="AJ47" s="16">
        <v>11.98893799999999</v>
      </c>
      <c r="AK47" s="16">
        <v>4.2009625000000028</v>
      </c>
      <c r="AL47" s="40">
        <v>-0.71066600000000335</v>
      </c>
      <c r="AM47" s="6"/>
      <c r="AN47" s="6"/>
    </row>
    <row r="48" spans="1:40" ht="15" customHeight="1" x14ac:dyDescent="0.2">
      <c r="A48" s="6"/>
      <c r="B48" s="6" t="s">
        <v>33</v>
      </c>
      <c r="C48" s="6"/>
      <c r="D48" s="6" t="s">
        <v>47</v>
      </c>
      <c r="E48" s="6"/>
      <c r="F48" s="40">
        <v>102.19356399999999</v>
      </c>
      <c r="G48" s="40">
        <v>104.7424</v>
      </c>
      <c r="H48" s="40">
        <v>114.44039100000001</v>
      </c>
      <c r="I48" s="40">
        <v>135.022516</v>
      </c>
      <c r="J48" s="40">
        <v>145.19991150000001</v>
      </c>
      <c r="K48" s="40">
        <v>153.89481599999999</v>
      </c>
      <c r="L48" s="40">
        <v>180.9067</v>
      </c>
      <c r="M48" s="40">
        <v>204.83454599999999</v>
      </c>
      <c r="N48" s="40">
        <v>203.79148799999999</v>
      </c>
      <c r="O48" s="40">
        <v>185.058549</v>
      </c>
      <c r="P48" s="40">
        <v>178.78528800000001</v>
      </c>
      <c r="Q48" s="40">
        <v>164.60098199999999</v>
      </c>
      <c r="R48" s="40">
        <v>168.34643750000001</v>
      </c>
      <c r="S48" s="40">
        <v>161.36288999999999</v>
      </c>
      <c r="T48" s="40">
        <v>159.3269545</v>
      </c>
      <c r="U48" s="40">
        <v>155.027682</v>
      </c>
      <c r="V48" s="6"/>
      <c r="W48" s="15">
        <v>0</v>
      </c>
      <c r="X48" s="15">
        <v>2.5488360000000085</v>
      </c>
      <c r="Y48" s="15">
        <v>12.24682700000001</v>
      </c>
      <c r="Z48" s="15">
        <v>32.828952000000001</v>
      </c>
      <c r="AA48" s="15">
        <v>43.006347500000018</v>
      </c>
      <c r="AB48" s="15">
        <v>51.701251999999997</v>
      </c>
      <c r="AC48" s="15">
        <v>78.713136000000006</v>
      </c>
      <c r="AD48" s="40">
        <v>102.64098199999999</v>
      </c>
      <c r="AE48" s="16">
        <v>101.59792399999999</v>
      </c>
      <c r="AF48" s="16">
        <v>82.864985000000004</v>
      </c>
      <c r="AG48" s="16">
        <v>76.591724000000013</v>
      </c>
      <c r="AH48" s="16">
        <v>62.407417999999993</v>
      </c>
      <c r="AI48" s="16">
        <v>66.152873500000013</v>
      </c>
      <c r="AJ48" s="16">
        <v>59.169325999999998</v>
      </c>
      <c r="AK48" s="16">
        <v>57.133390500000004</v>
      </c>
      <c r="AL48" s="40">
        <v>52.834118000000004</v>
      </c>
      <c r="AM48" s="6"/>
      <c r="AN48" s="6"/>
    </row>
    <row r="49" spans="1:40" ht="15" customHeight="1" x14ac:dyDescent="0.2">
      <c r="A49" s="6"/>
      <c r="B49" s="6" t="s">
        <v>33</v>
      </c>
      <c r="C49" s="6"/>
      <c r="D49" s="6" t="s">
        <v>47</v>
      </c>
      <c r="E49" s="6"/>
      <c r="F49" s="40">
        <v>117.9</v>
      </c>
      <c r="G49" s="40">
        <v>110.4619095</v>
      </c>
      <c r="H49" s="40">
        <v>105.5264</v>
      </c>
      <c r="I49" s="40">
        <v>83.797973999999996</v>
      </c>
      <c r="J49" s="40">
        <v>79.850700000000003</v>
      </c>
      <c r="K49" s="40">
        <v>96.461986499999995</v>
      </c>
      <c r="L49" s="40">
        <v>106.157826</v>
      </c>
      <c r="M49" s="40">
        <v>139.859216</v>
      </c>
      <c r="N49" s="40">
        <v>164.24294399999999</v>
      </c>
      <c r="O49" s="40">
        <v>175.9535995</v>
      </c>
      <c r="P49" s="40">
        <v>182.11119500000001</v>
      </c>
      <c r="Q49" s="40">
        <v>213.00479999999999</v>
      </c>
      <c r="R49" s="40">
        <v>288.02789999999999</v>
      </c>
      <c r="S49" s="40">
        <v>288.02789999999999</v>
      </c>
      <c r="T49" s="40">
        <v>288.22531199999997</v>
      </c>
      <c r="U49" s="40">
        <v>293.18687199999999</v>
      </c>
      <c r="V49" s="6"/>
      <c r="W49" s="40">
        <v>0</v>
      </c>
      <c r="X49" s="40">
        <v>-7.4380905000000013</v>
      </c>
      <c r="Y49" s="40">
        <v>-12.37360000000001</v>
      </c>
      <c r="Z49" s="40">
        <v>-34.102026000000009</v>
      </c>
      <c r="AA49" s="40">
        <v>-38.049300000000002</v>
      </c>
      <c r="AB49" s="40">
        <v>-21.438013500000011</v>
      </c>
      <c r="AC49" s="40">
        <v>-11.742174000000006</v>
      </c>
      <c r="AD49" s="40">
        <v>21.959215999999998</v>
      </c>
      <c r="AE49" s="40">
        <v>46.342943999999989</v>
      </c>
      <c r="AF49" s="40">
        <v>58.05359949999999</v>
      </c>
      <c r="AG49" s="40">
        <v>64.211195000000004</v>
      </c>
      <c r="AH49" s="40">
        <v>95.104799999999983</v>
      </c>
      <c r="AI49" s="40">
        <v>170.12789999999998</v>
      </c>
      <c r="AJ49" s="40">
        <v>170.12789999999998</v>
      </c>
      <c r="AK49" s="40">
        <v>170.32531199999997</v>
      </c>
      <c r="AL49" s="40">
        <v>175.28687199999999</v>
      </c>
      <c r="AM49" s="6"/>
      <c r="AN49" s="6"/>
    </row>
    <row r="50" spans="1:40" ht="15" customHeight="1" x14ac:dyDescent="0.2">
      <c r="A50" s="6"/>
      <c r="B50" s="6" t="s">
        <v>33</v>
      </c>
      <c r="C50" s="6"/>
      <c r="D50" s="6" t="s">
        <v>47</v>
      </c>
      <c r="E50" s="6"/>
      <c r="F50" s="40">
        <v>119.1932515</v>
      </c>
      <c r="G50" s="40">
        <v>137.33017599999999</v>
      </c>
      <c r="H50" s="40">
        <v>108.115168</v>
      </c>
      <c r="I50" s="40">
        <v>102.08299</v>
      </c>
      <c r="J50" s="40">
        <v>103.004272</v>
      </c>
      <c r="K50" s="40">
        <v>113.3664</v>
      </c>
      <c r="L50" s="40">
        <v>128.27102400000001</v>
      </c>
      <c r="M50" s="40">
        <v>122.70525000000001</v>
      </c>
      <c r="N50" s="40">
        <v>137.28742700000001</v>
      </c>
      <c r="O50" s="40">
        <v>147.12204149999999</v>
      </c>
      <c r="P50" s="40">
        <v>180.4419</v>
      </c>
      <c r="Q50" s="40">
        <v>177.43802400000001</v>
      </c>
      <c r="R50" s="40">
        <v>167.38781399999999</v>
      </c>
      <c r="S50" s="40">
        <v>167.38781399999999</v>
      </c>
      <c r="T50" s="40">
        <v>143.07580799999999</v>
      </c>
      <c r="U50" s="40">
        <v>140.742017</v>
      </c>
      <c r="V50" s="6"/>
      <c r="W50" s="40">
        <v>0</v>
      </c>
      <c r="X50" s="40">
        <v>18.136924499999992</v>
      </c>
      <c r="Y50" s="40">
        <v>-11.078083500000005</v>
      </c>
      <c r="Z50" s="40">
        <v>-17.110261500000007</v>
      </c>
      <c r="AA50" s="40">
        <v>-16.188979500000002</v>
      </c>
      <c r="AB50" s="40">
        <v>-5.8268515000000036</v>
      </c>
      <c r="AC50" s="40">
        <v>9.0777725000000089</v>
      </c>
      <c r="AD50" s="40">
        <v>3.5119985000000042</v>
      </c>
      <c r="AE50" s="40">
        <v>18.094175500000006</v>
      </c>
      <c r="AF50" s="40">
        <v>27.928789999999992</v>
      </c>
      <c r="AG50" s="40">
        <v>61.248648500000002</v>
      </c>
      <c r="AH50" s="40">
        <v>58.24477250000001</v>
      </c>
      <c r="AI50" s="40">
        <v>48.194562499999989</v>
      </c>
      <c r="AJ50" s="40">
        <v>48.194562499999989</v>
      </c>
      <c r="AK50" s="40">
        <v>23.882556499999993</v>
      </c>
      <c r="AL50" s="40">
        <v>21.548765500000002</v>
      </c>
      <c r="AM50" s="6"/>
      <c r="AN50" s="6"/>
    </row>
    <row r="51" spans="1:40" ht="15" customHeight="1" x14ac:dyDescent="0.2">
      <c r="A51" s="6"/>
      <c r="B51" s="6" t="s">
        <v>33</v>
      </c>
      <c r="C51" s="6"/>
      <c r="D51" s="6" t="s">
        <v>47</v>
      </c>
      <c r="E51" s="6"/>
      <c r="F51" s="40">
        <v>104.25595</v>
      </c>
      <c r="G51" s="40">
        <v>102.63337199999999</v>
      </c>
      <c r="H51" s="40">
        <v>73.292566500000007</v>
      </c>
      <c r="I51" s="40">
        <v>73.168083499999995</v>
      </c>
      <c r="J51" s="40">
        <v>73.11045</v>
      </c>
      <c r="K51" s="40">
        <v>75.458353000000002</v>
      </c>
      <c r="L51" s="40">
        <v>76.814856000000006</v>
      </c>
      <c r="M51" s="40">
        <v>85.503915000000006</v>
      </c>
      <c r="N51" s="40">
        <v>91.699776</v>
      </c>
      <c r="O51" s="40">
        <v>109.43994600000001</v>
      </c>
      <c r="P51" s="40">
        <v>110.6114625</v>
      </c>
      <c r="Q51" s="40">
        <v>131.5324</v>
      </c>
      <c r="R51" s="40">
        <v>143.15204800000001</v>
      </c>
      <c r="S51" s="40">
        <v>143.15204800000001</v>
      </c>
      <c r="T51" s="40">
        <v>158.9376575</v>
      </c>
      <c r="U51" s="40">
        <v>187.23582400000001</v>
      </c>
      <c r="V51" s="6"/>
      <c r="W51" s="40">
        <v>0</v>
      </c>
      <c r="X51" s="40">
        <v>-1.6225780000000043</v>
      </c>
      <c r="Y51" s="40">
        <v>-30.963383499999992</v>
      </c>
      <c r="Z51" s="40">
        <v>-31.087866500000004</v>
      </c>
      <c r="AA51" s="40">
        <v>-31.145499999999998</v>
      </c>
      <c r="AB51" s="40">
        <v>-28.797596999999996</v>
      </c>
      <c r="AC51" s="40">
        <v>-27.441093999999993</v>
      </c>
      <c r="AD51" s="40">
        <v>-18.752034999999992</v>
      </c>
      <c r="AE51" s="40">
        <v>-12.556173999999999</v>
      </c>
      <c r="AF51" s="40">
        <v>5.1839960000000076</v>
      </c>
      <c r="AG51" s="40">
        <v>6.3555125000000032</v>
      </c>
      <c r="AH51" s="40">
        <v>27.276449999999997</v>
      </c>
      <c r="AI51" s="40">
        <v>38.896098000000009</v>
      </c>
      <c r="AJ51" s="40">
        <v>38.896098000000009</v>
      </c>
      <c r="AK51" s="40">
        <v>54.681707500000002</v>
      </c>
      <c r="AL51" s="40">
        <v>82.979874000000009</v>
      </c>
      <c r="AM51" s="6"/>
      <c r="AN51" s="6"/>
    </row>
    <row r="52" spans="1:40" ht="15" customHeight="1" x14ac:dyDescent="0.2">
      <c r="A52" s="6"/>
      <c r="B52" s="6" t="s">
        <v>33</v>
      </c>
      <c r="C52" s="6"/>
      <c r="D52" s="6" t="s">
        <v>47</v>
      </c>
      <c r="E52" s="6"/>
      <c r="F52" s="40">
        <v>114.3648</v>
      </c>
      <c r="G52" s="40">
        <v>105.143416</v>
      </c>
      <c r="H52" s="40">
        <v>102.32543750000001</v>
      </c>
      <c r="I52" s="40">
        <v>85.599503999999996</v>
      </c>
      <c r="J52" s="40">
        <v>93.688164</v>
      </c>
      <c r="K52" s="40">
        <v>121.701888</v>
      </c>
      <c r="L52" s="40">
        <v>140.50718900000001</v>
      </c>
      <c r="M52" s="40">
        <v>161.4177</v>
      </c>
      <c r="N52" s="40">
        <v>171.70425</v>
      </c>
      <c r="O52" s="40">
        <v>198.82680999999999</v>
      </c>
      <c r="P52" s="40">
        <v>192.8932015</v>
      </c>
      <c r="Q52" s="40">
        <v>189.54</v>
      </c>
      <c r="R52" s="40">
        <v>189.16128950000001</v>
      </c>
      <c r="S52" s="40">
        <v>189.16128950000001</v>
      </c>
      <c r="T52" s="40">
        <v>196.77185449999999</v>
      </c>
      <c r="U52" s="40">
        <v>183.82320000000001</v>
      </c>
      <c r="V52" s="6"/>
      <c r="W52" s="40">
        <v>0</v>
      </c>
      <c r="X52" s="40">
        <v>-9.2213840000000005</v>
      </c>
      <c r="Y52" s="40">
        <v>-12.039362499999996</v>
      </c>
      <c r="Z52" s="40">
        <v>-28.765296000000006</v>
      </c>
      <c r="AA52" s="40">
        <v>-20.676636000000002</v>
      </c>
      <c r="AB52" s="40">
        <v>7.3370879999999943</v>
      </c>
      <c r="AC52" s="40">
        <v>26.142389000000009</v>
      </c>
      <c r="AD52" s="40">
        <v>47.052899999999994</v>
      </c>
      <c r="AE52" s="40">
        <v>57.339449999999999</v>
      </c>
      <c r="AF52" s="40">
        <v>84.462009999999992</v>
      </c>
      <c r="AG52" s="40">
        <v>78.528401500000001</v>
      </c>
      <c r="AH52" s="40">
        <v>75.17519999999999</v>
      </c>
      <c r="AI52" s="40">
        <v>74.796489500000007</v>
      </c>
      <c r="AJ52" s="40">
        <v>74.796489500000007</v>
      </c>
      <c r="AK52" s="40">
        <v>82.407054499999987</v>
      </c>
      <c r="AL52" s="40">
        <v>69.458400000000012</v>
      </c>
      <c r="AM52" s="6"/>
      <c r="AN52" s="6"/>
    </row>
    <row r="53" spans="1:40" ht="15" customHeight="1" x14ac:dyDescent="0.2">
      <c r="A53" s="6"/>
      <c r="B53" s="6" t="s">
        <v>33</v>
      </c>
      <c r="C53" s="6"/>
      <c r="D53" s="6" t="s">
        <v>47</v>
      </c>
      <c r="E53" s="6"/>
      <c r="F53" s="40">
        <v>142.91999999999999</v>
      </c>
      <c r="G53" s="40">
        <v>168.17779999999999</v>
      </c>
      <c r="H53" s="40">
        <v>116.83148850000001</v>
      </c>
      <c r="I53" s="40">
        <v>118.60992</v>
      </c>
      <c r="J53" s="40">
        <v>142.373312</v>
      </c>
      <c r="K53" s="40">
        <v>176.51640599999999</v>
      </c>
      <c r="L53" s="40">
        <v>192.1861025</v>
      </c>
      <c r="M53" s="40">
        <v>219.90694049999999</v>
      </c>
      <c r="N53" s="40">
        <v>254.41936000000001</v>
      </c>
      <c r="O53" s="40">
        <v>258.17264</v>
      </c>
      <c r="P53" s="40">
        <v>278.266887</v>
      </c>
      <c r="Q53" s="40">
        <v>303.384771</v>
      </c>
      <c r="R53" s="40">
        <v>367.29419999999999</v>
      </c>
      <c r="S53" s="40">
        <v>367.29419999999999</v>
      </c>
      <c r="T53" s="40">
        <v>391.62040000000002</v>
      </c>
      <c r="U53" s="40">
        <v>447.76418999999999</v>
      </c>
      <c r="V53" s="6"/>
      <c r="W53" s="40">
        <v>0</v>
      </c>
      <c r="X53" s="40">
        <v>25.257800000000003</v>
      </c>
      <c r="Y53" s="40">
        <v>-26.088511499999981</v>
      </c>
      <c r="Z53" s="40">
        <v>-24.310079999999985</v>
      </c>
      <c r="AA53" s="40">
        <v>-0.54668799999998896</v>
      </c>
      <c r="AB53" s="40">
        <v>33.596406000000002</v>
      </c>
      <c r="AC53" s="40">
        <v>49.266102500000017</v>
      </c>
      <c r="AD53" s="40">
        <v>76.986940500000003</v>
      </c>
      <c r="AE53" s="40">
        <v>111.49936000000002</v>
      </c>
      <c r="AF53" s="40">
        <v>115.25264000000001</v>
      </c>
      <c r="AG53" s="40">
        <v>135.34688700000001</v>
      </c>
      <c r="AH53" s="40">
        <v>160.46477100000001</v>
      </c>
      <c r="AI53" s="40">
        <v>224.3742</v>
      </c>
      <c r="AJ53" s="40">
        <v>224.3742</v>
      </c>
      <c r="AK53" s="40">
        <v>248.70040000000003</v>
      </c>
      <c r="AL53" s="40">
        <v>304.84419000000003</v>
      </c>
      <c r="AM53" s="6"/>
      <c r="AN53" s="6"/>
    </row>
    <row r="54" spans="1:40" ht="15" customHeight="1" x14ac:dyDescent="0.2">
      <c r="A54" s="6"/>
      <c r="B54" s="6" t="s">
        <v>33</v>
      </c>
      <c r="C54" s="6"/>
      <c r="D54" s="6" t="s">
        <v>47</v>
      </c>
      <c r="E54" s="6"/>
      <c r="F54" s="40">
        <v>146.85300000000001</v>
      </c>
      <c r="G54" s="40">
        <v>146.95349999999999</v>
      </c>
      <c r="H54" s="40">
        <v>139.40226000000001</v>
      </c>
      <c r="I54" s="40">
        <v>136.64489449999999</v>
      </c>
      <c r="J54" s="40">
        <v>116.067848</v>
      </c>
      <c r="K54" s="40">
        <v>125.3628685</v>
      </c>
      <c r="L54" s="40">
        <v>145.925274</v>
      </c>
      <c r="M54" s="40">
        <v>157.2376625</v>
      </c>
      <c r="N54" s="40">
        <v>186.63170400000001</v>
      </c>
      <c r="O54" s="40">
        <v>203.450368</v>
      </c>
      <c r="P54" s="40">
        <v>213.46579800000001</v>
      </c>
      <c r="Q54" s="40">
        <v>218.13437500000001</v>
      </c>
      <c r="R54" s="40">
        <v>249.57729699999999</v>
      </c>
      <c r="S54" s="40">
        <v>249.57729699999999</v>
      </c>
      <c r="T54" s="40">
        <v>270.5625</v>
      </c>
      <c r="U54" s="40">
        <v>314.85104999999999</v>
      </c>
      <c r="V54" s="6"/>
      <c r="W54" s="40">
        <v>0</v>
      </c>
      <c r="X54" s="40">
        <v>0.10049999999998249</v>
      </c>
      <c r="Y54" s="40">
        <v>-7.4507399999999961</v>
      </c>
      <c r="Z54" s="40">
        <v>-10.208105500000016</v>
      </c>
      <c r="AA54" s="40">
        <v>-30.785152000000011</v>
      </c>
      <c r="AB54" s="40">
        <v>-21.490131500000004</v>
      </c>
      <c r="AC54" s="40">
        <v>-0.92772600000000693</v>
      </c>
      <c r="AD54" s="40">
        <v>10.38466249999999</v>
      </c>
      <c r="AE54" s="40">
        <v>39.778704000000005</v>
      </c>
      <c r="AF54" s="40">
        <v>56.597367999999989</v>
      </c>
      <c r="AG54" s="40">
        <v>66.612797999999998</v>
      </c>
      <c r="AH54" s="40">
        <v>71.281374999999997</v>
      </c>
      <c r="AI54" s="40">
        <v>102.72429699999998</v>
      </c>
      <c r="AJ54" s="40">
        <v>102.72429699999998</v>
      </c>
      <c r="AK54" s="40">
        <v>123.70949999999999</v>
      </c>
      <c r="AL54" s="40">
        <v>167.99804999999998</v>
      </c>
      <c r="AM54" s="6"/>
      <c r="AN54" s="6"/>
    </row>
    <row r="55" spans="1:40" ht="1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6"/>
      <c r="AN55" s="6"/>
    </row>
    <row r="56" spans="1:40" ht="15" customHeight="1" x14ac:dyDescent="0.2">
      <c r="A56" s="6"/>
      <c r="B56" s="18"/>
      <c r="C56" s="13"/>
      <c r="D56" s="13"/>
      <c r="E56" s="13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3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6"/>
      <c r="AN56" s="6"/>
    </row>
    <row r="57" spans="1:40" ht="1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6"/>
      <c r="AN57" s="6"/>
    </row>
    <row r="58" spans="1:40" ht="1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spans="1:40" ht="1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</sheetData>
  <mergeCells count="2">
    <mergeCell ref="F3:U3"/>
    <mergeCell ref="W3:A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B2734-0AF8-314F-AF4A-F458E3C037A3}">
  <dimension ref="A1:AR44"/>
  <sheetViews>
    <sheetView zoomScale="70" zoomScaleNormal="70" workbookViewId="0"/>
  </sheetViews>
  <sheetFormatPr baseColWidth="10" defaultRowHeight="14" x14ac:dyDescent="0.2"/>
  <cols>
    <col min="1" max="1" width="10.83203125" style="7"/>
    <col min="2" max="2" width="14.83203125" style="7" customWidth="1"/>
    <col min="3" max="3" width="2.83203125" style="7" customWidth="1"/>
    <col min="4" max="4" width="23.83203125" style="7" customWidth="1"/>
    <col min="5" max="5" width="2.83203125" style="7" customWidth="1"/>
    <col min="6" max="23" width="9.6640625" style="7" customWidth="1"/>
    <col min="24" max="24" width="2.83203125" style="7" customWidth="1"/>
    <col min="25" max="31" width="9.83203125" style="7" customWidth="1"/>
    <col min="32" max="16384" width="10.83203125" style="7"/>
  </cols>
  <sheetData>
    <row r="1" spans="1:44" ht="15" customHeight="1" x14ac:dyDescent="0.2">
      <c r="A1" s="39" t="s">
        <v>5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</row>
    <row r="2" spans="1:44" ht="15" customHeight="1" x14ac:dyDescent="0.2">
      <c r="A2" s="3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</row>
    <row r="3" spans="1:44" ht="30" customHeight="1" x14ac:dyDescent="0.2">
      <c r="A3" s="6"/>
      <c r="B3" s="6"/>
      <c r="C3" s="6"/>
      <c r="D3" s="6"/>
      <c r="E3" s="6"/>
      <c r="F3" s="89" t="s">
        <v>53</v>
      </c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  <c r="S3" s="90"/>
      <c r="T3" s="90"/>
      <c r="U3" s="90"/>
      <c r="V3" s="90"/>
      <c r="W3" s="91"/>
      <c r="X3" s="6"/>
      <c r="Y3" s="92" t="s">
        <v>6</v>
      </c>
      <c r="Z3" s="93"/>
      <c r="AA3" s="93"/>
      <c r="AB3" s="93"/>
      <c r="AC3" s="93"/>
      <c r="AD3" s="93"/>
      <c r="AE3" s="93"/>
      <c r="AF3" s="93"/>
      <c r="AG3" s="93"/>
      <c r="AH3" s="93"/>
      <c r="AI3" s="93"/>
      <c r="AJ3" s="93"/>
      <c r="AK3" s="93"/>
      <c r="AL3" s="93"/>
      <c r="AM3" s="93"/>
      <c r="AN3" s="93"/>
      <c r="AO3" s="93"/>
      <c r="AP3" s="94"/>
      <c r="AQ3" s="6"/>
      <c r="AR3" s="6"/>
    </row>
    <row r="4" spans="1:44" ht="70" customHeight="1" x14ac:dyDescent="0.2">
      <c r="A4" s="6"/>
      <c r="B4" s="8" t="s">
        <v>25</v>
      </c>
      <c r="C4" s="6"/>
      <c r="D4" s="9" t="s">
        <v>8</v>
      </c>
      <c r="E4" s="6"/>
      <c r="F4" s="10">
        <v>0</v>
      </c>
      <c r="G4" s="11">
        <v>5</v>
      </c>
      <c r="H4" s="11">
        <v>8</v>
      </c>
      <c r="I4" s="11">
        <v>11</v>
      </c>
      <c r="J4" s="11">
        <v>14</v>
      </c>
      <c r="K4" s="11">
        <v>18</v>
      </c>
      <c r="L4" s="11">
        <v>21</v>
      </c>
      <c r="M4" s="41">
        <v>26</v>
      </c>
      <c r="N4" s="11">
        <v>29</v>
      </c>
      <c r="O4" s="11">
        <v>32</v>
      </c>
      <c r="P4" s="11">
        <v>35</v>
      </c>
      <c r="Q4" s="11">
        <v>39</v>
      </c>
      <c r="R4" s="11">
        <v>42</v>
      </c>
      <c r="S4" s="11">
        <v>46</v>
      </c>
      <c r="T4" s="11">
        <v>49</v>
      </c>
      <c r="U4" s="11">
        <v>53</v>
      </c>
      <c r="V4" s="11">
        <v>56</v>
      </c>
      <c r="W4" s="42">
        <v>60</v>
      </c>
      <c r="X4" s="6"/>
      <c r="Y4" s="33">
        <v>0</v>
      </c>
      <c r="Z4" s="34">
        <v>5</v>
      </c>
      <c r="AA4" s="34">
        <v>8</v>
      </c>
      <c r="AB4" s="34">
        <v>11</v>
      </c>
      <c r="AC4" s="34">
        <v>14</v>
      </c>
      <c r="AD4" s="34">
        <v>18</v>
      </c>
      <c r="AE4" s="34">
        <v>21</v>
      </c>
      <c r="AF4" s="43">
        <v>26</v>
      </c>
      <c r="AG4" s="34">
        <v>29</v>
      </c>
      <c r="AH4" s="34">
        <v>32</v>
      </c>
      <c r="AI4" s="34">
        <v>35</v>
      </c>
      <c r="AJ4" s="34">
        <v>39</v>
      </c>
      <c r="AK4" s="34">
        <v>42</v>
      </c>
      <c r="AL4" s="34">
        <v>46</v>
      </c>
      <c r="AM4" s="34">
        <v>49</v>
      </c>
      <c r="AN4" s="34">
        <v>53</v>
      </c>
      <c r="AO4" s="34">
        <v>56</v>
      </c>
      <c r="AP4" s="44">
        <v>60</v>
      </c>
      <c r="AQ4" s="6"/>
      <c r="AR4" s="6"/>
    </row>
    <row r="5" spans="1:44" ht="15" customHeight="1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</row>
    <row r="6" spans="1:44" ht="15" customHeight="1" x14ac:dyDescent="0.2">
      <c r="A6" s="6"/>
      <c r="B6" s="18" t="s">
        <v>52</v>
      </c>
      <c r="C6" s="13"/>
      <c r="D6" s="13"/>
      <c r="E6" s="13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3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6"/>
      <c r="AR6" s="6"/>
    </row>
    <row r="7" spans="1:44" ht="15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</row>
    <row r="8" spans="1:44" ht="15" customHeight="1" x14ac:dyDescent="0.2">
      <c r="A8" s="6"/>
      <c r="B8" s="6" t="s">
        <v>28</v>
      </c>
      <c r="C8" s="6"/>
      <c r="D8" s="6" t="s">
        <v>46</v>
      </c>
      <c r="E8" s="6"/>
      <c r="F8" s="15">
        <v>184.28160199999999</v>
      </c>
      <c r="G8" s="15">
        <v>268.32400000000001</v>
      </c>
      <c r="H8" s="15">
        <v>344.73653999999999</v>
      </c>
      <c r="I8" s="15">
        <v>475.75143000000003</v>
      </c>
      <c r="J8" s="15">
        <v>510.81628799999999</v>
      </c>
      <c r="K8" s="15">
        <v>538.67904999999996</v>
      </c>
      <c r="L8" s="15">
        <v>644.61765800000001</v>
      </c>
      <c r="M8" s="40">
        <v>669.08159999999998</v>
      </c>
      <c r="N8" s="16">
        <v>787.60623999999996</v>
      </c>
      <c r="O8" s="16">
        <v>956.74540000000002</v>
      </c>
      <c r="P8" s="16">
        <v>1052.283232</v>
      </c>
      <c r="Q8" s="16">
        <v>1466.7763500000001</v>
      </c>
      <c r="R8" s="16">
        <v>1491.7404959999999</v>
      </c>
      <c r="S8" s="16">
        <v>1978.7311500000001</v>
      </c>
      <c r="T8" s="16"/>
      <c r="U8" s="16"/>
      <c r="V8" s="16"/>
      <c r="W8" s="40"/>
      <c r="X8" s="40"/>
      <c r="Y8" s="15">
        <v>0</v>
      </c>
      <c r="Z8" s="15">
        <v>84.04239800000002</v>
      </c>
      <c r="AA8" s="15">
        <v>160.454938</v>
      </c>
      <c r="AB8" s="15">
        <v>291.46982800000001</v>
      </c>
      <c r="AC8" s="15">
        <v>326.53468599999997</v>
      </c>
      <c r="AD8" s="15">
        <v>354.39744799999994</v>
      </c>
      <c r="AE8" s="15">
        <v>460.33605599999999</v>
      </c>
      <c r="AF8" s="40">
        <v>484.79999799999996</v>
      </c>
      <c r="AG8" s="16">
        <v>603.32463799999994</v>
      </c>
      <c r="AH8" s="16">
        <v>772.463798</v>
      </c>
      <c r="AI8" s="16">
        <v>868.00162999999998</v>
      </c>
      <c r="AJ8" s="16">
        <v>1282.4947480000001</v>
      </c>
      <c r="AK8" s="16">
        <v>1307.4588939999999</v>
      </c>
      <c r="AL8" s="16">
        <v>1794.449548</v>
      </c>
      <c r="AM8" s="16"/>
      <c r="AN8" s="16"/>
      <c r="AO8" s="16"/>
      <c r="AP8" s="40"/>
      <c r="AQ8" s="6"/>
      <c r="AR8" s="6"/>
    </row>
    <row r="9" spans="1:44" ht="15" customHeight="1" x14ac:dyDescent="0.2">
      <c r="A9" s="6"/>
      <c r="B9" s="6" t="s">
        <v>28</v>
      </c>
      <c r="C9" s="6"/>
      <c r="D9" s="6" t="s">
        <v>46</v>
      </c>
      <c r="E9" s="6"/>
      <c r="F9" s="15">
        <v>165.49429050000001</v>
      </c>
      <c r="G9" s="15">
        <v>259.05484799999999</v>
      </c>
      <c r="H9" s="15">
        <v>375.44364000000002</v>
      </c>
      <c r="I9" s="15">
        <v>397.64139</v>
      </c>
      <c r="J9" s="15">
        <v>443.38606199999998</v>
      </c>
      <c r="K9" s="15">
        <v>464.51948399999998</v>
      </c>
      <c r="L9" s="15">
        <v>590.85962400000005</v>
      </c>
      <c r="M9" s="40">
        <v>682.36419999999998</v>
      </c>
      <c r="N9" s="16">
        <v>826.26640399999997</v>
      </c>
      <c r="O9" s="16">
        <v>894.21683199999995</v>
      </c>
      <c r="P9" s="16">
        <v>920.65637600000002</v>
      </c>
      <c r="Q9" s="16">
        <v>1091.11105</v>
      </c>
      <c r="R9" s="16">
        <v>1116.364384</v>
      </c>
      <c r="S9" s="16">
        <v>1151.576812</v>
      </c>
      <c r="T9" s="16">
        <v>1419.7824000000001</v>
      </c>
      <c r="U9" s="16">
        <v>1560.0022245</v>
      </c>
      <c r="V9" s="16"/>
      <c r="W9" s="40"/>
      <c r="X9" s="40"/>
      <c r="Y9" s="15">
        <v>0</v>
      </c>
      <c r="Z9" s="15">
        <v>93.560557499999987</v>
      </c>
      <c r="AA9" s="15">
        <v>209.94934950000001</v>
      </c>
      <c r="AB9" s="15">
        <v>232.1470995</v>
      </c>
      <c r="AC9" s="15">
        <v>277.8917715</v>
      </c>
      <c r="AD9" s="15">
        <v>299.0251935</v>
      </c>
      <c r="AE9" s="15">
        <v>425.36533350000002</v>
      </c>
      <c r="AF9" s="40">
        <v>516.86990949999995</v>
      </c>
      <c r="AG9" s="16">
        <v>660.77211349999993</v>
      </c>
      <c r="AH9" s="16">
        <v>728.72254149999992</v>
      </c>
      <c r="AI9" s="16">
        <v>755.16208549999999</v>
      </c>
      <c r="AJ9" s="16">
        <v>925.61675949999994</v>
      </c>
      <c r="AK9" s="16">
        <v>950.87009349999994</v>
      </c>
      <c r="AL9" s="16">
        <v>986.08252149999998</v>
      </c>
      <c r="AM9" s="16">
        <v>1254.2881095</v>
      </c>
      <c r="AN9" s="16">
        <v>1394.507934</v>
      </c>
      <c r="AO9" s="16"/>
      <c r="AP9" s="40"/>
      <c r="AQ9" s="6"/>
      <c r="AR9" s="6"/>
    </row>
    <row r="10" spans="1:44" ht="15" customHeight="1" x14ac:dyDescent="0.2">
      <c r="A10" s="6"/>
      <c r="B10" s="6" t="s">
        <v>28</v>
      </c>
      <c r="C10" s="6"/>
      <c r="D10" s="6" t="s">
        <v>46</v>
      </c>
      <c r="E10" s="6"/>
      <c r="F10" s="15">
        <v>132.2458</v>
      </c>
      <c r="G10" s="15">
        <v>180.05308199999999</v>
      </c>
      <c r="H10" s="15">
        <v>232.0096135</v>
      </c>
      <c r="I10" s="15">
        <v>346.18890499999998</v>
      </c>
      <c r="J10" s="15">
        <v>405.215104</v>
      </c>
      <c r="K10" s="15">
        <v>487.3442</v>
      </c>
      <c r="L10" s="15">
        <v>575.59241599999996</v>
      </c>
      <c r="M10" s="40">
        <v>704.19820800000002</v>
      </c>
      <c r="N10" s="16">
        <v>842.36085000000003</v>
      </c>
      <c r="O10" s="16">
        <v>983.30650400000002</v>
      </c>
      <c r="P10" s="16">
        <v>1176.3472320000001</v>
      </c>
      <c r="Q10" s="16">
        <v>1250.4237499999999</v>
      </c>
      <c r="R10" s="16">
        <v>1508.289818</v>
      </c>
      <c r="S10" s="16">
        <v>1605.7866240000001</v>
      </c>
      <c r="T10" s="16"/>
      <c r="U10" s="16"/>
      <c r="V10" s="16"/>
      <c r="W10" s="40"/>
      <c r="X10" s="40"/>
      <c r="Y10" s="15">
        <v>0</v>
      </c>
      <c r="Z10" s="15">
        <v>47.807281999999987</v>
      </c>
      <c r="AA10" s="15">
        <v>99.763813499999998</v>
      </c>
      <c r="AB10" s="15">
        <v>213.94310499999997</v>
      </c>
      <c r="AC10" s="15">
        <v>272.96930399999997</v>
      </c>
      <c r="AD10" s="15">
        <v>355.09839999999997</v>
      </c>
      <c r="AE10" s="15">
        <v>443.34661599999993</v>
      </c>
      <c r="AF10" s="40">
        <v>571.95240799999999</v>
      </c>
      <c r="AG10" s="16">
        <v>710.11505</v>
      </c>
      <c r="AH10" s="16">
        <v>851.06070399999999</v>
      </c>
      <c r="AI10" s="16">
        <v>1044.1014320000002</v>
      </c>
      <c r="AJ10" s="16">
        <v>1118.17795</v>
      </c>
      <c r="AK10" s="16">
        <v>1376.0440180000001</v>
      </c>
      <c r="AL10" s="16">
        <v>1473.5408240000002</v>
      </c>
      <c r="AM10" s="16"/>
      <c r="AN10" s="16"/>
      <c r="AO10" s="16"/>
      <c r="AP10" s="40"/>
      <c r="AQ10" s="6"/>
      <c r="AR10" s="6"/>
    </row>
    <row r="11" spans="1:44" ht="15" customHeight="1" x14ac:dyDescent="0.2">
      <c r="A11" s="6"/>
      <c r="B11" s="6" t="s">
        <v>28</v>
      </c>
      <c r="C11" s="6"/>
      <c r="D11" s="6" t="s">
        <v>46</v>
      </c>
      <c r="E11" s="6"/>
      <c r="F11" s="15">
        <v>147.10840999999999</v>
      </c>
      <c r="G11" s="15">
        <v>210.594111</v>
      </c>
      <c r="H11" s="15">
        <v>335.293476</v>
      </c>
      <c r="I11" s="15">
        <v>486.96499999999997</v>
      </c>
      <c r="J11" s="15">
        <v>562.26066249999997</v>
      </c>
      <c r="K11" s="15">
        <v>729.17193799999995</v>
      </c>
      <c r="L11" s="15">
        <v>879.05686400000002</v>
      </c>
      <c r="M11" s="40">
        <v>1000.784574</v>
      </c>
      <c r="N11" s="16">
        <v>1164.0463999999999</v>
      </c>
      <c r="O11" s="16">
        <v>1309.5184099999999</v>
      </c>
      <c r="P11" s="16">
        <v>1554.799698</v>
      </c>
      <c r="Q11" s="16">
        <v>1814.066182</v>
      </c>
      <c r="R11" s="16">
        <v>1994.6716160000001</v>
      </c>
      <c r="S11" s="16">
        <v>2195.5796679999999</v>
      </c>
      <c r="T11" s="16"/>
      <c r="U11" s="16"/>
      <c r="V11" s="16"/>
      <c r="W11" s="40"/>
      <c r="X11" s="40"/>
      <c r="Y11" s="15">
        <v>0</v>
      </c>
      <c r="Z11" s="15">
        <v>63.485701000000006</v>
      </c>
      <c r="AA11" s="15">
        <v>188.18506600000001</v>
      </c>
      <c r="AB11" s="15">
        <v>339.85658999999998</v>
      </c>
      <c r="AC11" s="15">
        <v>415.15225249999997</v>
      </c>
      <c r="AD11" s="15">
        <v>582.06352799999991</v>
      </c>
      <c r="AE11" s="15">
        <v>731.94845400000008</v>
      </c>
      <c r="AF11" s="40">
        <v>853.67616399999997</v>
      </c>
      <c r="AG11" s="16">
        <v>1016.9379899999999</v>
      </c>
      <c r="AH11" s="16">
        <v>1162.4099999999999</v>
      </c>
      <c r="AI11" s="16">
        <v>1407.691288</v>
      </c>
      <c r="AJ11" s="16">
        <v>1666.957772</v>
      </c>
      <c r="AK11" s="16">
        <v>1847.563206</v>
      </c>
      <c r="AL11" s="16">
        <v>2048.471258</v>
      </c>
      <c r="AM11" s="16"/>
      <c r="AN11" s="16"/>
      <c r="AO11" s="16"/>
      <c r="AP11" s="40"/>
      <c r="AQ11" s="6"/>
      <c r="AR11" s="6"/>
    </row>
    <row r="12" spans="1:44" ht="15" customHeight="1" x14ac:dyDescent="0.2">
      <c r="A12" s="6"/>
      <c r="B12" s="6" t="s">
        <v>28</v>
      </c>
      <c r="C12" s="6"/>
      <c r="D12" s="6" t="s">
        <v>46</v>
      </c>
      <c r="E12" s="6"/>
      <c r="F12" s="15">
        <v>124.9062625</v>
      </c>
      <c r="G12" s="15">
        <v>172.43413200000001</v>
      </c>
      <c r="H12" s="15">
        <v>214.57419999999999</v>
      </c>
      <c r="I12" s="15">
        <v>334.741266</v>
      </c>
      <c r="J12" s="15">
        <v>434.33791400000001</v>
      </c>
      <c r="K12" s="15">
        <v>620.71401600000002</v>
      </c>
      <c r="L12" s="15">
        <v>751.03402500000004</v>
      </c>
      <c r="M12" s="40">
        <v>787.79926399999999</v>
      </c>
      <c r="N12" s="16">
        <v>982.15409599999998</v>
      </c>
      <c r="O12" s="16">
        <v>1453.351328</v>
      </c>
      <c r="P12" s="16">
        <v>1810.5799545</v>
      </c>
      <c r="Q12" s="16">
        <v>2017.081293</v>
      </c>
      <c r="R12" s="16">
        <v>2301.6826350000001</v>
      </c>
      <c r="S12" s="16">
        <v>2711.4613140000001</v>
      </c>
      <c r="T12" s="16"/>
      <c r="U12" s="16"/>
      <c r="V12" s="16"/>
      <c r="W12" s="40"/>
      <c r="X12" s="40"/>
      <c r="Y12" s="15">
        <v>0</v>
      </c>
      <c r="Z12" s="15">
        <v>47.527869500000008</v>
      </c>
      <c r="AA12" s="15">
        <v>89.667937499999994</v>
      </c>
      <c r="AB12" s="15">
        <v>209.8350035</v>
      </c>
      <c r="AC12" s="15">
        <v>309.43165150000004</v>
      </c>
      <c r="AD12" s="15">
        <v>495.80775349999999</v>
      </c>
      <c r="AE12" s="15">
        <v>626.12776250000002</v>
      </c>
      <c r="AF12" s="40">
        <v>662.89300149999997</v>
      </c>
      <c r="AG12" s="16">
        <v>857.24783349999996</v>
      </c>
      <c r="AH12" s="16">
        <v>1328.4450655000001</v>
      </c>
      <c r="AI12" s="16">
        <v>1685.6736920000001</v>
      </c>
      <c r="AJ12" s="16">
        <v>1892.1750305</v>
      </c>
      <c r="AK12" s="16">
        <v>2176.7763725</v>
      </c>
      <c r="AL12" s="16">
        <v>2586.5550515</v>
      </c>
      <c r="AM12" s="16"/>
      <c r="AN12" s="16"/>
      <c r="AO12" s="16"/>
      <c r="AP12" s="40"/>
      <c r="AQ12" s="6"/>
      <c r="AR12" s="6"/>
    </row>
    <row r="13" spans="1:44" ht="15" customHeight="1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</row>
    <row r="14" spans="1:44" ht="15" customHeight="1" x14ac:dyDescent="0.2">
      <c r="A14" s="6"/>
      <c r="B14" s="6" t="s">
        <v>28</v>
      </c>
      <c r="C14" s="6"/>
      <c r="D14" s="17" t="s">
        <v>48</v>
      </c>
      <c r="E14" s="6"/>
      <c r="F14" s="15">
        <v>146.9018135</v>
      </c>
      <c r="G14" s="15">
        <v>160.7824</v>
      </c>
      <c r="H14" s="15">
        <v>220.55616000000001</v>
      </c>
      <c r="I14" s="15">
        <v>276.13338299999998</v>
      </c>
      <c r="J14" s="15">
        <v>261.97292299999998</v>
      </c>
      <c r="K14" s="15">
        <v>233.63396549999999</v>
      </c>
      <c r="L14" s="15">
        <v>280.57615199999998</v>
      </c>
      <c r="M14" s="40">
        <v>308.80738350000001</v>
      </c>
      <c r="N14" s="16">
        <v>372.40765249999998</v>
      </c>
      <c r="O14" s="16">
        <v>393.37200000000001</v>
      </c>
      <c r="P14" s="16">
        <v>423.05652099999998</v>
      </c>
      <c r="Q14" s="16">
        <v>593.02008000000001</v>
      </c>
      <c r="R14" s="16">
        <v>728.53577199999995</v>
      </c>
      <c r="S14" s="16">
        <v>834.93683450000003</v>
      </c>
      <c r="T14" s="16">
        <v>866.71875</v>
      </c>
      <c r="U14" s="16">
        <v>907.20168799999999</v>
      </c>
      <c r="V14" s="16"/>
      <c r="W14" s="40"/>
      <c r="X14" s="40"/>
      <c r="Y14" s="15">
        <v>0</v>
      </c>
      <c r="Z14" s="15">
        <v>13.880586499999993</v>
      </c>
      <c r="AA14" s="15">
        <v>73.654346500000003</v>
      </c>
      <c r="AB14" s="15">
        <v>129.23156949999998</v>
      </c>
      <c r="AC14" s="15">
        <v>115.07110949999998</v>
      </c>
      <c r="AD14" s="15">
        <v>86.732151999999985</v>
      </c>
      <c r="AE14" s="15">
        <v>133.67433849999998</v>
      </c>
      <c r="AF14" s="40">
        <v>161.90557000000001</v>
      </c>
      <c r="AG14" s="16">
        <v>225.50583899999998</v>
      </c>
      <c r="AH14" s="16">
        <v>246.47018650000001</v>
      </c>
      <c r="AI14" s="16">
        <v>276.15470749999997</v>
      </c>
      <c r="AJ14" s="16">
        <v>446.1182665</v>
      </c>
      <c r="AK14" s="16">
        <v>581.63395849999995</v>
      </c>
      <c r="AL14" s="16">
        <v>688.03502100000003</v>
      </c>
      <c r="AM14" s="16">
        <v>719.8169365</v>
      </c>
      <c r="AN14" s="16">
        <v>760.29987449999999</v>
      </c>
      <c r="AO14" s="16"/>
      <c r="AP14" s="40"/>
      <c r="AQ14" s="6"/>
      <c r="AR14" s="6"/>
    </row>
    <row r="15" spans="1:44" ht="15" customHeight="1" x14ac:dyDescent="0.2">
      <c r="A15" s="6"/>
      <c r="B15" s="6" t="s">
        <v>28</v>
      </c>
      <c r="C15" s="6"/>
      <c r="D15" s="17" t="s">
        <v>48</v>
      </c>
      <c r="E15" s="6"/>
      <c r="F15" s="15">
        <v>139.59988799999999</v>
      </c>
      <c r="G15" s="15">
        <v>161.36288999999999</v>
      </c>
      <c r="H15" s="15">
        <v>211.62645000000001</v>
      </c>
      <c r="I15" s="15">
        <v>242.4402</v>
      </c>
      <c r="J15" s="15">
        <v>282.16479600000002</v>
      </c>
      <c r="K15" s="15">
        <v>270.17343449999998</v>
      </c>
      <c r="L15" s="15">
        <v>276.77311200000003</v>
      </c>
      <c r="M15" s="40">
        <v>284.12279999999998</v>
      </c>
      <c r="N15" s="16">
        <v>348.34068100000002</v>
      </c>
      <c r="O15" s="16">
        <v>342.69507199999998</v>
      </c>
      <c r="P15" s="16">
        <v>437.21055999999999</v>
      </c>
      <c r="Q15" s="16">
        <v>500.06782500000003</v>
      </c>
      <c r="R15" s="16">
        <v>556.30438400000003</v>
      </c>
      <c r="S15" s="16">
        <v>711.16542000000004</v>
      </c>
      <c r="T15" s="16">
        <v>767.171876</v>
      </c>
      <c r="U15" s="16">
        <v>804.78590599999995</v>
      </c>
      <c r="V15" s="16"/>
      <c r="W15" s="40"/>
      <c r="X15" s="40"/>
      <c r="Y15" s="15">
        <v>0</v>
      </c>
      <c r="Z15" s="15">
        <v>21.763002</v>
      </c>
      <c r="AA15" s="15">
        <v>72.026562000000013</v>
      </c>
      <c r="AB15" s="15">
        <v>102.84031200000001</v>
      </c>
      <c r="AC15" s="15">
        <v>142.56490800000003</v>
      </c>
      <c r="AD15" s="15">
        <v>130.57354649999999</v>
      </c>
      <c r="AE15" s="15">
        <v>137.17322400000003</v>
      </c>
      <c r="AF15" s="40">
        <v>144.52291199999999</v>
      </c>
      <c r="AG15" s="16">
        <v>208.74079300000002</v>
      </c>
      <c r="AH15" s="16">
        <v>203.09518399999999</v>
      </c>
      <c r="AI15" s="16">
        <v>297.61067200000002</v>
      </c>
      <c r="AJ15" s="16">
        <v>360.46793700000001</v>
      </c>
      <c r="AK15" s="16">
        <v>416.70449600000006</v>
      </c>
      <c r="AL15" s="16">
        <v>571.56553200000008</v>
      </c>
      <c r="AM15" s="16">
        <v>627.57198800000003</v>
      </c>
      <c r="AN15" s="16">
        <v>665.18601799999999</v>
      </c>
      <c r="AO15" s="16"/>
      <c r="AP15" s="40"/>
      <c r="AQ15" s="6"/>
      <c r="AR15" s="6"/>
    </row>
    <row r="16" spans="1:44" ht="15" customHeight="1" x14ac:dyDescent="0.2">
      <c r="A16" s="6"/>
      <c r="B16" s="6" t="s">
        <v>28</v>
      </c>
      <c r="C16" s="6"/>
      <c r="D16" s="17" t="s">
        <v>48</v>
      </c>
      <c r="E16" s="6"/>
      <c r="F16" s="15">
        <v>154.484928</v>
      </c>
      <c r="G16" s="15">
        <v>195.66532799999999</v>
      </c>
      <c r="H16" s="15">
        <v>207.6679465</v>
      </c>
      <c r="I16" s="15">
        <v>272.8125</v>
      </c>
      <c r="J16" s="15">
        <v>285.18490000000003</v>
      </c>
      <c r="K16" s="15">
        <v>301.400352</v>
      </c>
      <c r="L16" s="15">
        <v>307.2</v>
      </c>
      <c r="M16" s="40">
        <v>316.05213149999997</v>
      </c>
      <c r="N16" s="16">
        <v>346.47897599999999</v>
      </c>
      <c r="O16" s="16">
        <v>356.98781250000002</v>
      </c>
      <c r="P16" s="16">
        <v>354.78352000000001</v>
      </c>
      <c r="Q16" s="16">
        <v>508.75616400000001</v>
      </c>
      <c r="R16" s="16">
        <v>564.90599799999995</v>
      </c>
      <c r="S16" s="16">
        <v>718.839968</v>
      </c>
      <c r="T16" s="16">
        <v>937.13668749999999</v>
      </c>
      <c r="U16" s="16">
        <v>1252.8707035</v>
      </c>
      <c r="V16" s="16"/>
      <c r="W16" s="40"/>
      <c r="X16" s="40"/>
      <c r="Y16" s="15">
        <v>0</v>
      </c>
      <c r="Z16" s="15">
        <v>41.180399999999992</v>
      </c>
      <c r="AA16" s="15">
        <v>53.183018500000003</v>
      </c>
      <c r="AB16" s="15">
        <v>118.327572</v>
      </c>
      <c r="AC16" s="15">
        <v>130.69997200000003</v>
      </c>
      <c r="AD16" s="15">
        <v>146.915424</v>
      </c>
      <c r="AE16" s="15">
        <v>152.71507199999999</v>
      </c>
      <c r="AF16" s="40">
        <v>161.56720349999998</v>
      </c>
      <c r="AG16" s="16">
        <v>191.99404799999999</v>
      </c>
      <c r="AH16" s="16">
        <v>202.50288450000002</v>
      </c>
      <c r="AI16" s="16">
        <v>200.29859200000001</v>
      </c>
      <c r="AJ16" s="16">
        <v>354.27123600000004</v>
      </c>
      <c r="AK16" s="16">
        <v>410.42106999999999</v>
      </c>
      <c r="AL16" s="16">
        <v>564.35504000000003</v>
      </c>
      <c r="AM16" s="16">
        <v>782.65175950000003</v>
      </c>
      <c r="AN16" s="16">
        <v>1098.3857754999999</v>
      </c>
      <c r="AO16" s="16"/>
      <c r="AP16" s="40"/>
      <c r="AQ16" s="6"/>
      <c r="AR16" s="6"/>
    </row>
    <row r="17" spans="1:44" ht="15" customHeight="1" x14ac:dyDescent="0.2">
      <c r="A17" s="6"/>
      <c r="B17" s="6" t="s">
        <v>28</v>
      </c>
      <c r="C17" s="6"/>
      <c r="D17" s="17" t="s">
        <v>48</v>
      </c>
      <c r="E17" s="6"/>
      <c r="F17" s="15">
        <v>124.1292325</v>
      </c>
      <c r="G17" s="15">
        <v>133.53632500000001</v>
      </c>
      <c r="H17" s="15">
        <v>166.53272000000001</v>
      </c>
      <c r="I17" s="15">
        <v>199.18688</v>
      </c>
      <c r="J17" s="15">
        <v>250.257564</v>
      </c>
      <c r="K17" s="15">
        <v>257.80550399999998</v>
      </c>
      <c r="L17" s="15">
        <v>263.18109600000003</v>
      </c>
      <c r="M17" s="40">
        <v>238.83760000000001</v>
      </c>
      <c r="N17" s="16">
        <v>297.76017999999999</v>
      </c>
      <c r="O17" s="16">
        <v>337.21592450000003</v>
      </c>
      <c r="P17" s="16">
        <v>363.27424000000002</v>
      </c>
      <c r="Q17" s="16">
        <v>624.33479199999999</v>
      </c>
      <c r="R17" s="16">
        <v>755.76187449999998</v>
      </c>
      <c r="S17" s="16">
        <v>793.66776749999997</v>
      </c>
      <c r="T17" s="16">
        <v>890.63654399999996</v>
      </c>
      <c r="U17" s="16">
        <v>993.57101799999998</v>
      </c>
      <c r="V17" s="16"/>
      <c r="W17" s="40"/>
      <c r="X17" s="40"/>
      <c r="Y17" s="15">
        <v>0</v>
      </c>
      <c r="Z17" s="15">
        <v>9.4070925000000045</v>
      </c>
      <c r="AA17" s="15">
        <v>42.403487500000011</v>
      </c>
      <c r="AB17" s="15">
        <v>75.057647500000002</v>
      </c>
      <c r="AC17" s="15">
        <v>126.1283315</v>
      </c>
      <c r="AD17" s="15">
        <v>133.67627149999998</v>
      </c>
      <c r="AE17" s="15">
        <v>139.05186350000002</v>
      </c>
      <c r="AF17" s="40">
        <v>114.70836750000001</v>
      </c>
      <c r="AG17" s="16">
        <v>173.63094749999999</v>
      </c>
      <c r="AH17" s="16">
        <v>213.08669200000003</v>
      </c>
      <c r="AI17" s="16">
        <v>239.14500750000002</v>
      </c>
      <c r="AJ17" s="16">
        <v>500.20555949999999</v>
      </c>
      <c r="AK17" s="16">
        <v>631.63264200000003</v>
      </c>
      <c r="AL17" s="16">
        <v>669.53853499999991</v>
      </c>
      <c r="AM17" s="16">
        <v>766.50731150000001</v>
      </c>
      <c r="AN17" s="16">
        <v>869.44178549999992</v>
      </c>
      <c r="AO17" s="16"/>
      <c r="AP17" s="40"/>
      <c r="AQ17" s="6"/>
      <c r="AR17" s="6"/>
    </row>
    <row r="18" spans="1:44" ht="15" customHeight="1" x14ac:dyDescent="0.2">
      <c r="A18" s="6"/>
      <c r="B18" s="6" t="s">
        <v>28</v>
      </c>
      <c r="C18" s="6"/>
      <c r="D18" s="17" t="s">
        <v>48</v>
      </c>
      <c r="E18" s="6"/>
      <c r="F18" s="15">
        <v>98.152749499999999</v>
      </c>
      <c r="G18" s="15">
        <v>119.7513405</v>
      </c>
      <c r="H18" s="15">
        <v>134.1804975</v>
      </c>
      <c r="I18" s="15">
        <v>115.3476</v>
      </c>
      <c r="J18" s="15">
        <v>127.0215</v>
      </c>
      <c r="K18" s="15">
        <v>127.835099</v>
      </c>
      <c r="L18" s="15">
        <v>139.8076605</v>
      </c>
      <c r="M18" s="40">
        <v>148.5</v>
      </c>
      <c r="N18" s="16">
        <v>176.61227400000001</v>
      </c>
      <c r="O18" s="16">
        <v>177.35929999999999</v>
      </c>
      <c r="P18" s="16">
        <v>187.298269</v>
      </c>
      <c r="Q18" s="16">
        <v>221.76179999999999</v>
      </c>
      <c r="R18" s="16">
        <v>241.76216249999999</v>
      </c>
      <c r="S18" s="16">
        <v>328.12714999999997</v>
      </c>
      <c r="T18" s="16">
        <v>353.66967449999999</v>
      </c>
      <c r="U18" s="16">
        <v>383.863044</v>
      </c>
      <c r="V18" s="16"/>
      <c r="W18" s="40"/>
      <c r="X18" s="40"/>
      <c r="Y18" s="15">
        <v>0</v>
      </c>
      <c r="Z18" s="15">
        <v>21.598590999999999</v>
      </c>
      <c r="AA18" s="15">
        <v>36.027748000000003</v>
      </c>
      <c r="AB18" s="15">
        <v>17.194850500000001</v>
      </c>
      <c r="AC18" s="15">
        <v>28.868750500000004</v>
      </c>
      <c r="AD18" s="15">
        <v>29.682349500000001</v>
      </c>
      <c r="AE18" s="15">
        <v>41.654910999999998</v>
      </c>
      <c r="AF18" s="40">
        <v>50.347250500000001</v>
      </c>
      <c r="AG18" s="16">
        <v>78.459524500000015</v>
      </c>
      <c r="AH18" s="16">
        <v>79.206550499999992</v>
      </c>
      <c r="AI18" s="16">
        <v>89.145519500000006</v>
      </c>
      <c r="AJ18" s="16">
        <v>123.6090505</v>
      </c>
      <c r="AK18" s="16">
        <v>143.60941299999999</v>
      </c>
      <c r="AL18" s="16">
        <v>229.97440049999997</v>
      </c>
      <c r="AM18" s="16">
        <v>255.51692499999999</v>
      </c>
      <c r="AN18" s="16">
        <v>285.71029450000003</v>
      </c>
      <c r="AO18" s="16"/>
      <c r="AP18" s="40"/>
      <c r="AQ18" s="6"/>
      <c r="AR18" s="6"/>
    </row>
    <row r="19" spans="1:44" ht="15" customHeight="1" x14ac:dyDescent="0.2">
      <c r="A19" s="6"/>
      <c r="B19" s="6" t="s">
        <v>28</v>
      </c>
      <c r="C19" s="6"/>
      <c r="D19" s="17" t="s">
        <v>48</v>
      </c>
      <c r="E19" s="6"/>
      <c r="F19" s="15">
        <v>181.46375</v>
      </c>
      <c r="G19" s="15">
        <v>221.0976</v>
      </c>
      <c r="H19" s="15">
        <v>218.05</v>
      </c>
      <c r="I19" s="15">
        <v>237.81984750000001</v>
      </c>
      <c r="J19" s="15">
        <v>293.78295000000003</v>
      </c>
      <c r="K19" s="15">
        <v>301.12580300000002</v>
      </c>
      <c r="L19" s="15">
        <v>343.67432250000002</v>
      </c>
      <c r="M19" s="40">
        <v>341.07953750000001</v>
      </c>
      <c r="N19" s="16">
        <v>404.38871549999999</v>
      </c>
      <c r="O19" s="16">
        <v>439.97941800000001</v>
      </c>
      <c r="P19" s="16">
        <v>476.280576</v>
      </c>
      <c r="Q19" s="16">
        <v>538.50063599999999</v>
      </c>
      <c r="R19" s="16">
        <v>629.06180400000005</v>
      </c>
      <c r="S19" s="16">
        <v>712.67399999999998</v>
      </c>
      <c r="T19" s="16">
        <v>833.92188750000003</v>
      </c>
      <c r="U19" s="16">
        <v>917.97625049999999</v>
      </c>
      <c r="V19" s="16"/>
      <c r="W19" s="40"/>
      <c r="X19" s="40"/>
      <c r="Y19" s="15">
        <v>0</v>
      </c>
      <c r="Z19" s="15">
        <v>39.633849999999995</v>
      </c>
      <c r="AA19" s="15">
        <v>36.586250000000007</v>
      </c>
      <c r="AB19" s="15">
        <v>56.356097500000004</v>
      </c>
      <c r="AC19" s="15">
        <v>112.31920000000002</v>
      </c>
      <c r="AD19" s="15">
        <v>119.66205300000001</v>
      </c>
      <c r="AE19" s="15">
        <v>162.21057250000001</v>
      </c>
      <c r="AF19" s="40">
        <v>159.61578750000001</v>
      </c>
      <c r="AG19" s="16">
        <v>222.92496549999998</v>
      </c>
      <c r="AH19" s="16">
        <v>258.51566800000001</v>
      </c>
      <c r="AI19" s="16">
        <v>294.81682599999999</v>
      </c>
      <c r="AJ19" s="16">
        <v>357.03688599999998</v>
      </c>
      <c r="AK19" s="16">
        <v>447.59805400000005</v>
      </c>
      <c r="AL19" s="16">
        <v>531.21024999999997</v>
      </c>
      <c r="AM19" s="16">
        <v>652.45813750000002</v>
      </c>
      <c r="AN19" s="16">
        <v>736.51250049999999</v>
      </c>
      <c r="AO19" s="16"/>
      <c r="AP19" s="40"/>
      <c r="AQ19" s="6"/>
      <c r="AR19" s="6"/>
    </row>
    <row r="20" spans="1:44" ht="15" customHeight="1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</row>
    <row r="21" spans="1:44" ht="15" customHeight="1" x14ac:dyDescent="0.2">
      <c r="A21" s="6"/>
      <c r="B21" s="6" t="s">
        <v>28</v>
      </c>
      <c r="C21" s="6"/>
      <c r="D21" s="17" t="s">
        <v>45</v>
      </c>
      <c r="E21" s="6"/>
      <c r="F21" s="40">
        <v>174.85107199999999</v>
      </c>
      <c r="G21" s="40">
        <v>195.61701600000001</v>
      </c>
      <c r="H21" s="40">
        <v>175.44239999999999</v>
      </c>
      <c r="I21" s="40">
        <v>217.78089199999999</v>
      </c>
      <c r="J21" s="40">
        <v>245.12766400000001</v>
      </c>
      <c r="K21" s="40">
        <v>246.24863099999999</v>
      </c>
      <c r="L21" s="40">
        <v>302.09706399999999</v>
      </c>
      <c r="M21" s="40">
        <v>300.64348799999999</v>
      </c>
      <c r="N21" s="40">
        <v>357.35883749999999</v>
      </c>
      <c r="O21" s="40">
        <v>429.08935000000002</v>
      </c>
      <c r="P21" s="40">
        <v>475.45051949999998</v>
      </c>
      <c r="Q21" s="40">
        <v>547.67550000000006</v>
      </c>
      <c r="R21" s="40">
        <v>614.42651249999994</v>
      </c>
      <c r="S21" s="40">
        <v>663.53118549999999</v>
      </c>
      <c r="T21" s="40">
        <v>691.36444600000004</v>
      </c>
      <c r="U21" s="40">
        <v>727.20567500000004</v>
      </c>
      <c r="V21" s="40">
        <v>861.31350299999997</v>
      </c>
      <c r="W21" s="40">
        <v>954.19187199999999</v>
      </c>
      <c r="X21" s="40"/>
      <c r="Y21" s="15">
        <v>0</v>
      </c>
      <c r="Z21" s="15">
        <v>20.765944000000019</v>
      </c>
      <c r="AA21" s="15">
        <v>0.59132800000000429</v>
      </c>
      <c r="AB21" s="15">
        <v>42.929820000000007</v>
      </c>
      <c r="AC21" s="15">
        <v>70.276592000000022</v>
      </c>
      <c r="AD21" s="15">
        <v>71.397559000000001</v>
      </c>
      <c r="AE21" s="15">
        <v>127.245992</v>
      </c>
      <c r="AF21" s="40">
        <v>125.792416</v>
      </c>
      <c r="AG21" s="16">
        <v>182.5077655</v>
      </c>
      <c r="AH21" s="16">
        <v>254.23827800000004</v>
      </c>
      <c r="AI21" s="16">
        <v>300.5994475</v>
      </c>
      <c r="AJ21" s="16">
        <v>372.82442800000007</v>
      </c>
      <c r="AK21" s="16">
        <v>439.57544049999996</v>
      </c>
      <c r="AL21" s="16">
        <v>488.6801135</v>
      </c>
      <c r="AM21" s="16">
        <v>516.51337400000011</v>
      </c>
      <c r="AN21" s="16">
        <v>552.354603</v>
      </c>
      <c r="AO21" s="16">
        <v>686.46243099999992</v>
      </c>
      <c r="AP21" s="40">
        <v>779.34079999999994</v>
      </c>
      <c r="AQ21" s="6"/>
      <c r="AR21" s="6"/>
    </row>
    <row r="22" spans="1:44" ht="15" customHeight="1" x14ac:dyDescent="0.2">
      <c r="A22" s="6"/>
      <c r="B22" s="6" t="s">
        <v>28</v>
      </c>
      <c r="C22" s="6"/>
      <c r="D22" s="17" t="s">
        <v>45</v>
      </c>
      <c r="E22" s="6"/>
      <c r="F22" s="15">
        <v>156.37742549999999</v>
      </c>
      <c r="G22" s="15">
        <v>166.408704</v>
      </c>
      <c r="H22" s="15">
        <v>159.8069385</v>
      </c>
      <c r="I22" s="15">
        <v>161.3927855</v>
      </c>
      <c r="J22" s="15">
        <v>157.65522999999999</v>
      </c>
      <c r="K22" s="15">
        <v>174.02077199999999</v>
      </c>
      <c r="L22" s="15">
        <v>208.936882</v>
      </c>
      <c r="M22" s="40">
        <v>207.60725299999999</v>
      </c>
      <c r="N22" s="16">
        <v>223.68960000000001</v>
      </c>
      <c r="O22" s="16">
        <v>263.19232799999997</v>
      </c>
      <c r="P22" s="16">
        <v>259.40065900000002</v>
      </c>
      <c r="Q22" s="16">
        <v>280.00361950000001</v>
      </c>
      <c r="R22" s="16">
        <v>328.96901250000002</v>
      </c>
      <c r="S22" s="16">
        <v>334.64534400000002</v>
      </c>
      <c r="T22" s="16">
        <v>341.3827</v>
      </c>
      <c r="U22" s="16">
        <v>477.60390000000001</v>
      </c>
      <c r="V22" s="16">
        <v>621.898368</v>
      </c>
      <c r="W22" s="40">
        <v>596.21769900000004</v>
      </c>
      <c r="X22" s="40"/>
      <c r="Y22" s="40">
        <v>0</v>
      </c>
      <c r="Z22" s="40">
        <v>10.031278500000013</v>
      </c>
      <c r="AA22" s="40">
        <v>3.4295130000000142</v>
      </c>
      <c r="AB22" s="40">
        <v>5.0153600000000154</v>
      </c>
      <c r="AC22" s="40">
        <v>1.277804500000002</v>
      </c>
      <c r="AD22" s="40">
        <v>17.643346500000007</v>
      </c>
      <c r="AE22" s="40">
        <v>52.55945650000001</v>
      </c>
      <c r="AF22" s="40">
        <v>51.229827499999999</v>
      </c>
      <c r="AG22" s="40">
        <v>67.312174500000026</v>
      </c>
      <c r="AH22" s="40">
        <v>106.81490249999999</v>
      </c>
      <c r="AI22" s="40">
        <v>103.02323350000003</v>
      </c>
      <c r="AJ22" s="40">
        <v>123.62619400000003</v>
      </c>
      <c r="AK22" s="40">
        <v>172.59158700000003</v>
      </c>
      <c r="AL22" s="40">
        <v>178.26791850000004</v>
      </c>
      <c r="AM22" s="40">
        <v>185.00527450000001</v>
      </c>
      <c r="AN22" s="40">
        <v>321.22647449999999</v>
      </c>
      <c r="AO22" s="40">
        <v>465.52094250000005</v>
      </c>
      <c r="AP22" s="40">
        <v>439.84027350000008</v>
      </c>
      <c r="AQ22" s="6"/>
      <c r="AR22" s="6"/>
    </row>
    <row r="23" spans="1:44" ht="15" customHeight="1" x14ac:dyDescent="0.2">
      <c r="A23" s="6"/>
      <c r="B23" s="6" t="s">
        <v>28</v>
      </c>
      <c r="C23" s="6"/>
      <c r="D23" s="17" t="s">
        <v>45</v>
      </c>
      <c r="E23" s="6"/>
      <c r="F23" s="15">
        <v>163.43016249999999</v>
      </c>
      <c r="G23" s="15">
        <v>225.26870349999999</v>
      </c>
      <c r="H23" s="15">
        <v>212.55199999999999</v>
      </c>
      <c r="I23" s="15">
        <v>253.36552499999999</v>
      </c>
      <c r="J23" s="15">
        <v>255.50185149999999</v>
      </c>
      <c r="K23" s="15">
        <v>254.0863315</v>
      </c>
      <c r="L23" s="15">
        <v>268.58800400000001</v>
      </c>
      <c r="M23" s="40">
        <v>292.02408000000003</v>
      </c>
      <c r="N23" s="16">
        <v>344.2948275</v>
      </c>
      <c r="O23" s="16">
        <v>353.35937799999999</v>
      </c>
      <c r="P23" s="16">
        <v>392.62888249999997</v>
      </c>
      <c r="Q23" s="16">
        <v>474.48215499999998</v>
      </c>
      <c r="R23" s="16">
        <v>509.98645449999998</v>
      </c>
      <c r="S23" s="16">
        <v>529.59097099999997</v>
      </c>
      <c r="T23" s="16">
        <v>590.62887000000001</v>
      </c>
      <c r="U23" s="16">
        <v>637.24583150000001</v>
      </c>
      <c r="V23" s="16">
        <v>660.35065199999997</v>
      </c>
      <c r="W23" s="40">
        <v>715.23979299999996</v>
      </c>
      <c r="X23" s="40"/>
      <c r="Y23" s="15">
        <v>0</v>
      </c>
      <c r="Z23" s="15">
        <v>61.838540999999992</v>
      </c>
      <c r="AA23" s="15">
        <v>49.121837499999998</v>
      </c>
      <c r="AB23" s="15">
        <v>89.935362499999997</v>
      </c>
      <c r="AC23" s="15">
        <v>92.071688999999992</v>
      </c>
      <c r="AD23" s="15">
        <v>90.656169000000006</v>
      </c>
      <c r="AE23" s="15">
        <v>105.15784150000002</v>
      </c>
      <c r="AF23" s="40">
        <v>128.59391750000003</v>
      </c>
      <c r="AG23" s="16">
        <v>180.864665</v>
      </c>
      <c r="AH23" s="16">
        <v>189.9292155</v>
      </c>
      <c r="AI23" s="16">
        <v>229.19871999999998</v>
      </c>
      <c r="AJ23" s="16">
        <v>311.05199249999998</v>
      </c>
      <c r="AK23" s="16">
        <v>346.55629199999998</v>
      </c>
      <c r="AL23" s="16">
        <v>366.16080849999997</v>
      </c>
      <c r="AM23" s="16">
        <v>427.19870750000001</v>
      </c>
      <c r="AN23" s="16">
        <v>473.81566900000001</v>
      </c>
      <c r="AO23" s="16">
        <v>496.92048949999997</v>
      </c>
      <c r="AP23" s="40">
        <v>551.80963049999991</v>
      </c>
      <c r="AQ23" s="6"/>
      <c r="AR23" s="6"/>
    </row>
    <row r="24" spans="1:44" ht="15" customHeight="1" x14ac:dyDescent="0.2">
      <c r="A24" s="6"/>
      <c r="B24" s="6" t="s">
        <v>28</v>
      </c>
      <c r="C24" s="6"/>
      <c r="D24" s="17" t="s">
        <v>45</v>
      </c>
      <c r="E24" s="6"/>
      <c r="F24" s="15">
        <v>130.022144</v>
      </c>
      <c r="G24" s="15">
        <v>159.42183750000001</v>
      </c>
      <c r="H24" s="15">
        <v>177.33222499999999</v>
      </c>
      <c r="I24" s="15">
        <v>149.2566525</v>
      </c>
      <c r="J24" s="15">
        <v>149.31037499999999</v>
      </c>
      <c r="K24" s="15">
        <v>142.881484</v>
      </c>
      <c r="L24" s="15">
        <v>141.39648</v>
      </c>
      <c r="M24" s="40">
        <v>154.20320599999999</v>
      </c>
      <c r="N24" s="16">
        <v>155.5378</v>
      </c>
      <c r="O24" s="16">
        <v>171.934192</v>
      </c>
      <c r="P24" s="16">
        <v>174.9385125</v>
      </c>
      <c r="Q24" s="16">
        <v>195.51</v>
      </c>
      <c r="R24" s="16">
        <v>204.166552</v>
      </c>
      <c r="S24" s="16">
        <v>199.50778800000001</v>
      </c>
      <c r="T24" s="16">
        <v>209.49771999999999</v>
      </c>
      <c r="U24" s="16">
        <v>276.685025</v>
      </c>
      <c r="V24" s="16">
        <v>280.19376</v>
      </c>
      <c r="W24" s="40">
        <v>258.19195150000002</v>
      </c>
      <c r="X24" s="40"/>
      <c r="Y24" s="15">
        <v>0</v>
      </c>
      <c r="Z24" s="15">
        <v>29.399693500000012</v>
      </c>
      <c r="AA24" s="15">
        <v>47.310080999999997</v>
      </c>
      <c r="AB24" s="15">
        <v>19.234508500000004</v>
      </c>
      <c r="AC24" s="15">
        <v>19.288230999999996</v>
      </c>
      <c r="AD24" s="15">
        <v>12.859340000000003</v>
      </c>
      <c r="AE24" s="15">
        <v>11.374336</v>
      </c>
      <c r="AF24" s="40">
        <v>24.181061999999997</v>
      </c>
      <c r="AG24" s="16">
        <v>25.515656000000007</v>
      </c>
      <c r="AH24" s="16">
        <v>41.912047999999999</v>
      </c>
      <c r="AI24" s="16">
        <v>44.916368500000004</v>
      </c>
      <c r="AJ24" s="16">
        <v>65.487855999999994</v>
      </c>
      <c r="AK24" s="16">
        <v>74.144407999999999</v>
      </c>
      <c r="AL24" s="16">
        <v>69.485644000000008</v>
      </c>
      <c r="AM24" s="16">
        <v>79.47557599999999</v>
      </c>
      <c r="AN24" s="16">
        <v>146.662881</v>
      </c>
      <c r="AO24" s="16">
        <v>150.171616</v>
      </c>
      <c r="AP24" s="40">
        <v>128.16980750000002</v>
      </c>
      <c r="AQ24" s="6"/>
      <c r="AR24" s="6"/>
    </row>
    <row r="25" spans="1:44" ht="15" customHeight="1" x14ac:dyDescent="0.2">
      <c r="A25" s="6"/>
      <c r="B25" s="6" t="s">
        <v>28</v>
      </c>
      <c r="C25" s="6"/>
      <c r="D25" s="17" t="s">
        <v>45</v>
      </c>
      <c r="E25" s="6"/>
      <c r="F25" s="15">
        <v>190.32915</v>
      </c>
      <c r="G25" s="15">
        <v>211.192632</v>
      </c>
      <c r="H25" s="15">
        <v>165.292</v>
      </c>
      <c r="I25" s="15">
        <v>247.65432000000001</v>
      </c>
      <c r="J25" s="15">
        <v>274.354893</v>
      </c>
      <c r="K25" s="15">
        <v>338.13001250000002</v>
      </c>
      <c r="L25" s="15">
        <v>367.59375</v>
      </c>
      <c r="M25" s="40">
        <v>377.02260000000001</v>
      </c>
      <c r="N25" s="16">
        <v>374.698688</v>
      </c>
      <c r="O25" s="16">
        <v>417.48303600000003</v>
      </c>
      <c r="P25" s="16">
        <v>439.43618400000003</v>
      </c>
      <c r="Q25" s="16">
        <v>460.99200000000002</v>
      </c>
      <c r="R25" s="16">
        <v>536.70033599999999</v>
      </c>
      <c r="S25" s="16">
        <v>621.55876249999994</v>
      </c>
      <c r="T25" s="16">
        <v>644.22518500000001</v>
      </c>
      <c r="U25" s="16">
        <v>734.27400450000005</v>
      </c>
      <c r="V25" s="16">
        <v>748.58884999999998</v>
      </c>
      <c r="W25" s="40">
        <v>830.76782400000002</v>
      </c>
      <c r="X25" s="40"/>
      <c r="Y25" s="15">
        <v>0</v>
      </c>
      <c r="Z25" s="15">
        <v>20.863482000000005</v>
      </c>
      <c r="AA25" s="15">
        <v>-25.037149999999997</v>
      </c>
      <c r="AB25" s="15">
        <v>57.325170000000014</v>
      </c>
      <c r="AC25" s="15">
        <v>84.025743000000006</v>
      </c>
      <c r="AD25" s="15">
        <v>147.80086250000002</v>
      </c>
      <c r="AE25" s="15">
        <v>177.2646</v>
      </c>
      <c r="AF25" s="40">
        <v>186.69345000000001</v>
      </c>
      <c r="AG25" s="16">
        <v>184.36953800000001</v>
      </c>
      <c r="AH25" s="16">
        <v>227.15388600000003</v>
      </c>
      <c r="AI25" s="16">
        <v>249.10703400000003</v>
      </c>
      <c r="AJ25" s="16">
        <v>270.66285000000005</v>
      </c>
      <c r="AK25" s="16">
        <v>346.37118599999997</v>
      </c>
      <c r="AL25" s="16">
        <v>431.22961249999992</v>
      </c>
      <c r="AM25" s="16">
        <v>453.89603499999998</v>
      </c>
      <c r="AN25" s="16">
        <v>543.94485450000002</v>
      </c>
      <c r="AO25" s="16">
        <v>558.25969999999995</v>
      </c>
      <c r="AP25" s="40">
        <v>640.43867399999999</v>
      </c>
      <c r="AQ25" s="6"/>
      <c r="AR25" s="6"/>
    </row>
    <row r="26" spans="1:44" ht="15" customHeight="1" x14ac:dyDescent="0.2">
      <c r="A26" s="6"/>
      <c r="B26" s="6" t="s">
        <v>28</v>
      </c>
      <c r="C26" s="6"/>
      <c r="D26" s="17" t="s">
        <v>45</v>
      </c>
      <c r="E26" s="6"/>
      <c r="F26" s="15">
        <v>111.890057</v>
      </c>
      <c r="G26" s="15">
        <v>171.04805999999999</v>
      </c>
      <c r="H26" s="15">
        <v>204.18831650000001</v>
      </c>
      <c r="I26" s="15">
        <v>211.31536650000001</v>
      </c>
      <c r="J26" s="15">
        <v>228.06026349999999</v>
      </c>
      <c r="K26" s="15">
        <v>230.40596249999999</v>
      </c>
      <c r="L26" s="15">
        <v>220.6206</v>
      </c>
      <c r="M26" s="40">
        <v>220.26380800000001</v>
      </c>
      <c r="N26" s="16">
        <v>248.525328</v>
      </c>
      <c r="O26" s="16">
        <v>280.53295000000003</v>
      </c>
      <c r="P26" s="16">
        <v>310.69389999999999</v>
      </c>
      <c r="Q26" s="16">
        <v>354.46474999999998</v>
      </c>
      <c r="R26" s="16">
        <v>412.37908750000003</v>
      </c>
      <c r="S26" s="16">
        <v>503.978024</v>
      </c>
      <c r="T26" s="16">
        <v>534.74318400000004</v>
      </c>
      <c r="U26" s="16">
        <v>670.45003999999994</v>
      </c>
      <c r="V26" s="16">
        <v>676.38360599999999</v>
      </c>
      <c r="W26" s="40">
        <v>673.49432999999999</v>
      </c>
      <c r="X26" s="40"/>
      <c r="Y26" s="15">
        <v>0</v>
      </c>
      <c r="Z26" s="15">
        <v>59.158002999999994</v>
      </c>
      <c r="AA26" s="15">
        <v>92.298259500000015</v>
      </c>
      <c r="AB26" s="15">
        <v>99.425309500000012</v>
      </c>
      <c r="AC26" s="15">
        <v>116.17020649999999</v>
      </c>
      <c r="AD26" s="15">
        <v>118.51590549999999</v>
      </c>
      <c r="AE26" s="15">
        <v>108.730543</v>
      </c>
      <c r="AF26" s="40">
        <v>108.37375100000001</v>
      </c>
      <c r="AG26" s="16">
        <v>136.63527099999999</v>
      </c>
      <c r="AH26" s="16">
        <v>168.64289300000002</v>
      </c>
      <c r="AI26" s="16">
        <v>198.80384299999997</v>
      </c>
      <c r="AJ26" s="16">
        <v>242.57469299999997</v>
      </c>
      <c r="AK26" s="16">
        <v>300.48903050000001</v>
      </c>
      <c r="AL26" s="16">
        <v>392.08796699999999</v>
      </c>
      <c r="AM26" s="16">
        <v>422.85312700000003</v>
      </c>
      <c r="AN26" s="16">
        <v>558.55998299999999</v>
      </c>
      <c r="AO26" s="16">
        <v>564.49354900000003</v>
      </c>
      <c r="AP26" s="40">
        <v>561.60427300000003</v>
      </c>
      <c r="AQ26" s="6"/>
      <c r="AR26" s="6"/>
    </row>
    <row r="27" spans="1:44" ht="15" customHeight="1" x14ac:dyDescent="0.2">
      <c r="A27" s="6"/>
      <c r="B27" s="6" t="s">
        <v>28</v>
      </c>
      <c r="C27" s="6"/>
      <c r="D27" s="17" t="s">
        <v>45</v>
      </c>
      <c r="E27" s="6"/>
      <c r="F27" s="15">
        <v>142.095832</v>
      </c>
      <c r="G27" s="15">
        <v>202.17599999999999</v>
      </c>
      <c r="H27" s="15">
        <v>196.23853199999999</v>
      </c>
      <c r="I27" s="15">
        <v>166.1124825</v>
      </c>
      <c r="J27" s="15">
        <v>234.252928</v>
      </c>
      <c r="K27" s="15">
        <v>219.21227999999999</v>
      </c>
      <c r="L27" s="15">
        <v>230.30612550000001</v>
      </c>
      <c r="M27" s="40">
        <v>215.643708</v>
      </c>
      <c r="N27" s="16">
        <v>249.54658699999999</v>
      </c>
      <c r="O27" s="16">
        <v>285.67928999999998</v>
      </c>
      <c r="P27" s="16">
        <v>308.39219800000001</v>
      </c>
      <c r="Q27" s="16">
        <v>336.16134</v>
      </c>
      <c r="R27" s="16">
        <v>410.69183399999997</v>
      </c>
      <c r="S27" s="16">
        <v>471.5852835</v>
      </c>
      <c r="T27" s="16">
        <v>496.94310400000001</v>
      </c>
      <c r="U27" s="16">
        <v>547.91414999999995</v>
      </c>
      <c r="V27" s="16">
        <v>626.15527199999997</v>
      </c>
      <c r="W27" s="40">
        <v>717.02750600000002</v>
      </c>
      <c r="X27" s="40"/>
      <c r="Y27" s="15">
        <v>0</v>
      </c>
      <c r="Z27" s="15">
        <v>60.080167999999986</v>
      </c>
      <c r="AA27" s="15">
        <v>54.142699999999991</v>
      </c>
      <c r="AB27" s="15">
        <v>24.016650499999997</v>
      </c>
      <c r="AC27" s="15">
        <v>92.157095999999996</v>
      </c>
      <c r="AD27" s="15">
        <v>77.116447999999991</v>
      </c>
      <c r="AE27" s="15">
        <v>88.210293500000006</v>
      </c>
      <c r="AF27" s="40">
        <v>73.547876000000002</v>
      </c>
      <c r="AG27" s="16">
        <v>107.45075499999999</v>
      </c>
      <c r="AH27" s="16">
        <v>143.58345799999998</v>
      </c>
      <c r="AI27" s="16">
        <v>166.29636600000001</v>
      </c>
      <c r="AJ27" s="16">
        <v>194.06550799999999</v>
      </c>
      <c r="AK27" s="16">
        <v>268.596002</v>
      </c>
      <c r="AL27" s="16">
        <v>329.48945149999997</v>
      </c>
      <c r="AM27" s="16">
        <v>354.84727199999998</v>
      </c>
      <c r="AN27" s="16">
        <v>405.81831799999998</v>
      </c>
      <c r="AO27" s="16">
        <v>484.05944</v>
      </c>
      <c r="AP27" s="40">
        <v>574.93167400000004</v>
      </c>
      <c r="AQ27" s="6"/>
      <c r="AR27" s="6"/>
    </row>
    <row r="28" spans="1:44" ht="15" customHeight="1" x14ac:dyDescent="0.2">
      <c r="A28" s="6"/>
      <c r="B28" s="6" t="s">
        <v>28</v>
      </c>
      <c r="C28" s="6"/>
      <c r="D28" s="17" t="s">
        <v>45</v>
      </c>
      <c r="E28" s="6"/>
      <c r="F28" s="15">
        <v>204.75017500000001</v>
      </c>
      <c r="G28" s="15">
        <v>271.6096</v>
      </c>
      <c r="H28" s="15">
        <v>254.36019999999999</v>
      </c>
      <c r="I28" s="15">
        <v>261.19878749999998</v>
      </c>
      <c r="J28" s="15">
        <v>281.13116200000002</v>
      </c>
      <c r="K28" s="15">
        <v>299.48196000000002</v>
      </c>
      <c r="L28" s="15">
        <v>350.58796799999999</v>
      </c>
      <c r="M28" s="40">
        <v>353.41973999999999</v>
      </c>
      <c r="N28" s="16">
        <v>362.22566399999999</v>
      </c>
      <c r="O28" s="16">
        <v>393.12710399999997</v>
      </c>
      <c r="P28" s="16">
        <v>456.08267599999999</v>
      </c>
      <c r="Q28" s="16">
        <v>456.98476249999999</v>
      </c>
      <c r="R28" s="16">
        <v>498.81879199999997</v>
      </c>
      <c r="S28" s="16">
        <v>510.312186</v>
      </c>
      <c r="T28" s="16">
        <v>532.90082399999994</v>
      </c>
      <c r="U28" s="16">
        <v>636.08489999999995</v>
      </c>
      <c r="V28" s="16">
        <v>681.68399650000003</v>
      </c>
      <c r="W28" s="40">
        <v>875.871306</v>
      </c>
      <c r="X28" s="40"/>
      <c r="Y28" s="15">
        <v>0</v>
      </c>
      <c r="Z28" s="15">
        <v>66.859424999999987</v>
      </c>
      <c r="AA28" s="15">
        <v>49.610024999999979</v>
      </c>
      <c r="AB28" s="15">
        <v>56.448612499999967</v>
      </c>
      <c r="AC28" s="15">
        <v>76.380987000000005</v>
      </c>
      <c r="AD28" s="15">
        <v>94.731785000000002</v>
      </c>
      <c r="AE28" s="15">
        <v>145.83779299999998</v>
      </c>
      <c r="AF28" s="40">
        <v>148.66956499999998</v>
      </c>
      <c r="AG28" s="16">
        <v>157.47548899999998</v>
      </c>
      <c r="AH28" s="16">
        <v>188.37692899999996</v>
      </c>
      <c r="AI28" s="16">
        <v>251.33250099999998</v>
      </c>
      <c r="AJ28" s="16">
        <v>252.23458749999998</v>
      </c>
      <c r="AK28" s="16">
        <v>294.06861699999996</v>
      </c>
      <c r="AL28" s="16">
        <v>305.56201099999998</v>
      </c>
      <c r="AM28" s="16">
        <v>328.15064899999993</v>
      </c>
      <c r="AN28" s="16">
        <v>431.33472499999993</v>
      </c>
      <c r="AO28" s="16">
        <v>476.93382150000002</v>
      </c>
      <c r="AP28" s="40">
        <v>671.12113099999999</v>
      </c>
      <c r="AQ28" s="6"/>
      <c r="AR28" s="6"/>
    </row>
    <row r="29" spans="1:44" ht="15" customHeight="1" x14ac:dyDescent="0.2">
      <c r="A29" s="6"/>
      <c r="B29" s="6" t="s">
        <v>28</v>
      </c>
      <c r="C29" s="6"/>
      <c r="D29" s="17" t="s">
        <v>45</v>
      </c>
      <c r="E29" s="6"/>
      <c r="F29" s="15">
        <v>150.00487200000001</v>
      </c>
      <c r="G29" s="15">
        <v>189.41614100000001</v>
      </c>
      <c r="H29" s="15">
        <v>252.76050000000001</v>
      </c>
      <c r="I29" s="15">
        <v>274.45986249999999</v>
      </c>
      <c r="J29" s="15">
        <v>272.16015700000003</v>
      </c>
      <c r="K29" s="15">
        <v>267.05447349999997</v>
      </c>
      <c r="L29" s="15">
        <v>235.75241800000001</v>
      </c>
      <c r="M29" s="40">
        <v>241.37743</v>
      </c>
      <c r="N29" s="16">
        <v>306.74515000000002</v>
      </c>
      <c r="O29" s="16">
        <v>304.457852</v>
      </c>
      <c r="P29" s="16">
        <v>295.257474</v>
      </c>
      <c r="Q29" s="16">
        <v>320.26148799999999</v>
      </c>
      <c r="R29" s="16">
        <v>357.2998</v>
      </c>
      <c r="S29" s="16">
        <v>414.71499999999997</v>
      </c>
      <c r="T29" s="16">
        <v>585.60512000000006</v>
      </c>
      <c r="U29" s="16">
        <v>615.89525349999997</v>
      </c>
      <c r="V29" s="16">
        <v>627.78357400000004</v>
      </c>
      <c r="W29" s="40">
        <v>678.59280799999999</v>
      </c>
      <c r="X29" s="40"/>
      <c r="Y29" s="15">
        <v>0</v>
      </c>
      <c r="Z29" s="15">
        <v>39.411269000000004</v>
      </c>
      <c r="AA29" s="15">
        <v>102.755628</v>
      </c>
      <c r="AB29" s="15">
        <v>124.45499049999998</v>
      </c>
      <c r="AC29" s="15">
        <v>122.15528500000002</v>
      </c>
      <c r="AD29" s="15">
        <v>117.04960149999997</v>
      </c>
      <c r="AE29" s="15">
        <v>85.747546</v>
      </c>
      <c r="AF29" s="40">
        <v>91.372557999999998</v>
      </c>
      <c r="AG29" s="16">
        <v>156.74027800000002</v>
      </c>
      <c r="AH29" s="16">
        <v>154.45298</v>
      </c>
      <c r="AI29" s="16">
        <v>145.252602</v>
      </c>
      <c r="AJ29" s="16">
        <v>170.25661599999998</v>
      </c>
      <c r="AK29" s="16">
        <v>207.294928</v>
      </c>
      <c r="AL29" s="16">
        <v>264.71012799999994</v>
      </c>
      <c r="AM29" s="16">
        <v>435.60024800000008</v>
      </c>
      <c r="AN29" s="16">
        <v>465.89038149999999</v>
      </c>
      <c r="AO29" s="16">
        <v>477.77870200000007</v>
      </c>
      <c r="AP29" s="40">
        <v>528.58793600000001</v>
      </c>
      <c r="AQ29" s="6"/>
      <c r="AR29" s="6"/>
    </row>
    <row r="30" spans="1:44" ht="15" customHeight="1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</row>
    <row r="31" spans="1:44" ht="15" customHeight="1" x14ac:dyDescent="0.2">
      <c r="A31" s="6"/>
      <c r="B31" s="6" t="s">
        <v>28</v>
      </c>
      <c r="C31" s="6"/>
      <c r="D31" s="6" t="s">
        <v>47</v>
      </c>
      <c r="E31" s="6"/>
      <c r="F31" s="15">
        <v>162.630808</v>
      </c>
      <c r="G31" s="15">
        <v>180.99773200000001</v>
      </c>
      <c r="H31" s="15">
        <v>174.510288</v>
      </c>
      <c r="I31" s="15">
        <v>161.58838399999999</v>
      </c>
      <c r="J31" s="15">
        <v>147.80179999999999</v>
      </c>
      <c r="K31" s="15">
        <v>159.07141999999999</v>
      </c>
      <c r="L31" s="15">
        <v>157.72954999999999</v>
      </c>
      <c r="M31" s="40">
        <v>163.239936</v>
      </c>
      <c r="N31" s="16">
        <v>208.76895500000001</v>
      </c>
      <c r="O31" s="16">
        <v>201.736908</v>
      </c>
      <c r="P31" s="16">
        <v>180.33600000000001</v>
      </c>
      <c r="Q31" s="16">
        <v>178.4896</v>
      </c>
      <c r="R31" s="16">
        <v>186.05811199999999</v>
      </c>
      <c r="S31" s="16">
        <v>221.07945599999999</v>
      </c>
      <c r="T31" s="16">
        <v>256.68414000000001</v>
      </c>
      <c r="U31" s="16">
        <v>259.28859999999997</v>
      </c>
      <c r="V31" s="16">
        <v>291.29081400000001</v>
      </c>
      <c r="W31" s="40">
        <v>292.86743200000001</v>
      </c>
      <c r="X31" s="40"/>
      <c r="Y31" s="15">
        <v>0</v>
      </c>
      <c r="Z31" s="15">
        <v>18.366924000000012</v>
      </c>
      <c r="AA31" s="15">
        <v>11.879480000000001</v>
      </c>
      <c r="AB31" s="15">
        <v>-1.0424240000000111</v>
      </c>
      <c r="AC31" s="15">
        <v>-14.829008000000016</v>
      </c>
      <c r="AD31" s="15">
        <v>-3.5593880000000127</v>
      </c>
      <c r="AE31" s="15">
        <v>-4.9012580000000128</v>
      </c>
      <c r="AF31" s="40">
        <v>0.60912799999999834</v>
      </c>
      <c r="AG31" s="16">
        <v>46.138147000000004</v>
      </c>
      <c r="AH31" s="16">
        <v>39.106099999999998</v>
      </c>
      <c r="AI31" s="16">
        <v>17.705192000000011</v>
      </c>
      <c r="AJ31" s="16">
        <v>15.858791999999994</v>
      </c>
      <c r="AK31" s="16">
        <v>23.427303999999992</v>
      </c>
      <c r="AL31" s="16">
        <v>58.448647999999991</v>
      </c>
      <c r="AM31" s="16">
        <v>94.053332000000012</v>
      </c>
      <c r="AN31" s="16">
        <v>96.657791999999972</v>
      </c>
      <c r="AO31" s="16">
        <v>128.66000600000001</v>
      </c>
      <c r="AP31" s="40">
        <v>130.23662400000001</v>
      </c>
      <c r="AQ31" s="6"/>
      <c r="AR31" s="6"/>
    </row>
    <row r="32" spans="1:44" ht="15" customHeight="1" x14ac:dyDescent="0.2">
      <c r="A32" s="6"/>
      <c r="B32" s="6" t="s">
        <v>28</v>
      </c>
      <c r="C32" s="6"/>
      <c r="D32" s="6" t="s">
        <v>47</v>
      </c>
      <c r="E32" s="6"/>
      <c r="F32" s="15">
        <v>189.80893599999999</v>
      </c>
      <c r="G32" s="15">
        <v>237.67614549999999</v>
      </c>
      <c r="H32" s="15">
        <v>253.59177600000001</v>
      </c>
      <c r="I32" s="15">
        <v>277.28892000000002</v>
      </c>
      <c r="J32" s="15">
        <v>276.583034</v>
      </c>
      <c r="K32" s="15">
        <v>268.84805</v>
      </c>
      <c r="L32" s="15">
        <v>294.93609600000002</v>
      </c>
      <c r="M32" s="40">
        <v>320.84608750000001</v>
      </c>
      <c r="N32" s="16">
        <v>335.568758</v>
      </c>
      <c r="O32" s="16">
        <v>335.99345</v>
      </c>
      <c r="P32" s="16">
        <v>337.18179099999998</v>
      </c>
      <c r="Q32" s="16">
        <v>383.34241800000001</v>
      </c>
      <c r="R32" s="16">
        <v>466.64113800000001</v>
      </c>
      <c r="S32" s="16">
        <v>532.64983549999999</v>
      </c>
      <c r="T32" s="16">
        <v>568.65641400000004</v>
      </c>
      <c r="U32" s="16">
        <v>631.35670400000004</v>
      </c>
      <c r="V32" s="16">
        <v>659.31468749999999</v>
      </c>
      <c r="W32" s="40">
        <v>656.06711399999995</v>
      </c>
      <c r="X32" s="40"/>
      <c r="Y32" s="15">
        <v>0</v>
      </c>
      <c r="Z32" s="15">
        <v>47.867209500000001</v>
      </c>
      <c r="AA32" s="15">
        <v>63.782840000000022</v>
      </c>
      <c r="AB32" s="15">
        <v>87.47998400000003</v>
      </c>
      <c r="AC32" s="15">
        <v>86.774098000000009</v>
      </c>
      <c r="AD32" s="15">
        <v>79.039114000000012</v>
      </c>
      <c r="AE32" s="15">
        <v>105.12716000000003</v>
      </c>
      <c r="AF32" s="40">
        <v>131.03715150000002</v>
      </c>
      <c r="AG32" s="16">
        <v>145.75982200000001</v>
      </c>
      <c r="AH32" s="16">
        <v>146.18451400000001</v>
      </c>
      <c r="AI32" s="16">
        <v>147.37285499999999</v>
      </c>
      <c r="AJ32" s="16">
        <v>193.53348200000002</v>
      </c>
      <c r="AK32" s="16">
        <v>276.83220200000005</v>
      </c>
      <c r="AL32" s="16">
        <v>342.84089949999998</v>
      </c>
      <c r="AM32" s="16">
        <v>378.84747800000002</v>
      </c>
      <c r="AN32" s="16">
        <v>441.54776800000002</v>
      </c>
      <c r="AO32" s="16">
        <v>469.50575149999997</v>
      </c>
      <c r="AP32" s="40">
        <v>466.25817799999993</v>
      </c>
      <c r="AQ32" s="6"/>
      <c r="AR32" s="6"/>
    </row>
    <row r="33" spans="1:44" ht="15" customHeight="1" x14ac:dyDescent="0.2">
      <c r="A33" s="6"/>
      <c r="B33" s="6" t="s">
        <v>28</v>
      </c>
      <c r="C33" s="6"/>
      <c r="D33" s="6" t="s">
        <v>47</v>
      </c>
      <c r="E33" s="6"/>
      <c r="F33" s="15">
        <v>156.715328</v>
      </c>
      <c r="G33" s="15">
        <v>171.09375</v>
      </c>
      <c r="H33" s="15">
        <v>201.465</v>
      </c>
      <c r="I33" s="15">
        <v>201.63904149999999</v>
      </c>
      <c r="J33" s="15">
        <v>203.59220400000001</v>
      </c>
      <c r="K33" s="15">
        <v>202.81216000000001</v>
      </c>
      <c r="L33" s="15">
        <v>205.53501650000001</v>
      </c>
      <c r="M33" s="40">
        <v>214.77050399999999</v>
      </c>
      <c r="N33" s="16">
        <v>224.442376</v>
      </c>
      <c r="O33" s="16">
        <v>229.0589435</v>
      </c>
      <c r="P33" s="16">
        <v>235.63687350000001</v>
      </c>
      <c r="Q33" s="16">
        <v>239.37309200000001</v>
      </c>
      <c r="R33" s="16">
        <v>255.20123799999999</v>
      </c>
      <c r="S33" s="16">
        <v>290.44210199999998</v>
      </c>
      <c r="T33" s="16">
        <v>283.759524</v>
      </c>
      <c r="U33" s="16">
        <v>289.94315999999998</v>
      </c>
      <c r="V33" s="16">
        <v>302.947203</v>
      </c>
      <c r="W33" s="40">
        <v>300.19270499999999</v>
      </c>
      <c r="X33" s="40"/>
      <c r="Y33" s="15">
        <v>0</v>
      </c>
      <c r="Z33" s="15">
        <v>14.378422</v>
      </c>
      <c r="AA33" s="15">
        <v>44.749672000000004</v>
      </c>
      <c r="AB33" s="15">
        <v>44.923713499999991</v>
      </c>
      <c r="AC33" s="15">
        <v>46.87687600000001</v>
      </c>
      <c r="AD33" s="15">
        <v>46.096832000000006</v>
      </c>
      <c r="AE33" s="15">
        <v>48.819688500000012</v>
      </c>
      <c r="AF33" s="40">
        <v>58.055175999999989</v>
      </c>
      <c r="AG33" s="16">
        <v>67.727047999999996</v>
      </c>
      <c r="AH33" s="16">
        <v>72.343615499999999</v>
      </c>
      <c r="AI33" s="16">
        <v>78.921545500000008</v>
      </c>
      <c r="AJ33" s="16">
        <v>82.657764000000014</v>
      </c>
      <c r="AK33" s="16">
        <v>98.48590999999999</v>
      </c>
      <c r="AL33" s="16">
        <v>133.72677399999998</v>
      </c>
      <c r="AM33" s="16">
        <v>127.044196</v>
      </c>
      <c r="AN33" s="16">
        <v>133.22783199999998</v>
      </c>
      <c r="AO33" s="16">
        <v>146.231875</v>
      </c>
      <c r="AP33" s="40">
        <v>143.47737699999999</v>
      </c>
      <c r="AQ33" s="6"/>
      <c r="AR33" s="6"/>
    </row>
    <row r="34" spans="1:44" ht="15" customHeight="1" x14ac:dyDescent="0.2">
      <c r="A34" s="6"/>
      <c r="B34" s="6" t="s">
        <v>28</v>
      </c>
      <c r="C34" s="6"/>
      <c r="D34" s="6" t="s">
        <v>47</v>
      </c>
      <c r="E34" s="6"/>
      <c r="F34" s="40">
        <v>142.54574400000001</v>
      </c>
      <c r="G34" s="40">
        <v>166.15542400000001</v>
      </c>
      <c r="H34" s="40">
        <v>185.30376799999999</v>
      </c>
      <c r="I34" s="40">
        <v>164.35249999999999</v>
      </c>
      <c r="J34" s="40">
        <v>142.3828125</v>
      </c>
      <c r="K34" s="40">
        <v>130.364272</v>
      </c>
      <c r="L34" s="40">
        <v>135.521028</v>
      </c>
      <c r="M34" s="40">
        <v>151.39864</v>
      </c>
      <c r="N34" s="40">
        <v>158.16256749999999</v>
      </c>
      <c r="O34" s="40">
        <v>158.9494</v>
      </c>
      <c r="P34" s="40">
        <v>157.66396800000001</v>
      </c>
      <c r="Q34" s="40">
        <v>162.79218</v>
      </c>
      <c r="R34" s="40">
        <v>187.19615999999999</v>
      </c>
      <c r="S34" s="40">
        <v>186.48417599999999</v>
      </c>
      <c r="T34" s="40">
        <v>213.45125200000001</v>
      </c>
      <c r="U34" s="40">
        <v>228.6689805</v>
      </c>
      <c r="V34" s="40">
        <v>228.88521600000001</v>
      </c>
      <c r="W34" s="40">
        <v>224.158275</v>
      </c>
      <c r="X34" s="40"/>
      <c r="Y34" s="15">
        <v>0</v>
      </c>
      <c r="Z34" s="15">
        <v>23.609679999999997</v>
      </c>
      <c r="AA34" s="15">
        <v>42.758023999999978</v>
      </c>
      <c r="AB34" s="15">
        <v>21.806755999999979</v>
      </c>
      <c r="AC34" s="15">
        <v>-0.16293150000001333</v>
      </c>
      <c r="AD34" s="15">
        <v>-12.181472000000014</v>
      </c>
      <c r="AE34" s="15">
        <v>-7.0247160000000122</v>
      </c>
      <c r="AF34" s="40">
        <v>8.852895999999987</v>
      </c>
      <c r="AG34" s="16">
        <v>15.616823499999981</v>
      </c>
      <c r="AH34" s="16">
        <v>16.403655999999984</v>
      </c>
      <c r="AI34" s="16">
        <v>15.118223999999998</v>
      </c>
      <c r="AJ34" s="16">
        <v>20.246435999999989</v>
      </c>
      <c r="AK34" s="16">
        <v>44.650415999999979</v>
      </c>
      <c r="AL34" s="16">
        <v>43.938431999999978</v>
      </c>
      <c r="AM34" s="16">
        <v>70.905507999999998</v>
      </c>
      <c r="AN34" s="16">
        <v>86.12323649999999</v>
      </c>
      <c r="AO34" s="16">
        <v>86.339472000000001</v>
      </c>
      <c r="AP34" s="40">
        <v>81.61253099999999</v>
      </c>
      <c r="AQ34" s="6"/>
      <c r="AR34" s="6"/>
    </row>
    <row r="35" spans="1:44" ht="15" customHeight="1" x14ac:dyDescent="0.2">
      <c r="A35" s="6"/>
      <c r="B35" s="6" t="s">
        <v>28</v>
      </c>
      <c r="C35" s="6"/>
      <c r="D35" s="6" t="s">
        <v>47</v>
      </c>
      <c r="E35" s="6"/>
      <c r="F35" s="15">
        <v>204.23438999999999</v>
      </c>
      <c r="G35" s="15">
        <v>198.09331800000001</v>
      </c>
      <c r="H35" s="15">
        <v>189.72640000000001</v>
      </c>
      <c r="I35" s="15">
        <v>192.47219999999999</v>
      </c>
      <c r="J35" s="15">
        <v>178.944129</v>
      </c>
      <c r="K35" s="15">
        <v>178.40259</v>
      </c>
      <c r="L35" s="15">
        <v>176.99942999999999</v>
      </c>
      <c r="M35" s="40">
        <v>185.04447999999999</v>
      </c>
      <c r="N35" s="16">
        <v>193.57574399999999</v>
      </c>
      <c r="O35" s="16">
        <v>183.66380699999999</v>
      </c>
      <c r="P35" s="16">
        <v>179.55278250000001</v>
      </c>
      <c r="Q35" s="16">
        <v>170.7552</v>
      </c>
      <c r="R35" s="16">
        <v>210.7265625</v>
      </c>
      <c r="S35" s="16">
        <v>202.59001000000001</v>
      </c>
      <c r="T35" s="16">
        <v>217.48578749999999</v>
      </c>
      <c r="U35" s="16">
        <v>248.86601999999999</v>
      </c>
      <c r="V35" s="16">
        <v>254.67306550000001</v>
      </c>
      <c r="W35" s="40">
        <v>262.09922699999998</v>
      </c>
      <c r="X35" s="40"/>
      <c r="Y35" s="15">
        <v>0</v>
      </c>
      <c r="Z35" s="15">
        <v>-6.1410719999999799</v>
      </c>
      <c r="AA35" s="15">
        <v>-14.507989999999978</v>
      </c>
      <c r="AB35" s="15">
        <v>-11.762190000000004</v>
      </c>
      <c r="AC35" s="15">
        <v>-25.290260999999987</v>
      </c>
      <c r="AD35" s="15">
        <v>-25.831799999999987</v>
      </c>
      <c r="AE35" s="15">
        <v>-27.234960000000001</v>
      </c>
      <c r="AF35" s="40">
        <v>-19.189909999999998</v>
      </c>
      <c r="AG35" s="16">
        <v>-10.658646000000005</v>
      </c>
      <c r="AH35" s="16">
        <v>-20.570582999999999</v>
      </c>
      <c r="AI35" s="16">
        <v>-24.681607499999984</v>
      </c>
      <c r="AJ35" s="16">
        <v>-33.479189999999988</v>
      </c>
      <c r="AK35" s="16">
        <v>6.4921725000000094</v>
      </c>
      <c r="AL35" s="16">
        <v>-1.644379999999984</v>
      </c>
      <c r="AM35" s="16">
        <v>13.251397499999996</v>
      </c>
      <c r="AN35" s="16">
        <v>44.631630000000001</v>
      </c>
      <c r="AO35" s="16">
        <v>50.438675500000016</v>
      </c>
      <c r="AP35" s="40">
        <v>57.864836999999994</v>
      </c>
      <c r="AQ35" s="6"/>
      <c r="AR35" s="6"/>
    </row>
    <row r="36" spans="1:44" ht="15" customHeight="1" x14ac:dyDescent="0.2">
      <c r="A36" s="6"/>
      <c r="B36" s="6" t="s">
        <v>28</v>
      </c>
      <c r="C36" s="6"/>
      <c r="D36" s="6" t="s">
        <v>47</v>
      </c>
      <c r="E36" s="6"/>
      <c r="F36" s="15">
        <v>175.6655145</v>
      </c>
      <c r="G36" s="15">
        <v>200.507328</v>
      </c>
      <c r="H36" s="15">
        <v>185.8367385</v>
      </c>
      <c r="I36" s="15">
        <v>201.88</v>
      </c>
      <c r="J36" s="15">
        <v>161.63323750000001</v>
      </c>
      <c r="K36" s="15">
        <v>123.59952</v>
      </c>
      <c r="L36" s="15">
        <v>129.43425999999999</v>
      </c>
      <c r="M36" s="40">
        <v>159.83910399999999</v>
      </c>
      <c r="N36" s="16">
        <v>163.28965600000001</v>
      </c>
      <c r="O36" s="16">
        <v>156.11375000000001</v>
      </c>
      <c r="P36" s="16">
        <v>156.34116</v>
      </c>
      <c r="Q36" s="16">
        <v>160.25729999999999</v>
      </c>
      <c r="R36" s="16">
        <v>144.93060399999999</v>
      </c>
      <c r="S36" s="16">
        <v>173.68459200000001</v>
      </c>
      <c r="T36" s="16">
        <v>165.8115195</v>
      </c>
      <c r="U36" s="16">
        <v>189.18938499999999</v>
      </c>
      <c r="V36" s="16">
        <v>207.8142</v>
      </c>
      <c r="W36" s="40">
        <v>200.859624</v>
      </c>
      <c r="X36" s="40"/>
      <c r="Y36" s="40">
        <v>0</v>
      </c>
      <c r="Z36" s="40">
        <v>24.841813500000001</v>
      </c>
      <c r="AA36" s="40">
        <v>10.171223999999995</v>
      </c>
      <c r="AB36" s="40">
        <v>26.214485499999995</v>
      </c>
      <c r="AC36" s="40">
        <v>-14.032276999999993</v>
      </c>
      <c r="AD36" s="40">
        <v>-52.065994500000002</v>
      </c>
      <c r="AE36" s="40">
        <v>-46.231254500000006</v>
      </c>
      <c r="AF36" s="40">
        <v>-15.826410500000009</v>
      </c>
      <c r="AG36" s="40">
        <v>-12.375858499999993</v>
      </c>
      <c r="AH36" s="40">
        <v>-19.55176449999999</v>
      </c>
      <c r="AI36" s="40">
        <v>-19.324354499999998</v>
      </c>
      <c r="AJ36" s="40">
        <v>-15.408214500000014</v>
      </c>
      <c r="AK36" s="40">
        <v>-30.734910500000012</v>
      </c>
      <c r="AL36" s="40">
        <v>-1.9809224999999913</v>
      </c>
      <c r="AM36" s="40">
        <v>-9.8539949999999976</v>
      </c>
      <c r="AN36" s="40">
        <v>13.523870499999987</v>
      </c>
      <c r="AO36" s="40">
        <v>32.148685499999999</v>
      </c>
      <c r="AP36" s="40">
        <v>25.194109499999996</v>
      </c>
      <c r="AQ36" s="6"/>
      <c r="AR36" s="6"/>
    </row>
    <row r="37" spans="1:44" ht="15" customHeight="1" x14ac:dyDescent="0.2">
      <c r="A37" s="6"/>
      <c r="B37" s="6" t="s">
        <v>28</v>
      </c>
      <c r="C37" s="6"/>
      <c r="D37" s="6" t="s">
        <v>47</v>
      </c>
      <c r="E37" s="6"/>
      <c r="F37" s="15">
        <v>129.67685</v>
      </c>
      <c r="G37" s="15">
        <v>141.34708000000001</v>
      </c>
      <c r="H37" s="15">
        <v>152.626</v>
      </c>
      <c r="I37" s="15">
        <v>186.935</v>
      </c>
      <c r="J37" s="15">
        <v>171.08799999999999</v>
      </c>
      <c r="K37" s="15">
        <v>186.98616250000001</v>
      </c>
      <c r="L37" s="15">
        <v>227.43329399999999</v>
      </c>
      <c r="M37" s="40">
        <v>208.06857500000001</v>
      </c>
      <c r="N37" s="16">
        <v>210.29085000000001</v>
      </c>
      <c r="O37" s="16">
        <v>222.36658650000001</v>
      </c>
      <c r="P37" s="16">
        <v>216.79611149999999</v>
      </c>
      <c r="Q37" s="16">
        <v>216.09094999999999</v>
      </c>
      <c r="R37" s="16">
        <v>247.67586249999999</v>
      </c>
      <c r="S37" s="16">
        <v>255.20637600000001</v>
      </c>
      <c r="T37" s="16">
        <v>306.20772499999998</v>
      </c>
      <c r="U37" s="16">
        <v>408.66525000000001</v>
      </c>
      <c r="V37" s="16">
        <v>392.3114625</v>
      </c>
      <c r="W37" s="40">
        <v>405.89107200000001</v>
      </c>
      <c r="X37" s="40"/>
      <c r="Y37" s="15">
        <v>0</v>
      </c>
      <c r="Z37" s="15">
        <v>11.670230000000004</v>
      </c>
      <c r="AA37" s="15">
        <v>22.949150000000003</v>
      </c>
      <c r="AB37" s="15">
        <v>57.258150000000001</v>
      </c>
      <c r="AC37" s="15">
        <v>41.411149999999992</v>
      </c>
      <c r="AD37" s="15">
        <v>57.309312500000004</v>
      </c>
      <c r="AE37" s="15">
        <v>97.756443999999988</v>
      </c>
      <c r="AF37" s="40">
        <v>78.391725000000008</v>
      </c>
      <c r="AG37" s="16">
        <v>80.614000000000004</v>
      </c>
      <c r="AH37" s="16">
        <v>92.689736500000009</v>
      </c>
      <c r="AI37" s="16">
        <v>87.119261499999993</v>
      </c>
      <c r="AJ37" s="16">
        <v>86.414099999999991</v>
      </c>
      <c r="AK37" s="16">
        <v>117.99901249999999</v>
      </c>
      <c r="AL37" s="16">
        <v>125.529526</v>
      </c>
      <c r="AM37" s="16">
        <v>176.53087499999998</v>
      </c>
      <c r="AN37" s="16">
        <v>278.98840000000001</v>
      </c>
      <c r="AO37" s="16">
        <v>262.6346125</v>
      </c>
      <c r="AP37" s="40">
        <v>276.21422200000001</v>
      </c>
      <c r="AQ37" s="6"/>
      <c r="AR37" s="6"/>
    </row>
    <row r="38" spans="1:44" ht="15" customHeight="1" x14ac:dyDescent="0.2">
      <c r="A38" s="6"/>
      <c r="B38" s="6" t="s">
        <v>28</v>
      </c>
      <c r="C38" s="6"/>
      <c r="D38" s="6" t="s">
        <v>47</v>
      </c>
      <c r="E38" s="6"/>
      <c r="F38" s="15">
        <v>104.32318050000001</v>
      </c>
      <c r="G38" s="15">
        <v>119.209011</v>
      </c>
      <c r="H38" s="15">
        <v>107.98439999999999</v>
      </c>
      <c r="I38" s="15">
        <v>105.403502</v>
      </c>
      <c r="J38" s="15">
        <v>116.477504</v>
      </c>
      <c r="K38" s="15">
        <v>134.48494400000001</v>
      </c>
      <c r="L38" s="15">
        <v>106.109364</v>
      </c>
      <c r="M38" s="40">
        <v>105.27</v>
      </c>
      <c r="N38" s="16">
        <v>113.833958</v>
      </c>
      <c r="O38" s="16">
        <v>111.45128800000001</v>
      </c>
      <c r="P38" s="16">
        <v>113.73991700000001</v>
      </c>
      <c r="Q38" s="16">
        <v>101.95627500000001</v>
      </c>
      <c r="R38" s="16">
        <v>106.870209</v>
      </c>
      <c r="S38" s="16">
        <v>135.90705800000001</v>
      </c>
      <c r="T38" s="16">
        <v>135.023112</v>
      </c>
      <c r="U38" s="16">
        <v>137.8074</v>
      </c>
      <c r="V38" s="16">
        <v>163.96029799999999</v>
      </c>
      <c r="W38" s="40">
        <v>156.9925815</v>
      </c>
      <c r="X38" s="40"/>
      <c r="Y38" s="15">
        <v>0</v>
      </c>
      <c r="Z38" s="15">
        <v>14.885830499999997</v>
      </c>
      <c r="AA38" s="15">
        <v>3.6612194999999872</v>
      </c>
      <c r="AB38" s="15">
        <v>1.0803214999999966</v>
      </c>
      <c r="AC38" s="15">
        <v>12.15432349999999</v>
      </c>
      <c r="AD38" s="15">
        <v>30.161763500000006</v>
      </c>
      <c r="AE38" s="15">
        <v>1.7861834999999928</v>
      </c>
      <c r="AF38" s="40">
        <v>0.94681949999998949</v>
      </c>
      <c r="AG38" s="16">
        <v>9.510777499999989</v>
      </c>
      <c r="AH38" s="16">
        <v>7.1281074999999987</v>
      </c>
      <c r="AI38" s="16">
        <v>9.416736499999999</v>
      </c>
      <c r="AJ38" s="16">
        <v>-2.3669055000000014</v>
      </c>
      <c r="AK38" s="16">
        <v>2.5470284999999961</v>
      </c>
      <c r="AL38" s="16">
        <v>31.5838775</v>
      </c>
      <c r="AM38" s="16">
        <v>30.699931499999991</v>
      </c>
      <c r="AN38" s="16">
        <v>33.484219499999995</v>
      </c>
      <c r="AO38" s="16">
        <v>59.637117499999988</v>
      </c>
      <c r="AP38" s="40">
        <v>52.669400999999993</v>
      </c>
      <c r="AQ38" s="6"/>
      <c r="AR38" s="6"/>
    </row>
    <row r="39" spans="1:44" ht="15" customHeight="1" x14ac:dyDescent="0.2">
      <c r="A39" s="6"/>
      <c r="B39" s="6" t="s">
        <v>28</v>
      </c>
      <c r="C39" s="6"/>
      <c r="D39" s="6" t="s">
        <v>47</v>
      </c>
      <c r="E39" s="6"/>
      <c r="F39" s="15">
        <v>149.983712</v>
      </c>
      <c r="G39" s="15">
        <v>187.88842399999999</v>
      </c>
      <c r="H39" s="15">
        <v>147.45249999999999</v>
      </c>
      <c r="I39" s="15">
        <v>155.648</v>
      </c>
      <c r="J39" s="15">
        <v>178.84537800000001</v>
      </c>
      <c r="K39" s="15">
        <v>213.73840000000001</v>
      </c>
      <c r="L39" s="15">
        <v>258.06045999999998</v>
      </c>
      <c r="M39" s="40">
        <v>274.428</v>
      </c>
      <c r="N39" s="16">
        <v>290.37135000000001</v>
      </c>
      <c r="O39" s="16">
        <v>298.07914399999999</v>
      </c>
      <c r="P39" s="16">
        <v>297.36646250000001</v>
      </c>
      <c r="Q39" s="16">
        <v>293.34937500000001</v>
      </c>
      <c r="R39" s="16">
        <v>305.73316249999999</v>
      </c>
      <c r="S39" s="16">
        <v>319.32905</v>
      </c>
      <c r="T39" s="16">
        <v>446.410796</v>
      </c>
      <c r="U39" s="16">
        <v>458.39872400000002</v>
      </c>
      <c r="V39" s="16">
        <v>513.08235000000002</v>
      </c>
      <c r="W39" s="40">
        <v>514.588392</v>
      </c>
      <c r="X39" s="40"/>
      <c r="Y39" s="15">
        <v>0</v>
      </c>
      <c r="Z39" s="15">
        <v>37.904711999999989</v>
      </c>
      <c r="AA39" s="15">
        <v>-2.5312120000000107</v>
      </c>
      <c r="AB39" s="15">
        <v>5.6642879999999991</v>
      </c>
      <c r="AC39" s="15">
        <v>28.861666000000014</v>
      </c>
      <c r="AD39" s="15">
        <v>63.754688000000016</v>
      </c>
      <c r="AE39" s="15">
        <v>108.07674799999998</v>
      </c>
      <c r="AF39" s="40">
        <v>124.444288</v>
      </c>
      <c r="AG39" s="16">
        <v>140.38763800000001</v>
      </c>
      <c r="AH39" s="16">
        <v>148.09543199999999</v>
      </c>
      <c r="AI39" s="16">
        <v>147.38275050000001</v>
      </c>
      <c r="AJ39" s="16">
        <v>143.36566300000001</v>
      </c>
      <c r="AK39" s="16">
        <v>155.74945049999999</v>
      </c>
      <c r="AL39" s="16">
        <v>169.345338</v>
      </c>
      <c r="AM39" s="16">
        <v>296.42708400000004</v>
      </c>
      <c r="AN39" s="16">
        <v>308.41501200000005</v>
      </c>
      <c r="AO39" s="16">
        <v>363.09863800000005</v>
      </c>
      <c r="AP39" s="40">
        <v>364.60468000000003</v>
      </c>
      <c r="AQ39" s="6"/>
      <c r="AR39" s="6"/>
    </row>
    <row r="40" spans="1:44" ht="15" customHeight="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6"/>
      <c r="AR40" s="6"/>
    </row>
    <row r="41" spans="1:44" ht="15" customHeight="1" x14ac:dyDescent="0.2">
      <c r="A41" s="6"/>
      <c r="B41" s="18"/>
      <c r="C41" s="13"/>
      <c r="D41" s="13"/>
      <c r="E41" s="13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3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6"/>
      <c r="AR41" s="6"/>
    </row>
    <row r="42" spans="1:44" ht="15" customHeight="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6"/>
      <c r="AR42" s="6"/>
    </row>
    <row r="43" spans="1:44" ht="1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44" ht="15" customHeight="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</sheetData>
  <mergeCells count="2">
    <mergeCell ref="F3:W3"/>
    <mergeCell ref="Y3:A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BB459-5903-E94D-B1C5-52C3A493429B}">
  <dimension ref="A1:M96"/>
  <sheetViews>
    <sheetView workbookViewId="0">
      <selection activeCell="L4" sqref="L4"/>
    </sheetView>
  </sheetViews>
  <sheetFormatPr baseColWidth="10" defaultRowHeight="16" x14ac:dyDescent="0.2"/>
  <cols>
    <col min="1" max="1" width="21.6640625" style="51" customWidth="1"/>
    <col min="2" max="2" width="2.6640625" customWidth="1"/>
    <col min="3" max="3" width="21.6640625" style="51" customWidth="1"/>
    <col min="4" max="4" width="2.6640625" customWidth="1"/>
    <col min="5" max="8" width="12.83203125" customWidth="1"/>
    <col min="9" max="9" width="2.6640625" customWidth="1"/>
    <col min="10" max="13" width="12.83203125" customWidth="1"/>
  </cols>
  <sheetData>
    <row r="1" spans="1:13" x14ac:dyDescent="0.2">
      <c r="A1" s="52" t="s">
        <v>244</v>
      </c>
    </row>
    <row r="3" spans="1:13" ht="76" x14ac:dyDescent="0.2">
      <c r="A3" s="45" t="s">
        <v>640</v>
      </c>
      <c r="B3" s="46"/>
      <c r="C3" s="45" t="s">
        <v>641</v>
      </c>
      <c r="D3" s="46"/>
      <c r="E3" s="47" t="s">
        <v>245</v>
      </c>
      <c r="F3" s="47" t="s">
        <v>246</v>
      </c>
      <c r="G3" s="47" t="s">
        <v>247</v>
      </c>
      <c r="H3" s="47" t="s">
        <v>94</v>
      </c>
      <c r="I3" s="46"/>
      <c r="J3" s="47" t="s">
        <v>248</v>
      </c>
      <c r="K3" s="47" t="s">
        <v>249</v>
      </c>
      <c r="L3" s="47" t="s">
        <v>250</v>
      </c>
      <c r="M3" s="47" t="s">
        <v>95</v>
      </c>
    </row>
    <row r="4" spans="1:13" x14ac:dyDescent="0.2">
      <c r="A4" s="48" t="s">
        <v>97</v>
      </c>
      <c r="B4" s="1"/>
      <c r="C4" s="48" t="s">
        <v>61</v>
      </c>
      <c r="D4" s="1"/>
      <c r="E4" s="49">
        <v>-0.90696914629887437</v>
      </c>
      <c r="F4" s="49">
        <v>-3.8070241474324953</v>
      </c>
      <c r="G4" s="49">
        <v>-3.8890763784261133</v>
      </c>
      <c r="H4" s="49">
        <v>-2.1821231968659167</v>
      </c>
      <c r="I4" s="1"/>
      <c r="J4" s="49">
        <v>0.7886207629376335</v>
      </c>
      <c r="K4" s="49">
        <v>0.46649944995794423</v>
      </c>
      <c r="L4" s="49">
        <v>0.62883117711429704</v>
      </c>
      <c r="M4" s="49">
        <v>0.4376833342257328</v>
      </c>
    </row>
    <row r="5" spans="1:13" x14ac:dyDescent="0.2">
      <c r="A5" s="48" t="s">
        <v>97</v>
      </c>
      <c r="B5" s="1"/>
      <c r="C5" s="48" t="s">
        <v>65</v>
      </c>
      <c r="D5" s="1"/>
      <c r="E5" s="49">
        <v>5.0768282272027765</v>
      </c>
      <c r="F5" s="49">
        <v>-1.2354232978477522</v>
      </c>
      <c r="G5" s="49">
        <v>3.2726437243193773</v>
      </c>
      <c r="H5" s="49">
        <v>3.31502633017256</v>
      </c>
      <c r="I5" s="1"/>
      <c r="J5" s="49">
        <v>3.2173137434175193E-2</v>
      </c>
      <c r="K5" s="49">
        <v>0.80632402510164847</v>
      </c>
      <c r="L5" s="49">
        <v>0.4717511209880132</v>
      </c>
      <c r="M5" s="49">
        <v>9.4911340856766252E-2</v>
      </c>
    </row>
    <row r="6" spans="1:13" x14ac:dyDescent="0.2">
      <c r="A6" s="48" t="s">
        <v>97</v>
      </c>
      <c r="B6" s="1"/>
      <c r="C6" s="48" t="s">
        <v>66</v>
      </c>
      <c r="D6" s="1"/>
      <c r="E6" s="49">
        <v>6.5685488793839033</v>
      </c>
      <c r="F6" s="49">
        <v>13.25559328622349</v>
      </c>
      <c r="G6" s="49">
        <v>16.896683738053781</v>
      </c>
      <c r="H6" s="49">
        <v>10.307750201717839</v>
      </c>
      <c r="I6" s="1"/>
      <c r="J6" s="49">
        <v>0.15312864119288186</v>
      </c>
      <c r="K6" s="49">
        <v>0.20305012231299485</v>
      </c>
      <c r="L6" s="49">
        <v>5.8332582059698553E-2</v>
      </c>
      <c r="M6" s="49">
        <v>8.6255367947917043E-3</v>
      </c>
    </row>
    <row r="7" spans="1:13" x14ac:dyDescent="0.2">
      <c r="A7" s="48" t="s">
        <v>97</v>
      </c>
      <c r="B7" s="1"/>
      <c r="C7" s="48" t="s">
        <v>82</v>
      </c>
      <c r="D7" s="1"/>
      <c r="E7" s="49">
        <v>1.3244534776688528</v>
      </c>
      <c r="F7" s="49">
        <v>-7.9661737137765156</v>
      </c>
      <c r="G7" s="49">
        <v>11.770861152726019</v>
      </c>
      <c r="H7" s="49">
        <v>1.575710104540982</v>
      </c>
      <c r="I7" s="1"/>
      <c r="J7" s="49">
        <v>0.78074854304474972</v>
      </c>
      <c r="K7" s="49">
        <v>0.47608989707892113</v>
      </c>
      <c r="L7" s="49">
        <v>0.31686159969927652</v>
      </c>
      <c r="M7" s="49">
        <v>0.71831294242822441</v>
      </c>
    </row>
    <row r="8" spans="1:13" x14ac:dyDescent="0.2">
      <c r="A8" s="48" t="s">
        <v>97</v>
      </c>
      <c r="B8" s="1"/>
      <c r="C8" s="48" t="s">
        <v>88</v>
      </c>
      <c r="D8" s="1"/>
      <c r="E8" s="49">
        <v>4.3409945033098785</v>
      </c>
      <c r="F8" s="49">
        <v>13.395141286223494</v>
      </c>
      <c r="G8" s="49">
        <v>10.423414486059347</v>
      </c>
      <c r="H8" s="49">
        <v>7.6315524958453302</v>
      </c>
      <c r="I8" s="1"/>
      <c r="J8" s="49">
        <v>0.64959159851678661</v>
      </c>
      <c r="K8" s="49">
        <v>8.5838470456892774E-2</v>
      </c>
      <c r="L8" s="49">
        <v>0.28873716160558871</v>
      </c>
      <c r="M8" s="49">
        <v>0.20112638079818021</v>
      </c>
    </row>
    <row r="9" spans="1:13" x14ac:dyDescent="0.2">
      <c r="A9" s="48" t="s">
        <v>97</v>
      </c>
      <c r="B9" s="1"/>
      <c r="C9" s="48" t="s">
        <v>83</v>
      </c>
      <c r="D9" s="1"/>
      <c r="E9" s="49">
        <v>1.3244534776688528</v>
      </c>
      <c r="F9" s="49">
        <v>-7.9661737137765156</v>
      </c>
      <c r="G9" s="49">
        <v>11.770861152726019</v>
      </c>
      <c r="H9" s="49">
        <v>1.575710104540982</v>
      </c>
      <c r="I9" s="1"/>
      <c r="J9" s="49">
        <v>0.78074854304474972</v>
      </c>
      <c r="K9" s="49">
        <v>0.47608989707892113</v>
      </c>
      <c r="L9" s="49">
        <v>0.31686159969927652</v>
      </c>
      <c r="M9" s="49">
        <v>0.71831294242822441</v>
      </c>
    </row>
    <row r="10" spans="1:13" x14ac:dyDescent="0.2">
      <c r="A10" s="48" t="s">
        <v>97</v>
      </c>
      <c r="B10" s="1"/>
      <c r="C10" s="48" t="s">
        <v>54</v>
      </c>
      <c r="D10" s="1"/>
      <c r="E10" s="49">
        <v>7.0721898090622224</v>
      </c>
      <c r="F10" s="49">
        <v>4.2340897138212616</v>
      </c>
      <c r="G10" s="49">
        <v>4.8917955990149471</v>
      </c>
      <c r="H10" s="49">
        <v>5.9853821251144499</v>
      </c>
      <c r="I10" s="1"/>
      <c r="J10" s="49">
        <v>9.2635397807823192E-2</v>
      </c>
      <c r="K10" s="49">
        <v>0.62674818961075829</v>
      </c>
      <c r="L10" s="49">
        <v>0.50442355905787162</v>
      </c>
      <c r="M10" s="49">
        <v>7.768503894935945E-2</v>
      </c>
    </row>
    <row r="11" spans="1:13" x14ac:dyDescent="0.2">
      <c r="A11" s="48" t="s">
        <v>97</v>
      </c>
      <c r="B11" s="1"/>
      <c r="C11" s="48" t="s">
        <v>74</v>
      </c>
      <c r="D11" s="1"/>
      <c r="E11" s="49">
        <v>0.38024897750695441</v>
      </c>
      <c r="F11" s="49">
        <v>2.0101731818180855</v>
      </c>
      <c r="G11" s="49">
        <v>-9.5548551920008755</v>
      </c>
      <c r="H11" s="49">
        <v>-1.40855901499695</v>
      </c>
      <c r="I11" s="1"/>
      <c r="J11" s="49">
        <v>0.94645297264445494</v>
      </c>
      <c r="K11" s="49">
        <v>0.84469490813418624</v>
      </c>
      <c r="L11" s="49">
        <v>0.23810888578091019</v>
      </c>
      <c r="M11" s="49">
        <v>0.73708348320821826</v>
      </c>
    </row>
    <row r="12" spans="1:13" x14ac:dyDescent="0.2">
      <c r="A12" s="48" t="s">
        <v>97</v>
      </c>
      <c r="B12" s="1"/>
      <c r="C12" s="48" t="s">
        <v>106</v>
      </c>
      <c r="D12" s="1"/>
      <c r="E12" s="49">
        <v>5.2195044405520514</v>
      </c>
      <c r="F12" s="49">
        <v>10.585265395032243</v>
      </c>
      <c r="G12" s="49">
        <v>-4.2240076911419422</v>
      </c>
      <c r="H12" s="49">
        <v>4.3420136808984484</v>
      </c>
      <c r="I12" s="1"/>
      <c r="J12" s="49">
        <v>0.23647519547414286</v>
      </c>
      <c r="K12" s="49">
        <v>0.13174931544821467</v>
      </c>
      <c r="L12" s="49">
        <v>0.55685065670470402</v>
      </c>
      <c r="M12" s="49">
        <v>0.18756278620372804</v>
      </c>
    </row>
    <row r="13" spans="1:13" x14ac:dyDescent="0.2">
      <c r="A13" s="48" t="s">
        <v>97</v>
      </c>
      <c r="B13" s="1"/>
      <c r="C13" s="48" t="s">
        <v>87</v>
      </c>
      <c r="D13" s="1"/>
      <c r="E13" s="49">
        <v>-13.441197764301982</v>
      </c>
      <c r="F13" s="49">
        <v>-5.7050237137765176</v>
      </c>
      <c r="G13" s="49">
        <v>-3.2377838472739713</v>
      </c>
      <c r="H13" s="49">
        <v>-9.4984311780264949</v>
      </c>
      <c r="I13" s="1"/>
      <c r="J13" s="49">
        <v>0.10689600639113352</v>
      </c>
      <c r="K13" s="49">
        <v>0.51989705272481168</v>
      </c>
      <c r="L13" s="49">
        <v>0.72576832889823795</v>
      </c>
      <c r="M13" s="49">
        <v>7.8299498848807325E-2</v>
      </c>
    </row>
    <row r="14" spans="1:13" x14ac:dyDescent="0.2">
      <c r="A14" s="48" t="s">
        <v>97</v>
      </c>
      <c r="B14" s="1"/>
      <c r="C14" s="48" t="s">
        <v>89</v>
      </c>
      <c r="D14" s="1"/>
      <c r="E14" s="49">
        <v>9.0372931774563003</v>
      </c>
      <c r="F14" s="49">
        <v>1.794795189090713</v>
      </c>
      <c r="G14" s="49">
        <v>8.2309700353109712</v>
      </c>
      <c r="H14" s="49">
        <v>7.363626545094597</v>
      </c>
      <c r="I14" s="1"/>
      <c r="J14" s="49">
        <v>0.33171082149701203</v>
      </c>
      <c r="K14" s="49">
        <v>0.74210221000066978</v>
      </c>
      <c r="L14" s="49">
        <v>0.51538024281976957</v>
      </c>
      <c r="M14" s="49">
        <v>0.22127404788821001</v>
      </c>
    </row>
    <row r="15" spans="1:13" x14ac:dyDescent="0.2">
      <c r="A15" s="48" t="s">
        <v>97</v>
      </c>
      <c r="B15" s="1"/>
      <c r="C15" s="48" t="s">
        <v>110</v>
      </c>
      <c r="D15" s="1"/>
      <c r="E15" s="49">
        <v>-9.5494101096122019</v>
      </c>
      <c r="F15" s="49">
        <v>-22.665717764820016</v>
      </c>
      <c r="G15" s="49">
        <v>-55.612652382450698</v>
      </c>
      <c r="H15" s="49">
        <v>-22.230742237050695</v>
      </c>
      <c r="I15" s="1"/>
      <c r="J15" s="49">
        <v>0.20823000587403279</v>
      </c>
      <c r="K15" s="49">
        <v>1.7278987613267391E-2</v>
      </c>
      <c r="L15" s="49">
        <v>6.6852561289592147E-2</v>
      </c>
      <c r="M15" s="49">
        <v>5.3151313287511156E-3</v>
      </c>
    </row>
    <row r="16" spans="1:13" x14ac:dyDescent="0.2">
      <c r="A16" s="48" t="s">
        <v>97</v>
      </c>
      <c r="B16" s="1"/>
      <c r="C16" s="48" t="s">
        <v>93</v>
      </c>
      <c r="D16" s="1"/>
      <c r="E16" s="49">
        <v>-27.325435804002161</v>
      </c>
      <c r="F16" s="49">
        <v>-43.148557917645576</v>
      </c>
      <c r="G16" s="49">
        <v>-40.867740906286585</v>
      </c>
      <c r="H16" s="49">
        <v>-33.80564660579472</v>
      </c>
      <c r="I16" s="1"/>
      <c r="J16" s="49">
        <v>2.7730605751012151E-4</v>
      </c>
      <c r="K16" s="49">
        <v>1.7988042863085526E-3</v>
      </c>
      <c r="L16" s="49">
        <v>2.5161886336535169E-2</v>
      </c>
      <c r="M16" s="49">
        <v>1.7212774178598676E-7</v>
      </c>
    </row>
    <row r="17" spans="1:13" x14ac:dyDescent="0.2">
      <c r="A17" s="48" t="s">
        <v>97</v>
      </c>
      <c r="B17" s="1"/>
      <c r="C17" s="48" t="s">
        <v>62</v>
      </c>
      <c r="D17" s="1"/>
      <c r="E17" s="49">
        <v>8.054868627676429</v>
      </c>
      <c r="F17" s="49">
        <v>0.77855424378191429</v>
      </c>
      <c r="G17" s="49">
        <v>-3.0074482468838832</v>
      </c>
      <c r="H17" s="49">
        <v>4.0994775719312715</v>
      </c>
      <c r="I17" s="1"/>
      <c r="J17" s="49">
        <v>2.6364609665693511E-2</v>
      </c>
      <c r="K17" s="49">
        <v>0.88988141623894734</v>
      </c>
      <c r="L17" s="49">
        <v>0.6134876943559463</v>
      </c>
      <c r="M17" s="49">
        <v>0.13021161251384589</v>
      </c>
    </row>
    <row r="18" spans="1:13" x14ac:dyDescent="0.2">
      <c r="A18" s="48" t="s">
        <v>97</v>
      </c>
      <c r="B18" s="1"/>
      <c r="C18" s="48" t="s">
        <v>70</v>
      </c>
      <c r="D18" s="1"/>
      <c r="E18" s="49">
        <v>-5.4288258140758634</v>
      </c>
      <c r="F18" s="49">
        <v>-2.9898857517976012</v>
      </c>
      <c r="G18" s="49">
        <v>-6.8053585554992511</v>
      </c>
      <c r="H18" s="49">
        <v>-5.1840242202144209</v>
      </c>
      <c r="I18" s="1"/>
      <c r="J18" s="49">
        <v>9.7867345965669886E-2</v>
      </c>
      <c r="K18" s="49">
        <v>0.59880774848252838</v>
      </c>
      <c r="L18" s="49">
        <v>0.2729300088693502</v>
      </c>
      <c r="M18" s="49">
        <v>4.4987414063743812E-2</v>
      </c>
    </row>
    <row r="19" spans="1:13" x14ac:dyDescent="0.2">
      <c r="A19" s="48" t="s">
        <v>97</v>
      </c>
      <c r="B19" s="1"/>
      <c r="C19" s="48" t="s">
        <v>69</v>
      </c>
      <c r="D19" s="1"/>
      <c r="E19" s="49">
        <v>-5.0527861272361703</v>
      </c>
      <c r="F19" s="49">
        <v>-2.1083175186781502</v>
      </c>
      <c r="G19" s="49">
        <v>-2.3274328372701483</v>
      </c>
      <c r="H19" s="49">
        <v>-3.82790862213733</v>
      </c>
      <c r="I19" s="1"/>
      <c r="J19" s="49">
        <v>4.9442030266192066E-2</v>
      </c>
      <c r="K19" s="49">
        <v>0.60401281212866298</v>
      </c>
      <c r="L19" s="49">
        <v>0.59184764437109594</v>
      </c>
      <c r="M19" s="49">
        <v>4.8492366948039316E-2</v>
      </c>
    </row>
    <row r="20" spans="1:13" x14ac:dyDescent="0.2">
      <c r="A20" s="48" t="s">
        <v>97</v>
      </c>
      <c r="B20" s="1"/>
      <c r="C20" s="48" t="s">
        <v>71</v>
      </c>
      <c r="D20" s="1"/>
      <c r="E20" s="49">
        <v>-7.0908971390734221</v>
      </c>
      <c r="F20" s="49">
        <v>-11.605854155820939</v>
      </c>
      <c r="G20" s="49">
        <v>-11.693345513940645</v>
      </c>
      <c r="H20" s="49">
        <v>-9.0647198832148206</v>
      </c>
      <c r="I20" s="1"/>
      <c r="J20" s="49">
        <v>0.29308044939537886</v>
      </c>
      <c r="K20" s="49">
        <v>0.28961526893883732</v>
      </c>
      <c r="L20" s="49">
        <v>0.45005931883081773</v>
      </c>
      <c r="M20" s="49">
        <v>9.949368770445878E-2</v>
      </c>
    </row>
    <row r="21" spans="1:13" x14ac:dyDescent="0.2">
      <c r="A21" s="48" t="s">
        <v>97</v>
      </c>
      <c r="B21" s="1"/>
      <c r="C21" s="48" t="s">
        <v>55</v>
      </c>
      <c r="D21" s="1"/>
      <c r="E21" s="49">
        <v>7.4489816827970614</v>
      </c>
      <c r="F21" s="49">
        <v>21.132354619556825</v>
      </c>
      <c r="G21" s="49">
        <v>31.793587819392691</v>
      </c>
      <c r="H21" s="49">
        <v>15.715933655265621</v>
      </c>
      <c r="I21" s="1"/>
      <c r="J21" s="49">
        <v>0.2022359232576563</v>
      </c>
      <c r="K21" s="49">
        <v>6.513850398911572E-2</v>
      </c>
      <c r="L21" s="49">
        <v>7.0574416249467318E-3</v>
      </c>
      <c r="M21" s="49">
        <v>1.1522662960315286E-3</v>
      </c>
    </row>
    <row r="22" spans="1:13" x14ac:dyDescent="0.2">
      <c r="A22" s="48" t="s">
        <v>97</v>
      </c>
      <c r="B22" s="1"/>
      <c r="C22" s="48" t="s">
        <v>118</v>
      </c>
      <c r="D22" s="1"/>
      <c r="E22" s="49">
        <v>-6.0524363397834398</v>
      </c>
      <c r="F22" s="49">
        <v>-25.359418713776495</v>
      </c>
      <c r="G22" s="49">
        <v>-21.040978761946189</v>
      </c>
      <c r="H22" s="49">
        <v>-13.507299857320897</v>
      </c>
      <c r="I22" s="1"/>
      <c r="J22" s="49">
        <v>0.22934861814963628</v>
      </c>
      <c r="K22" s="49">
        <v>5.1865680736176888E-2</v>
      </c>
      <c r="L22" s="49">
        <v>5.9094257775830668E-2</v>
      </c>
      <c r="M22" s="49">
        <v>3.7101065398839487E-3</v>
      </c>
    </row>
    <row r="23" spans="1:13" x14ac:dyDescent="0.2">
      <c r="A23" s="48" t="s">
        <v>97</v>
      </c>
      <c r="B23" s="1"/>
      <c r="C23" s="48" t="s">
        <v>56</v>
      </c>
      <c r="D23" s="1"/>
      <c r="E23" s="49">
        <v>3.1592102387665402</v>
      </c>
      <c r="F23" s="49">
        <v>10.040990935071207</v>
      </c>
      <c r="G23" s="49">
        <v>13.928686005464304</v>
      </c>
      <c r="H23" s="49">
        <v>7.0181893845241525</v>
      </c>
      <c r="I23" s="1"/>
      <c r="J23" s="49">
        <v>0.39605105913918659</v>
      </c>
      <c r="K23" s="49">
        <v>0.18707488324298616</v>
      </c>
      <c r="L23" s="49">
        <v>0.10076694612563099</v>
      </c>
      <c r="M23" s="49">
        <v>3.0218053489005893E-2</v>
      </c>
    </row>
    <row r="24" spans="1:13" x14ac:dyDescent="0.2">
      <c r="A24" s="48" t="s">
        <v>97</v>
      </c>
      <c r="B24" s="1"/>
      <c r="C24" s="48" t="s">
        <v>84</v>
      </c>
      <c r="D24" s="1"/>
      <c r="E24" s="49">
        <v>-30.216018308323836</v>
      </c>
      <c r="F24" s="49">
        <v>-26.896772629858585</v>
      </c>
      <c r="G24" s="49">
        <v>-36.471308806797332</v>
      </c>
      <c r="H24" s="49">
        <v>-30.91258953240812</v>
      </c>
      <c r="I24" s="1"/>
      <c r="J24" s="49">
        <v>2.6779098520223242E-5</v>
      </c>
      <c r="K24" s="49">
        <v>1.5823741665825931E-2</v>
      </c>
      <c r="L24" s="49">
        <v>1.5234777169234326E-3</v>
      </c>
      <c r="M24" s="49">
        <v>5.3078669600820661E-9</v>
      </c>
    </row>
    <row r="25" spans="1:13" x14ac:dyDescent="0.2">
      <c r="A25" s="48" t="s">
        <v>97</v>
      </c>
      <c r="B25" s="1"/>
      <c r="C25" s="48" t="s">
        <v>57</v>
      </c>
      <c r="D25" s="1"/>
      <c r="E25" s="49">
        <v>9.9211519955048342</v>
      </c>
      <c r="F25" s="49">
        <v>12.325381825653645</v>
      </c>
      <c r="G25" s="49">
        <v>6.8019207949380158</v>
      </c>
      <c r="H25" s="49">
        <v>9.7820181626636238</v>
      </c>
      <c r="I25" s="1"/>
      <c r="J25" s="49">
        <v>4.7839209765402381E-2</v>
      </c>
      <c r="K25" s="49">
        <v>9.6374149617264607E-2</v>
      </c>
      <c r="L25" s="49">
        <v>0.4827904138589425</v>
      </c>
      <c r="M25" s="49">
        <v>1.0882837951232918E-2</v>
      </c>
    </row>
    <row r="26" spans="1:13" x14ac:dyDescent="0.2">
      <c r="A26" s="48" t="s">
        <v>97</v>
      </c>
      <c r="B26" s="1"/>
      <c r="C26" s="48" t="s">
        <v>63</v>
      </c>
      <c r="D26" s="1"/>
      <c r="E26" s="49">
        <v>-2.9265681777735253E-2</v>
      </c>
      <c r="F26" s="49">
        <v>-4.0772053538335378</v>
      </c>
      <c r="G26" s="49">
        <v>4.9919771618590838</v>
      </c>
      <c r="H26" s="49">
        <v>0.18888847736973891</v>
      </c>
      <c r="I26" s="1"/>
      <c r="J26" s="49">
        <v>0.99648307299069949</v>
      </c>
      <c r="K26" s="49">
        <v>0.62014437872826478</v>
      </c>
      <c r="L26" s="49">
        <v>0.61474419038988959</v>
      </c>
      <c r="M26" s="49">
        <v>0.96746195483554964</v>
      </c>
    </row>
    <row r="27" spans="1:13" x14ac:dyDescent="0.2">
      <c r="A27" s="48" t="s">
        <v>97</v>
      </c>
      <c r="B27" s="1"/>
      <c r="C27" s="48" t="s">
        <v>64</v>
      </c>
      <c r="D27" s="1"/>
      <c r="E27" s="49">
        <v>3.0775409292283324</v>
      </c>
      <c r="F27" s="49">
        <v>-7.5958977226077549</v>
      </c>
      <c r="G27" s="49">
        <v>-0.33428269039870884</v>
      </c>
      <c r="H27" s="49">
        <v>-5.2517353319023678E-2</v>
      </c>
      <c r="I27" s="1"/>
      <c r="J27" s="49">
        <v>0.58091741814199316</v>
      </c>
      <c r="K27" s="49">
        <v>0.29181281364520278</v>
      </c>
      <c r="L27" s="49">
        <v>0.96869766544921176</v>
      </c>
      <c r="M27" s="49">
        <v>0.98938377218929752</v>
      </c>
    </row>
    <row r="28" spans="1:13" x14ac:dyDescent="0.2">
      <c r="A28" s="48" t="s">
        <v>97</v>
      </c>
      <c r="B28" s="1"/>
      <c r="C28" s="48" t="s">
        <v>85</v>
      </c>
      <c r="D28" s="1"/>
      <c r="E28" s="49">
        <v>-2.6626313169795175</v>
      </c>
      <c r="F28" s="49">
        <v>-36.517101836930721</v>
      </c>
      <c r="G28" s="49">
        <v>-10.829895369723138</v>
      </c>
      <c r="H28" s="49">
        <v>-11.783229374475944</v>
      </c>
      <c r="I28" s="1"/>
      <c r="J28" s="49">
        <v>0.65830942303022999</v>
      </c>
      <c r="K28" s="49">
        <v>5.6734545022167748E-3</v>
      </c>
      <c r="L28" s="49">
        <v>0.54889076356290301</v>
      </c>
      <c r="M28" s="49">
        <v>4.1790837930442484E-2</v>
      </c>
    </row>
    <row r="29" spans="1:13" x14ac:dyDescent="0.2">
      <c r="A29" s="48" t="s">
        <v>97</v>
      </c>
      <c r="B29" s="1"/>
      <c r="C29" s="48" t="s">
        <v>78</v>
      </c>
      <c r="D29" s="1"/>
      <c r="E29" s="49">
        <v>-8.8609116877469507</v>
      </c>
      <c r="F29" s="49">
        <v>-17.455823776335563</v>
      </c>
      <c r="G29" s="49">
        <v>-19.208338847273978</v>
      </c>
      <c r="H29" s="49">
        <v>-12.974821386343883</v>
      </c>
      <c r="I29" s="1"/>
      <c r="J29" s="49">
        <v>0.12074057498206756</v>
      </c>
      <c r="K29" s="49">
        <v>5.9699396620692728E-2</v>
      </c>
      <c r="L29" s="49">
        <v>8.0393413077006134E-2</v>
      </c>
      <c r="M29" s="49">
        <v>3.4437758689913902E-3</v>
      </c>
    </row>
    <row r="30" spans="1:13" x14ac:dyDescent="0.2">
      <c r="A30" s="48" t="s">
        <v>97</v>
      </c>
      <c r="B30" s="1"/>
      <c r="C30" s="48" t="s">
        <v>77</v>
      </c>
      <c r="D30" s="1"/>
      <c r="E30" s="49">
        <v>-0.79254380252584755</v>
      </c>
      <c r="F30" s="49">
        <v>1.0967298990072594</v>
      </c>
      <c r="G30" s="49">
        <v>-5.974971320596171</v>
      </c>
      <c r="H30" s="49">
        <v>-1.5228325668500733</v>
      </c>
      <c r="I30" s="1"/>
      <c r="J30" s="49">
        <v>0.82231044845034584</v>
      </c>
      <c r="K30" s="49">
        <v>0.8606482629872555</v>
      </c>
      <c r="L30" s="49">
        <v>0.41720176263078879</v>
      </c>
      <c r="M30" s="49">
        <v>0.59632834061452367</v>
      </c>
    </row>
    <row r="31" spans="1:13" x14ac:dyDescent="0.2">
      <c r="A31" s="48" t="s">
        <v>97</v>
      </c>
      <c r="B31" s="1"/>
      <c r="C31" s="48" t="s">
        <v>79</v>
      </c>
      <c r="D31" s="1"/>
      <c r="E31" s="49">
        <v>-5.8229850925800601</v>
      </c>
      <c r="F31" s="49">
        <v>-8.5661025832375035</v>
      </c>
      <c r="G31" s="49">
        <v>-16.516198259178008</v>
      </c>
      <c r="H31" s="49">
        <v>-8.7595800344079109</v>
      </c>
      <c r="I31" s="1"/>
      <c r="J31" s="49">
        <v>0.29921372905328747</v>
      </c>
      <c r="K31" s="49">
        <v>0.42136987684311489</v>
      </c>
      <c r="L31" s="49">
        <v>9.6801483518592774E-2</v>
      </c>
      <c r="M31" s="49">
        <v>4.6517170996184035E-2</v>
      </c>
    </row>
    <row r="32" spans="1:13" x14ac:dyDescent="0.2">
      <c r="A32" s="48" t="s">
        <v>97</v>
      </c>
      <c r="B32" s="1"/>
      <c r="C32" s="48" t="s">
        <v>58</v>
      </c>
      <c r="D32" s="1"/>
      <c r="E32" s="49">
        <v>-4.4605330573090702</v>
      </c>
      <c r="F32" s="49">
        <v>-2.0039418314910549</v>
      </c>
      <c r="G32" s="49">
        <v>-16.299616986583715</v>
      </c>
      <c r="H32" s="49">
        <v>-6.5239202613054692</v>
      </c>
      <c r="I32" s="1"/>
      <c r="J32" s="49">
        <v>0.20492604422528943</v>
      </c>
      <c r="K32" s="49">
        <v>0.77849518595270717</v>
      </c>
      <c r="L32" s="49">
        <v>4.4005275406508455E-2</v>
      </c>
      <c r="M32" s="49">
        <v>3.2932252260975445E-2</v>
      </c>
    </row>
    <row r="33" spans="1:13" x14ac:dyDescent="0.2">
      <c r="A33" s="48" t="s">
        <v>97</v>
      </c>
      <c r="B33" s="1"/>
      <c r="C33" s="48" t="s">
        <v>59</v>
      </c>
      <c r="D33" s="1"/>
      <c r="E33" s="49">
        <v>2.1862279855426725</v>
      </c>
      <c r="F33" s="49">
        <v>-12.673473713776506</v>
      </c>
      <c r="G33" s="49">
        <v>-9.03356634727397</v>
      </c>
      <c r="H33" s="49">
        <v>-3.5142083056345532</v>
      </c>
      <c r="I33" s="1"/>
      <c r="J33" s="49">
        <v>0.65319367420216734</v>
      </c>
      <c r="K33" s="49">
        <v>0.15958904828189738</v>
      </c>
      <c r="L33" s="49">
        <v>0.35720001490492526</v>
      </c>
      <c r="M33" s="49">
        <v>0.37665560185079638</v>
      </c>
    </row>
    <row r="34" spans="1:13" x14ac:dyDescent="0.2">
      <c r="A34" s="48" t="s">
        <v>97</v>
      </c>
      <c r="B34" s="1"/>
      <c r="C34" s="48" t="s">
        <v>131</v>
      </c>
      <c r="D34" s="1"/>
      <c r="E34" s="49">
        <v>-6.2931580802123781</v>
      </c>
      <c r="F34" s="49">
        <v>-31.577464706883479</v>
      </c>
      <c r="G34" s="49">
        <v>-27.855052435045597</v>
      </c>
      <c r="H34" s="49">
        <v>-16.527400826033801</v>
      </c>
      <c r="I34" s="1"/>
      <c r="J34" s="49">
        <v>0.11714717324481043</v>
      </c>
      <c r="K34" s="49">
        <v>3.1396402922543822E-4</v>
      </c>
      <c r="L34" s="49">
        <v>5.6991094881833175E-3</v>
      </c>
      <c r="M34" s="49">
        <v>8.9973516158856491E-6</v>
      </c>
    </row>
    <row r="35" spans="1:13" x14ac:dyDescent="0.2">
      <c r="A35" s="48" t="s">
        <v>97</v>
      </c>
      <c r="B35" s="1"/>
      <c r="C35" s="48" t="s">
        <v>133</v>
      </c>
      <c r="D35" s="1"/>
      <c r="E35" s="49">
        <v>-10.547356089424264</v>
      </c>
      <c r="F35" s="49">
        <v>-19.867266438812877</v>
      </c>
      <c r="G35" s="49">
        <v>-19.465676652390801</v>
      </c>
      <c r="H35" s="49">
        <v>-14.453636095469784</v>
      </c>
      <c r="I35" s="1"/>
      <c r="J35" s="49">
        <v>4.1522478819783964E-2</v>
      </c>
      <c r="K35" s="49">
        <v>7.0834667974925741E-2</v>
      </c>
      <c r="L35" s="49">
        <v>5.3517640148605147E-2</v>
      </c>
      <c r="M35" s="49">
        <v>7.5405195974746764E-4</v>
      </c>
    </row>
    <row r="36" spans="1:13" x14ac:dyDescent="0.2">
      <c r="A36" s="48" t="s">
        <v>97</v>
      </c>
      <c r="B36" s="1"/>
      <c r="C36" s="48" t="s">
        <v>135</v>
      </c>
      <c r="D36" s="1"/>
      <c r="E36" s="49">
        <v>-17.965233993671959</v>
      </c>
      <c r="F36" s="49">
        <v>-34.974421520632234</v>
      </c>
      <c r="G36" s="49">
        <v>-23.064348896667557</v>
      </c>
      <c r="H36" s="49">
        <v>-22.760431477154281</v>
      </c>
      <c r="I36" s="1"/>
      <c r="J36" s="49">
        <v>3.5550455751606813E-2</v>
      </c>
      <c r="K36" s="49">
        <v>2.9559506369744217E-2</v>
      </c>
      <c r="L36" s="49">
        <v>0.1065219939109686</v>
      </c>
      <c r="M36" s="49">
        <v>5.3546198576656667E-4</v>
      </c>
    </row>
    <row r="37" spans="1:13" x14ac:dyDescent="0.2">
      <c r="A37" s="48" t="s">
        <v>97</v>
      </c>
      <c r="B37" s="1"/>
      <c r="C37" s="48" t="s">
        <v>137</v>
      </c>
      <c r="D37" s="1"/>
      <c r="E37" s="49">
        <v>-0.75195677874137057</v>
      </c>
      <c r="F37" s="49">
        <v>-17.521258713776497</v>
      </c>
      <c r="G37" s="49">
        <v>-26.127345513940629</v>
      </c>
      <c r="H37" s="49">
        <v>-9.9138460548792793</v>
      </c>
      <c r="I37" s="1"/>
      <c r="J37" s="49">
        <v>0.91301473183138082</v>
      </c>
      <c r="K37" s="49">
        <v>0.24748417382900784</v>
      </c>
      <c r="L37" s="49">
        <v>4.5880682818070187E-2</v>
      </c>
      <c r="M37" s="49">
        <v>8.5570723374392477E-2</v>
      </c>
    </row>
    <row r="38" spans="1:13" x14ac:dyDescent="0.2">
      <c r="A38" s="48" t="s">
        <v>97</v>
      </c>
      <c r="B38" s="1"/>
      <c r="C38" s="48" t="s">
        <v>67</v>
      </c>
      <c r="D38" s="1"/>
      <c r="E38" s="49">
        <v>-4.7857205184914147</v>
      </c>
      <c r="F38" s="49">
        <v>-10.447232047109837</v>
      </c>
      <c r="G38" s="49">
        <v>-5.945065805791951</v>
      </c>
      <c r="H38" s="49">
        <v>-6.3068258861829003</v>
      </c>
      <c r="I38" s="1"/>
      <c r="J38" s="49">
        <v>0.35668184794543678</v>
      </c>
      <c r="K38" s="49">
        <v>0.15716259710649161</v>
      </c>
      <c r="L38" s="49">
        <v>0.55853470047243414</v>
      </c>
      <c r="M38" s="49">
        <v>0.10993271901140785</v>
      </c>
    </row>
    <row r="39" spans="1:13" x14ac:dyDescent="0.2">
      <c r="A39" s="48" t="s">
        <v>97</v>
      </c>
      <c r="B39" s="1"/>
      <c r="C39" s="48" t="s">
        <v>68</v>
      </c>
      <c r="D39" s="1"/>
      <c r="E39" s="49">
        <v>-6.127751834399854</v>
      </c>
      <c r="F39" s="49">
        <v>3.0054679528901675</v>
      </c>
      <c r="G39" s="49">
        <v>4.263672318995047</v>
      </c>
      <c r="H39" s="49">
        <v>-1.941800898961638</v>
      </c>
      <c r="I39" s="1"/>
      <c r="J39" s="49">
        <v>0.47115113607599246</v>
      </c>
      <c r="K39" s="49">
        <v>0.8052525094664742</v>
      </c>
      <c r="L39" s="49">
        <v>0.82183341085252737</v>
      </c>
      <c r="M39" s="49">
        <v>0.76841332264589279</v>
      </c>
    </row>
    <row r="40" spans="1:13" x14ac:dyDescent="0.2">
      <c r="A40" s="48" t="s">
        <v>97</v>
      </c>
      <c r="B40" s="1"/>
      <c r="C40" s="48" t="s">
        <v>90</v>
      </c>
      <c r="D40" s="1"/>
      <c r="E40" s="49">
        <v>-4.6257665389219937E-2</v>
      </c>
      <c r="F40" s="49">
        <v>-5.4523041558209524</v>
      </c>
      <c r="G40" s="49">
        <v>-11.548798847273996</v>
      </c>
      <c r="H40" s="49">
        <v>-3.7510751070954274</v>
      </c>
      <c r="I40" s="1"/>
      <c r="J40" s="49">
        <v>0.99543163062325168</v>
      </c>
      <c r="K40" s="49">
        <v>0.45532162183936831</v>
      </c>
      <c r="L40" s="49">
        <v>0.58585309985085343</v>
      </c>
      <c r="M40" s="49">
        <v>0.57030559918043178</v>
      </c>
    </row>
    <row r="41" spans="1:13" x14ac:dyDescent="0.2">
      <c r="A41" s="48" t="s">
        <v>97</v>
      </c>
      <c r="B41" s="1"/>
      <c r="C41" s="48" t="s">
        <v>75</v>
      </c>
      <c r="D41" s="1"/>
      <c r="E41" s="49">
        <v>5.8171611699765382</v>
      </c>
      <c r="F41" s="49">
        <v>-6.5547037137765214</v>
      </c>
      <c r="G41" s="49">
        <v>0.68109615272598778</v>
      </c>
      <c r="H41" s="49">
        <v>2.0110894523670577</v>
      </c>
      <c r="I41" s="1"/>
      <c r="J41" s="49">
        <v>0.27208094346282752</v>
      </c>
      <c r="K41" s="49">
        <v>0.38277555780696138</v>
      </c>
      <c r="L41" s="49">
        <v>0.94136290534309586</v>
      </c>
      <c r="M41" s="49">
        <v>0.60719464275272306</v>
      </c>
    </row>
    <row r="42" spans="1:13" x14ac:dyDescent="0.2">
      <c r="A42" s="48" t="s">
        <v>97</v>
      </c>
      <c r="B42" s="1"/>
      <c r="C42" s="48" t="s">
        <v>76</v>
      </c>
      <c r="D42" s="1"/>
      <c r="E42" s="49">
        <v>-3.3329311377157618</v>
      </c>
      <c r="F42" s="49">
        <v>-19.253945380443177</v>
      </c>
      <c r="G42" s="49">
        <v>-16.361532180607345</v>
      </c>
      <c r="H42" s="49">
        <v>-9.6263257650242409</v>
      </c>
      <c r="I42" s="1"/>
      <c r="J42" s="49">
        <v>0.65639863114506314</v>
      </c>
      <c r="K42" s="49">
        <v>7.8216374539322328E-2</v>
      </c>
      <c r="L42" s="49">
        <v>0.13369757012771832</v>
      </c>
      <c r="M42" s="49">
        <v>7.099353591240852E-2</v>
      </c>
    </row>
    <row r="43" spans="1:13" x14ac:dyDescent="0.2">
      <c r="A43" s="48" t="s">
        <v>97</v>
      </c>
      <c r="B43" s="1"/>
      <c r="C43" s="48" t="s">
        <v>144</v>
      </c>
      <c r="D43" s="1"/>
      <c r="E43" s="49">
        <v>4.8759041792235331</v>
      </c>
      <c r="F43" s="49">
        <v>-12.755378729592428</v>
      </c>
      <c r="G43" s="49">
        <v>1.2631201761771631</v>
      </c>
      <c r="H43" s="49">
        <v>0.22445665221960495</v>
      </c>
      <c r="I43" s="1"/>
      <c r="J43" s="49">
        <v>0.38878874746602166</v>
      </c>
      <c r="K43" s="49">
        <v>0.33535021492377137</v>
      </c>
      <c r="L43" s="49">
        <v>0.93863002075028379</v>
      </c>
      <c r="M43" s="49">
        <v>0.96708032978558356</v>
      </c>
    </row>
    <row r="44" spans="1:13" x14ac:dyDescent="0.2">
      <c r="A44" s="48" t="s">
        <v>97</v>
      </c>
      <c r="B44" s="1"/>
      <c r="C44" s="48" t="s">
        <v>80</v>
      </c>
      <c r="D44" s="1"/>
      <c r="E44" s="49">
        <v>2.1419349877879212</v>
      </c>
      <c r="F44" s="49">
        <v>-4.1749836053884666</v>
      </c>
      <c r="G44" s="49">
        <v>2.4060362761510583</v>
      </c>
      <c r="H44" s="49">
        <v>0.84788439158646955</v>
      </c>
      <c r="I44" s="1"/>
      <c r="J44" s="49">
        <v>0.56970651857284249</v>
      </c>
      <c r="K44" s="49">
        <v>0.58729100040608739</v>
      </c>
      <c r="L44" s="49">
        <v>0.77967019391127101</v>
      </c>
      <c r="M44" s="49">
        <v>0.79350131515011757</v>
      </c>
    </row>
    <row r="45" spans="1:13" x14ac:dyDescent="0.2">
      <c r="A45" s="48" t="s">
        <v>97</v>
      </c>
      <c r="B45" s="1"/>
      <c r="C45" s="48" t="s">
        <v>81</v>
      </c>
      <c r="D45" s="1"/>
      <c r="E45" s="49">
        <v>4.7015635186780909</v>
      </c>
      <c r="F45" s="49">
        <v>-10.339594441274677</v>
      </c>
      <c r="G45" s="49">
        <v>4.7213046896526087</v>
      </c>
      <c r="H45" s="49">
        <v>1.6977736901568037</v>
      </c>
      <c r="I45" s="1"/>
      <c r="J45" s="49">
        <v>0.23815765100083811</v>
      </c>
      <c r="K45" s="49">
        <v>0.12745090824692568</v>
      </c>
      <c r="L45" s="49">
        <v>0.59662390141753729</v>
      </c>
      <c r="M45" s="49">
        <v>0.60675682526862096</v>
      </c>
    </row>
    <row r="46" spans="1:13" x14ac:dyDescent="0.2">
      <c r="A46" s="48" t="s">
        <v>97</v>
      </c>
      <c r="B46" s="1"/>
      <c r="C46" s="48" t="s">
        <v>148</v>
      </c>
      <c r="D46" s="1"/>
      <c r="E46" s="49">
        <v>6.6129032991328129</v>
      </c>
      <c r="F46" s="49">
        <v>-8.4746051932030504</v>
      </c>
      <c r="G46" s="49">
        <v>1.7287127089792462</v>
      </c>
      <c r="H46" s="49">
        <v>2.2635253751683795</v>
      </c>
      <c r="I46" s="1"/>
      <c r="J46" s="49">
        <v>6.8807478651703738E-2</v>
      </c>
      <c r="K46" s="49">
        <v>0.19207435885209487</v>
      </c>
      <c r="L46" s="49">
        <v>0.76355451674159691</v>
      </c>
      <c r="M46" s="49">
        <v>0.41609458962307322</v>
      </c>
    </row>
    <row r="47" spans="1:13" x14ac:dyDescent="0.2">
      <c r="A47" s="48" t="s">
        <v>97</v>
      </c>
      <c r="B47" s="1"/>
      <c r="C47" s="48" t="s">
        <v>150</v>
      </c>
      <c r="D47" s="1"/>
      <c r="E47" s="49">
        <v>5.0051989828615859</v>
      </c>
      <c r="F47" s="49">
        <v>-23.377580488452352</v>
      </c>
      <c r="G47" s="49">
        <v>-10.437686814861058</v>
      </c>
      <c r="H47" s="49">
        <v>-4.5447491242933609</v>
      </c>
      <c r="I47" s="1"/>
      <c r="J47" s="49">
        <v>0.18536039328784915</v>
      </c>
      <c r="K47" s="49">
        <v>7.5316871383265577E-4</v>
      </c>
      <c r="L47" s="49">
        <v>0.18779848413032924</v>
      </c>
      <c r="M47" s="49">
        <v>0.15066417451888248</v>
      </c>
    </row>
    <row r="48" spans="1:13" x14ac:dyDescent="0.2">
      <c r="A48" s="48" t="s">
        <v>97</v>
      </c>
      <c r="B48" s="1"/>
      <c r="C48" s="48" t="s">
        <v>152</v>
      </c>
      <c r="D48" s="1"/>
      <c r="E48" s="49">
        <v>-6.2592754643961817</v>
      </c>
      <c r="F48" s="49">
        <v>-36.737545413832322</v>
      </c>
      <c r="G48" s="49">
        <v>-13.584497361119162</v>
      </c>
      <c r="H48" s="49">
        <v>-14.581930582363913</v>
      </c>
      <c r="I48" s="1"/>
      <c r="J48" s="49">
        <v>0.18850698701241686</v>
      </c>
      <c r="K48" s="49">
        <v>3.9885420853318711E-4</v>
      </c>
      <c r="L48" s="49">
        <v>0.33075166205073647</v>
      </c>
      <c r="M48" s="49">
        <v>1.4147499977759665E-3</v>
      </c>
    </row>
    <row r="49" spans="1:13" x14ac:dyDescent="0.2">
      <c r="A49" s="48" t="s">
        <v>97</v>
      </c>
      <c r="B49" s="1"/>
      <c r="C49" s="48" t="s">
        <v>154</v>
      </c>
      <c r="D49" s="1"/>
      <c r="E49" s="49">
        <v>-10.196968132828797</v>
      </c>
      <c r="F49" s="49">
        <v>-34.986703726297428</v>
      </c>
      <c r="G49" s="49">
        <v>-23.239798536899958</v>
      </c>
      <c r="H49" s="49">
        <v>-18.551324793682088</v>
      </c>
      <c r="I49" s="1"/>
      <c r="J49" s="49">
        <v>3.1955784852053845E-2</v>
      </c>
      <c r="K49" s="49">
        <v>6.7639098397121662E-5</v>
      </c>
      <c r="L49" s="49">
        <v>8.5187202787457821E-3</v>
      </c>
      <c r="M49" s="49">
        <v>1.3686500131073764E-6</v>
      </c>
    </row>
    <row r="50" spans="1:13" x14ac:dyDescent="0.2">
      <c r="A50" s="48" t="s">
        <v>97</v>
      </c>
      <c r="B50" s="1"/>
      <c r="C50" s="48" t="s">
        <v>156</v>
      </c>
      <c r="D50" s="1"/>
      <c r="E50" s="49">
        <v>-0.62593306079268651</v>
      </c>
      <c r="F50" s="49">
        <v>-20.559558713776511</v>
      </c>
      <c r="G50" s="49">
        <v>-5.8714838472739812</v>
      </c>
      <c r="H50" s="49">
        <v>-6.0996670693720603</v>
      </c>
      <c r="I50" s="1"/>
      <c r="J50" s="49">
        <v>0.9062782952006132</v>
      </c>
      <c r="K50" s="49">
        <v>9.8201124902906611E-3</v>
      </c>
      <c r="L50" s="49">
        <v>0.50895413254295785</v>
      </c>
      <c r="M50" s="49">
        <v>0.12278509327626447</v>
      </c>
    </row>
    <row r="51" spans="1:13" x14ac:dyDescent="0.2">
      <c r="A51" s="48" t="s">
        <v>97</v>
      </c>
      <c r="B51" s="1"/>
      <c r="C51" s="48" t="s">
        <v>158</v>
      </c>
      <c r="D51" s="1"/>
      <c r="E51" s="49">
        <v>1.8231736294335723</v>
      </c>
      <c r="F51" s="49">
        <v>-34.54032788783239</v>
      </c>
      <c r="G51" s="49">
        <v>-16.239227135803358</v>
      </c>
      <c r="H51" s="49">
        <v>-9.7528940971537352</v>
      </c>
      <c r="I51" s="1"/>
      <c r="J51" s="49">
        <v>0.74825916967868311</v>
      </c>
      <c r="K51" s="49">
        <v>5.1737956188962955E-3</v>
      </c>
      <c r="L51" s="49">
        <v>0.41129699338591297</v>
      </c>
      <c r="M51" s="49">
        <v>8.7573696463542627E-2</v>
      </c>
    </row>
    <row r="52" spans="1:13" x14ac:dyDescent="0.2">
      <c r="A52" s="48" t="s">
        <v>97</v>
      </c>
      <c r="B52" s="1"/>
      <c r="C52" s="48" t="s">
        <v>160</v>
      </c>
      <c r="D52" s="1"/>
      <c r="E52" s="49">
        <v>6.740488548057594</v>
      </c>
      <c r="F52" s="49">
        <v>-21.231189068966252</v>
      </c>
      <c r="G52" s="49">
        <v>-6.596573170980979</v>
      </c>
      <c r="H52" s="49">
        <v>-2.3771670077588976</v>
      </c>
      <c r="I52" s="1"/>
      <c r="J52" s="49">
        <v>9.124789976966638E-2</v>
      </c>
      <c r="K52" s="49">
        <v>2.5833135529872335E-3</v>
      </c>
      <c r="L52" s="49">
        <v>0.4905323855457876</v>
      </c>
      <c r="M52" s="49">
        <v>0.4883178158253787</v>
      </c>
    </row>
    <row r="53" spans="1:13" x14ac:dyDescent="0.2">
      <c r="A53" s="48" t="s">
        <v>97</v>
      </c>
      <c r="B53" s="1"/>
      <c r="C53" s="48" t="s">
        <v>162</v>
      </c>
      <c r="D53" s="1"/>
      <c r="E53" s="49">
        <v>4.8696688622842368</v>
      </c>
      <c r="F53" s="49">
        <v>-2.2851764915542918</v>
      </c>
      <c r="G53" s="49">
        <v>0.68672781939268235</v>
      </c>
      <c r="H53" s="49">
        <v>2.4049326890820444</v>
      </c>
      <c r="I53" s="1"/>
      <c r="J53" s="49">
        <v>0.13941573261227491</v>
      </c>
      <c r="K53" s="49">
        <v>0.74189581962748619</v>
      </c>
      <c r="L53" s="49">
        <v>0.91537168816583936</v>
      </c>
      <c r="M53" s="49">
        <v>0.38325737039186092</v>
      </c>
    </row>
    <row r="54" spans="1:13" x14ac:dyDescent="0.2">
      <c r="A54" s="48" t="s">
        <v>97</v>
      </c>
      <c r="B54" s="1"/>
      <c r="C54" s="48" t="s">
        <v>72</v>
      </c>
      <c r="D54" s="1"/>
      <c r="E54" s="49">
        <v>-1.8461183172029252</v>
      </c>
      <c r="F54" s="49">
        <v>2.9887412862234934</v>
      </c>
      <c r="G54" s="49">
        <v>3.8488211527260203</v>
      </c>
      <c r="H54" s="49">
        <v>0.44296843787432871</v>
      </c>
      <c r="I54" s="1"/>
      <c r="J54" s="49">
        <v>0.76315105420854534</v>
      </c>
      <c r="K54" s="49">
        <v>0.79692606085750195</v>
      </c>
      <c r="L54" s="49">
        <v>0.83336645959669942</v>
      </c>
      <c r="M54" s="49">
        <v>0.93784222722364574</v>
      </c>
    </row>
    <row r="55" spans="1:13" x14ac:dyDescent="0.2">
      <c r="A55" s="48" t="s">
        <v>97</v>
      </c>
      <c r="B55" s="1"/>
      <c r="C55" s="48" t="s">
        <v>165</v>
      </c>
      <c r="D55" s="1"/>
      <c r="E55" s="49">
        <v>-4.4592722772834454</v>
      </c>
      <c r="F55" s="49">
        <v>-18.612622713776506</v>
      </c>
      <c r="G55" s="49">
        <v>-3.2831370952795349</v>
      </c>
      <c r="H55" s="49">
        <v>-7.3407458750200183</v>
      </c>
      <c r="I55" s="1"/>
      <c r="J55" s="49">
        <v>0.40877805147077528</v>
      </c>
      <c r="K55" s="49">
        <v>2.3236050766449576E-3</v>
      </c>
      <c r="L55" s="49">
        <v>0.66649432780771389</v>
      </c>
      <c r="M55" s="49">
        <v>4.7073323738549611E-2</v>
      </c>
    </row>
    <row r="56" spans="1:13" x14ac:dyDescent="0.2">
      <c r="A56" s="48" t="s">
        <v>97</v>
      </c>
      <c r="B56" s="1"/>
      <c r="C56" s="48" t="s">
        <v>167</v>
      </c>
      <c r="D56" s="1"/>
      <c r="E56" s="49">
        <v>-2.8842573984800985</v>
      </c>
      <c r="F56" s="49">
        <v>-22.266506310345559</v>
      </c>
      <c r="G56" s="49">
        <v>-4.3922816559755331</v>
      </c>
      <c r="H56" s="49">
        <v>-7.4623626837374522</v>
      </c>
      <c r="I56" s="1"/>
      <c r="J56" s="49">
        <v>0.49749093197741645</v>
      </c>
      <c r="K56" s="49">
        <v>7.7860374304159483E-4</v>
      </c>
      <c r="L56" s="49">
        <v>0.5342769823625233</v>
      </c>
      <c r="M56" s="49">
        <v>1.9669720190178971E-2</v>
      </c>
    </row>
    <row r="57" spans="1:13" x14ac:dyDescent="0.2">
      <c r="A57" s="48" t="s">
        <v>97</v>
      </c>
      <c r="B57" s="1"/>
      <c r="C57" s="48" t="s">
        <v>169</v>
      </c>
      <c r="D57" s="1"/>
      <c r="E57" s="49">
        <v>-3.3382798556644753</v>
      </c>
      <c r="F57" s="49">
        <v>-31.875745380443167</v>
      </c>
      <c r="G57" s="49">
        <v>-16.437738847273945</v>
      </c>
      <c r="H57" s="49">
        <v>-12.389785185314079</v>
      </c>
      <c r="I57" s="1"/>
      <c r="J57" s="49">
        <v>0.62149357390838778</v>
      </c>
      <c r="K57" s="49">
        <v>7.7855835320695269E-3</v>
      </c>
      <c r="L57" s="49">
        <v>4.1660524694254575E-2</v>
      </c>
      <c r="M57" s="49">
        <v>1.243531778628167E-2</v>
      </c>
    </row>
    <row r="58" spans="1:13" x14ac:dyDescent="0.2">
      <c r="A58" s="48" t="s">
        <v>97</v>
      </c>
      <c r="B58" s="1"/>
      <c r="C58" s="48" t="s">
        <v>171</v>
      </c>
      <c r="D58" s="1"/>
      <c r="E58" s="49">
        <v>6.9247701084103479</v>
      </c>
      <c r="F58" s="49">
        <v>17.430036286223491</v>
      </c>
      <c r="G58" s="49">
        <v>21.320021260508465</v>
      </c>
      <c r="H58" s="49">
        <v>12.420396193025431</v>
      </c>
      <c r="I58" s="1"/>
      <c r="J58" s="49">
        <v>0.20142795921970746</v>
      </c>
      <c r="K58" s="49">
        <v>0.17518130630442452</v>
      </c>
      <c r="L58" s="49">
        <v>5.3864565357126616E-2</v>
      </c>
      <c r="M58" s="49">
        <v>9.0060992542814206E-3</v>
      </c>
    </row>
    <row r="59" spans="1:13" x14ac:dyDescent="0.2">
      <c r="A59" s="48" t="s">
        <v>97</v>
      </c>
      <c r="B59" s="1"/>
      <c r="C59" s="48" t="s">
        <v>86</v>
      </c>
      <c r="D59" s="1"/>
      <c r="E59" s="49">
        <v>4.776333694685527</v>
      </c>
      <c r="F59" s="49">
        <v>0.10963851724064735</v>
      </c>
      <c r="G59" s="49">
        <v>5.0366168738366648</v>
      </c>
      <c r="H59" s="49">
        <v>3.7893605076945973</v>
      </c>
      <c r="I59" s="1"/>
      <c r="J59" s="49">
        <v>0.32896703493759549</v>
      </c>
      <c r="K59" s="49">
        <v>0.98989508712146612</v>
      </c>
      <c r="L59" s="49">
        <v>0.58296792682553167</v>
      </c>
      <c r="M59" s="49">
        <v>0.32382286588319176</v>
      </c>
    </row>
    <row r="60" spans="1:13" x14ac:dyDescent="0.2">
      <c r="A60" s="48" t="s">
        <v>97</v>
      </c>
      <c r="B60" s="1"/>
      <c r="C60" s="48" t="s">
        <v>60</v>
      </c>
      <c r="D60" s="1"/>
      <c r="E60" s="49">
        <v>10.089441524839364</v>
      </c>
      <c r="F60" s="49">
        <v>16.575618057004256</v>
      </c>
      <c r="G60" s="49">
        <v>20.008937157539378</v>
      </c>
      <c r="H60" s="49">
        <v>13.670620699470641</v>
      </c>
      <c r="I60" s="1"/>
      <c r="J60" s="49">
        <v>8.1951980712688804E-3</v>
      </c>
      <c r="K60" s="49">
        <v>2.5829465084617944E-3</v>
      </c>
      <c r="L60" s="49">
        <v>7.6331901600642203E-3</v>
      </c>
      <c r="M60" s="49">
        <v>3.5345940739828437E-6</v>
      </c>
    </row>
    <row r="61" spans="1:13" x14ac:dyDescent="0.2">
      <c r="A61" s="48" t="s">
        <v>97</v>
      </c>
      <c r="B61" s="1"/>
      <c r="C61" s="48" t="s">
        <v>91</v>
      </c>
      <c r="D61" s="1"/>
      <c r="E61" s="49">
        <v>1.7774345799342792</v>
      </c>
      <c r="F61" s="49">
        <v>-5.5735314967925138</v>
      </c>
      <c r="G61" s="49">
        <v>-8.270464508500428</v>
      </c>
      <c r="H61" s="49">
        <v>-1.8715687516880068</v>
      </c>
      <c r="I61" s="1"/>
      <c r="J61" s="49">
        <v>0.83802213962902194</v>
      </c>
      <c r="K61" s="49">
        <v>0.39080014325126677</v>
      </c>
      <c r="L61" s="49">
        <v>0.73925577217605654</v>
      </c>
      <c r="M61" s="49">
        <v>0.79110368480353011</v>
      </c>
    </row>
    <row r="62" spans="1:13" x14ac:dyDescent="0.2">
      <c r="A62" s="48" t="s">
        <v>97</v>
      </c>
      <c r="B62" s="1"/>
      <c r="C62" s="48" t="s">
        <v>73</v>
      </c>
      <c r="D62" s="1"/>
      <c r="E62" s="49">
        <v>8.2609642961364482</v>
      </c>
      <c r="F62" s="49">
        <v>0.28408094105231368</v>
      </c>
      <c r="G62" s="49">
        <v>0.14530400333688348</v>
      </c>
      <c r="H62" s="49">
        <v>4.7151495940603825</v>
      </c>
      <c r="I62" s="1"/>
      <c r="J62" s="49">
        <v>0.12392431182371794</v>
      </c>
      <c r="K62" s="49">
        <v>0.97415749226255088</v>
      </c>
      <c r="L62" s="49">
        <v>0.9870778840160056</v>
      </c>
      <c r="M62" s="49">
        <v>0.24451640373864481</v>
      </c>
    </row>
    <row r="63" spans="1:13" x14ac:dyDescent="0.2">
      <c r="A63" s="48" t="s">
        <v>97</v>
      </c>
      <c r="B63" s="1"/>
      <c r="C63" s="48" t="s">
        <v>177</v>
      </c>
      <c r="D63" s="1"/>
      <c r="E63" s="49">
        <v>12.062961169976555</v>
      </c>
      <c r="F63" s="49">
        <v>-4.7283320471098405</v>
      </c>
      <c r="G63" s="49">
        <v>6.8750478193927167</v>
      </c>
      <c r="H63" s="49">
        <v>7.2848727857004167</v>
      </c>
      <c r="I63" s="1"/>
      <c r="J63" s="49">
        <v>6.1285110914468893E-2</v>
      </c>
      <c r="K63" s="49">
        <v>0.74581300307696874</v>
      </c>
      <c r="L63" s="49">
        <v>0.6112106586804873</v>
      </c>
      <c r="M63" s="49">
        <v>0.18786020964402847</v>
      </c>
    </row>
    <row r="64" spans="1:13" x14ac:dyDescent="0.2">
      <c r="A64" s="48" t="s">
        <v>97</v>
      </c>
      <c r="B64" s="1"/>
      <c r="C64" s="48" t="s">
        <v>179</v>
      </c>
      <c r="D64" s="1"/>
      <c r="E64" s="49">
        <v>-12.945523445408044</v>
      </c>
      <c r="F64" s="49">
        <v>-30.271378713776507</v>
      </c>
      <c r="G64" s="49">
        <v>-22.610985513940648</v>
      </c>
      <c r="H64" s="49">
        <v>-18.813201127343056</v>
      </c>
      <c r="I64" s="1"/>
      <c r="J64" s="49">
        <v>2.4188585019179441E-2</v>
      </c>
      <c r="K64" s="49">
        <v>1.9185550312120173E-2</v>
      </c>
      <c r="L64" s="49">
        <v>6.0521311323266838E-2</v>
      </c>
      <c r="M64" s="49">
        <v>1.3924120639222817E-4</v>
      </c>
    </row>
    <row r="65" spans="1:13" x14ac:dyDescent="0.2">
      <c r="A65" s="48" t="s">
        <v>97</v>
      </c>
      <c r="B65" s="1"/>
      <c r="C65" s="48" t="s">
        <v>92</v>
      </c>
      <c r="D65" s="1"/>
      <c r="E65" s="49">
        <v>-15.249717041046457</v>
      </c>
      <c r="F65" s="49">
        <v>-15.456436668055531</v>
      </c>
      <c r="G65" s="49">
        <v>-15.532832411529419</v>
      </c>
      <c r="H65" s="49">
        <v>-15.352402630052916</v>
      </c>
      <c r="I65" s="1"/>
      <c r="J65" s="49">
        <v>4.4145226039434445E-2</v>
      </c>
      <c r="K65" s="49">
        <v>0.38100035986851</v>
      </c>
      <c r="L65" s="49">
        <v>0.26942820511114929</v>
      </c>
      <c r="M65" s="49">
        <v>1.3720193418790362E-2</v>
      </c>
    </row>
    <row r="66" spans="1:13" x14ac:dyDescent="0.2">
      <c r="A66" s="48" t="s">
        <v>182</v>
      </c>
      <c r="B66" s="1"/>
      <c r="C66" s="48" t="s">
        <v>183</v>
      </c>
      <c r="D66" s="1"/>
      <c r="E66" s="49">
        <v>-0.90696914629887437</v>
      </c>
      <c r="F66" s="49">
        <v>-3.8070241474324953</v>
      </c>
      <c r="G66" s="49">
        <v>-3.8890763784261133</v>
      </c>
      <c r="H66" s="49">
        <v>-2.1821231968659167</v>
      </c>
      <c r="I66" s="1"/>
      <c r="J66" s="49">
        <v>0.7886207629376335</v>
      </c>
      <c r="K66" s="49">
        <v>0.46649944995794423</v>
      </c>
      <c r="L66" s="49">
        <v>0.62883117711429704</v>
      </c>
      <c r="M66" s="49">
        <v>0.4376833342257328</v>
      </c>
    </row>
    <row r="67" spans="1:13" x14ac:dyDescent="0.2">
      <c r="A67" s="48" t="s">
        <v>182</v>
      </c>
      <c r="B67" s="1"/>
      <c r="C67" s="48" t="s">
        <v>185</v>
      </c>
      <c r="D67" s="1"/>
      <c r="E67" s="49">
        <v>5.0768282272027765</v>
      </c>
      <c r="F67" s="49">
        <v>-1.2354232978477522</v>
      </c>
      <c r="G67" s="49">
        <v>3.2726437243193773</v>
      </c>
      <c r="H67" s="49">
        <v>3.31502633017256</v>
      </c>
      <c r="I67" s="1"/>
      <c r="J67" s="49">
        <v>3.2173137434175193E-2</v>
      </c>
      <c r="K67" s="49">
        <v>0.80632402510164847</v>
      </c>
      <c r="L67" s="49">
        <v>0.4717511209880132</v>
      </c>
      <c r="M67" s="49">
        <v>9.4911340856766252E-2</v>
      </c>
    </row>
    <row r="68" spans="1:13" x14ac:dyDescent="0.2">
      <c r="A68" s="48" t="s">
        <v>182</v>
      </c>
      <c r="B68" s="1"/>
      <c r="C68" s="48" t="s">
        <v>187</v>
      </c>
      <c r="D68" s="1"/>
      <c r="E68" s="49">
        <v>1.4868809934467899</v>
      </c>
      <c r="F68" s="49">
        <v>14.077964058653675</v>
      </c>
      <c r="G68" s="49">
        <v>5.1250557849686684</v>
      </c>
      <c r="H68" s="49">
        <v>4.9959097192259803</v>
      </c>
      <c r="I68" s="1"/>
      <c r="J68" s="49">
        <v>0.73340898144530398</v>
      </c>
      <c r="K68" s="49">
        <v>0.20610436391640044</v>
      </c>
      <c r="L68" s="49">
        <v>0.50878698101295783</v>
      </c>
      <c r="M68" s="49">
        <v>0.18760346028846384</v>
      </c>
    </row>
    <row r="69" spans="1:13" x14ac:dyDescent="0.2">
      <c r="A69" s="48" t="s">
        <v>182</v>
      </c>
      <c r="B69" s="1"/>
      <c r="C69" s="48" t="s">
        <v>189</v>
      </c>
      <c r="D69" s="1"/>
      <c r="E69" s="49">
        <v>-5.2010502958736931</v>
      </c>
      <c r="F69" s="49">
        <v>-2.1509160813344139</v>
      </c>
      <c r="G69" s="49">
        <v>-14.936636597578929</v>
      </c>
      <c r="H69" s="49">
        <v>-6.6813773991697705</v>
      </c>
      <c r="I69" s="1"/>
      <c r="J69" s="49">
        <v>0.20205620961101523</v>
      </c>
      <c r="K69" s="49">
        <v>0.69358642477552279</v>
      </c>
      <c r="L69" s="49">
        <v>6.3027663624995206E-2</v>
      </c>
      <c r="M69" s="49">
        <v>3.2153027190622324E-2</v>
      </c>
    </row>
    <row r="70" spans="1:13" x14ac:dyDescent="0.2">
      <c r="A70" s="48" t="s">
        <v>182</v>
      </c>
      <c r="B70" s="1"/>
      <c r="C70" s="50" t="s">
        <v>191</v>
      </c>
      <c r="D70" s="1"/>
      <c r="E70" s="49">
        <v>-7.3749569352246622</v>
      </c>
      <c r="F70" s="49">
        <v>-6.230585684627461</v>
      </c>
      <c r="G70" s="49">
        <v>-29.904877090780204</v>
      </c>
      <c r="H70" s="49">
        <v>-12.053045758184298</v>
      </c>
      <c r="I70" s="1"/>
      <c r="J70" s="49">
        <v>0.22685059696407733</v>
      </c>
      <c r="K70" s="49">
        <v>0.55973431443197463</v>
      </c>
      <c r="L70" s="49">
        <v>0.12958775208547296</v>
      </c>
      <c r="M70" s="49">
        <v>4.1209574755625145E-2</v>
      </c>
    </row>
    <row r="71" spans="1:13" x14ac:dyDescent="0.2">
      <c r="A71" s="48" t="s">
        <v>182</v>
      </c>
      <c r="B71" s="1"/>
      <c r="C71" s="48" t="s">
        <v>193</v>
      </c>
      <c r="D71" s="1"/>
      <c r="E71" s="49">
        <v>-20.431115364391029</v>
      </c>
      <c r="F71" s="49">
        <v>-26.895380361015285</v>
      </c>
      <c r="G71" s="49">
        <v>-19.847803522335894</v>
      </c>
      <c r="H71" s="49">
        <v>-21.684375423202802</v>
      </c>
      <c r="I71" s="1"/>
      <c r="J71" s="49">
        <v>1.1940974812742384E-2</v>
      </c>
      <c r="K71" s="49">
        <v>1.6308400929380129E-2</v>
      </c>
      <c r="L71" s="49">
        <v>0.206002675978084</v>
      </c>
      <c r="M71" s="49">
        <v>4.099676143020797E-4</v>
      </c>
    </row>
    <row r="72" spans="1:13" x14ac:dyDescent="0.2">
      <c r="A72" s="48" t="s">
        <v>182</v>
      </c>
      <c r="B72" s="1"/>
      <c r="C72" s="48" t="s">
        <v>195</v>
      </c>
      <c r="D72" s="1"/>
      <c r="E72" s="49">
        <v>-3.8769156093155921</v>
      </c>
      <c r="F72" s="49">
        <v>-0.64055009212504077</v>
      </c>
      <c r="G72" s="49">
        <v>-4.3924488472739851</v>
      </c>
      <c r="H72" s="49">
        <v>-3.308245830788342</v>
      </c>
      <c r="I72" s="1"/>
      <c r="J72" s="49">
        <v>0.49411958239841369</v>
      </c>
      <c r="K72" s="49">
        <v>0.94756946614393045</v>
      </c>
      <c r="L72" s="49">
        <v>0.73617527142262729</v>
      </c>
      <c r="M72" s="49">
        <v>0.48122111447683247</v>
      </c>
    </row>
    <row r="73" spans="1:13" x14ac:dyDescent="0.2">
      <c r="A73" s="48" t="s">
        <v>182</v>
      </c>
      <c r="B73" s="1"/>
      <c r="C73" s="48" t="s">
        <v>197</v>
      </c>
      <c r="D73" s="1"/>
      <c r="E73" s="49">
        <v>-29.790440585671387</v>
      </c>
      <c r="F73" s="49">
        <v>-25.9692977115876</v>
      </c>
      <c r="G73" s="49">
        <v>-35.255598513237416</v>
      </c>
      <c r="H73" s="49">
        <v>-29.741658110725993</v>
      </c>
      <c r="I73" s="1"/>
      <c r="J73" s="49">
        <v>2.7197216794640864E-5</v>
      </c>
      <c r="K73" s="49">
        <v>1.5936802964217622E-2</v>
      </c>
      <c r="L73" s="49">
        <v>1.5663084999753179E-3</v>
      </c>
      <c r="M73" s="49">
        <v>5.8092888605448748E-9</v>
      </c>
    </row>
    <row r="74" spans="1:13" x14ac:dyDescent="0.2">
      <c r="A74" s="48" t="s">
        <v>182</v>
      </c>
      <c r="B74" s="1"/>
      <c r="C74" s="48" t="s">
        <v>199</v>
      </c>
      <c r="D74" s="1"/>
      <c r="E74" s="49">
        <v>3.6241280993789826</v>
      </c>
      <c r="F74" s="49">
        <v>-5.8643974162847758</v>
      </c>
      <c r="G74" s="49">
        <v>-1.8318873807793492</v>
      </c>
      <c r="H74" s="49">
        <v>0.36180626037415936</v>
      </c>
      <c r="I74" s="1"/>
      <c r="J74" s="49">
        <v>0.26084883182551111</v>
      </c>
      <c r="K74" s="49">
        <v>0.20889870684956985</v>
      </c>
      <c r="L74" s="49">
        <v>0.75795050419091003</v>
      </c>
      <c r="M74" s="49">
        <v>0.88254737740412526</v>
      </c>
    </row>
    <row r="75" spans="1:13" x14ac:dyDescent="0.2">
      <c r="A75" s="48" t="s">
        <v>182</v>
      </c>
      <c r="B75" s="1"/>
      <c r="C75" s="48" t="s">
        <v>201</v>
      </c>
      <c r="D75" s="1"/>
      <c r="E75" s="49">
        <v>-2.2281328790611146</v>
      </c>
      <c r="F75" s="49">
        <v>-0.62531134868779092</v>
      </c>
      <c r="G75" s="49">
        <v>-4.7715134551661338</v>
      </c>
      <c r="H75" s="49">
        <v>-2.4402503284533559</v>
      </c>
      <c r="I75" s="1"/>
      <c r="J75" s="49">
        <v>0.49133688307768841</v>
      </c>
      <c r="K75" s="49">
        <v>0.91037323356793221</v>
      </c>
      <c r="L75" s="49">
        <v>0.45846041177794405</v>
      </c>
      <c r="M75" s="49">
        <v>0.34514630206443764</v>
      </c>
    </row>
    <row r="76" spans="1:13" x14ac:dyDescent="0.2">
      <c r="A76" s="48" t="s">
        <v>182</v>
      </c>
      <c r="B76" s="1"/>
      <c r="C76" s="48" t="s">
        <v>203</v>
      </c>
      <c r="D76" s="1"/>
      <c r="E76" s="49">
        <v>-4.7857205184914147</v>
      </c>
      <c r="F76" s="49">
        <v>-10.447232047109837</v>
      </c>
      <c r="G76" s="49">
        <v>-5.945065805791951</v>
      </c>
      <c r="H76" s="49">
        <v>-6.3068258861829003</v>
      </c>
      <c r="I76" s="1"/>
      <c r="J76" s="49">
        <v>0.35668184794543678</v>
      </c>
      <c r="K76" s="49">
        <v>0.15716259710649161</v>
      </c>
      <c r="L76" s="49">
        <v>0.55853470047243414</v>
      </c>
      <c r="M76" s="49">
        <v>0.10993271901140785</v>
      </c>
    </row>
    <row r="77" spans="1:13" x14ac:dyDescent="0.2">
      <c r="A77" s="48" t="s">
        <v>182</v>
      </c>
      <c r="B77" s="1"/>
      <c r="C77" s="48" t="s">
        <v>205</v>
      </c>
      <c r="D77" s="1"/>
      <c r="E77" s="49">
        <v>5.3540839028267619</v>
      </c>
      <c r="F77" s="49">
        <v>-12.873923713776501</v>
      </c>
      <c r="G77" s="49">
        <v>0.82802652366641072</v>
      </c>
      <c r="H77" s="49">
        <v>0.34791454131440802</v>
      </c>
      <c r="I77" s="1"/>
      <c r="J77" s="49">
        <v>0.30936279657335636</v>
      </c>
      <c r="K77" s="49">
        <v>0.275334843544774</v>
      </c>
      <c r="L77" s="49">
        <v>0.94147504116511771</v>
      </c>
      <c r="M77" s="49">
        <v>0.93930929768047122</v>
      </c>
    </row>
    <row r="78" spans="1:13" x14ac:dyDescent="0.2">
      <c r="A78" s="48" t="s">
        <v>182</v>
      </c>
      <c r="B78" s="1"/>
      <c r="C78" s="48" t="s">
        <v>207</v>
      </c>
      <c r="D78" s="1"/>
      <c r="E78" s="49">
        <v>-4.8877198376374809</v>
      </c>
      <c r="F78" s="49">
        <v>-7.85716324092036</v>
      </c>
      <c r="G78" s="49">
        <v>-7.923685024357165</v>
      </c>
      <c r="H78" s="49">
        <v>-6.1859443418011439</v>
      </c>
      <c r="I78" s="1"/>
      <c r="J78" s="49">
        <v>3.0717697187890917E-2</v>
      </c>
      <c r="K78" s="49">
        <v>3.1440089011271814E-2</v>
      </c>
      <c r="L78" s="49">
        <v>5.4171293006520356E-2</v>
      </c>
      <c r="M78" s="49">
        <v>3.9634155546564091E-4</v>
      </c>
    </row>
    <row r="79" spans="1:13" x14ac:dyDescent="0.2">
      <c r="A79" s="48" t="s">
        <v>182</v>
      </c>
      <c r="B79" s="1"/>
      <c r="C79" s="48" t="s">
        <v>209</v>
      </c>
      <c r="D79" s="1"/>
      <c r="E79" s="49">
        <v>-6.163402243506968</v>
      </c>
      <c r="F79" s="49">
        <v>-31.577464706883479</v>
      </c>
      <c r="G79" s="49">
        <v>-27.855052435045597</v>
      </c>
      <c r="H79" s="49">
        <v>-16.334097892395977</v>
      </c>
      <c r="I79" s="1"/>
      <c r="J79" s="49">
        <v>0.11713679945108557</v>
      </c>
      <c r="K79" s="49">
        <v>3.1396402922543822E-4</v>
      </c>
      <c r="L79" s="49">
        <v>5.6991094881833175E-3</v>
      </c>
      <c r="M79" s="49">
        <v>9.0542857356902627E-6</v>
      </c>
    </row>
    <row r="80" spans="1:13" x14ac:dyDescent="0.2">
      <c r="A80" s="48" t="s">
        <v>182</v>
      </c>
      <c r="B80" s="1"/>
      <c r="C80" s="48" t="s">
        <v>211</v>
      </c>
      <c r="D80" s="1"/>
      <c r="E80" s="49">
        <v>-10.547356089424264</v>
      </c>
      <c r="F80" s="49">
        <v>-19.867266438812877</v>
      </c>
      <c r="G80" s="49">
        <v>-19.465676652390801</v>
      </c>
      <c r="H80" s="49">
        <v>-14.453636095469784</v>
      </c>
      <c r="I80" s="1"/>
      <c r="J80" s="49">
        <v>4.1522478819783964E-2</v>
      </c>
      <c r="K80" s="49">
        <v>7.0834667974925741E-2</v>
      </c>
      <c r="L80" s="49">
        <v>5.3517640148605147E-2</v>
      </c>
      <c r="M80" s="49">
        <v>7.5405195974746764E-4</v>
      </c>
    </row>
    <row r="81" spans="1:13" x14ac:dyDescent="0.2">
      <c r="A81" s="48" t="s">
        <v>182</v>
      </c>
      <c r="B81" s="1"/>
      <c r="C81" s="48" t="s">
        <v>213</v>
      </c>
      <c r="D81" s="1"/>
      <c r="E81" s="49">
        <v>-0.94215445326198388</v>
      </c>
      <c r="F81" s="49">
        <v>-22.241033713776503</v>
      </c>
      <c r="G81" s="49">
        <v>-25.898275227190762</v>
      </c>
      <c r="H81" s="49">
        <v>-10.88746989804617</v>
      </c>
      <c r="I81" s="1"/>
      <c r="J81" s="49">
        <v>0.86396565007553039</v>
      </c>
      <c r="K81" s="49">
        <v>7.3613950451283883E-2</v>
      </c>
      <c r="L81" s="49">
        <v>4.2418696163408071E-2</v>
      </c>
      <c r="M81" s="49">
        <v>2.7258772013620976E-2</v>
      </c>
    </row>
    <row r="82" spans="1:13" x14ac:dyDescent="0.2">
      <c r="A82" s="48" t="s">
        <v>182</v>
      </c>
      <c r="B82" s="1"/>
      <c r="C82" s="48" t="s">
        <v>215</v>
      </c>
      <c r="D82" s="1"/>
      <c r="E82" s="49">
        <v>3.9452321424395169</v>
      </c>
      <c r="F82" s="49">
        <v>4.6269920640668945</v>
      </c>
      <c r="G82" s="49">
        <v>4.7648584326085297</v>
      </c>
      <c r="H82" s="49">
        <v>4.2717794406789764</v>
      </c>
      <c r="I82" s="1"/>
      <c r="J82" s="49">
        <v>1.3157093154868101E-2</v>
      </c>
      <c r="K82" s="49">
        <v>8.8685272958489367E-2</v>
      </c>
      <c r="L82" s="49">
        <v>0.13663981104599496</v>
      </c>
      <c r="M82" s="49">
        <v>8.4822210606785126E-4</v>
      </c>
    </row>
    <row r="83" spans="1:13" x14ac:dyDescent="0.2">
      <c r="A83" s="48" t="s">
        <v>182</v>
      </c>
      <c r="B83" s="1"/>
      <c r="C83" s="48" t="s">
        <v>217</v>
      </c>
      <c r="D83" s="1"/>
      <c r="E83" s="49">
        <v>-0.38560498386960768</v>
      </c>
      <c r="F83" s="49">
        <v>-15.284078713776518</v>
      </c>
      <c r="G83" s="49">
        <v>-9.2968588472740112</v>
      </c>
      <c r="H83" s="49">
        <v>-5.5616327215459815</v>
      </c>
      <c r="I83" s="1"/>
      <c r="J83" s="49">
        <v>0.94245389102651111</v>
      </c>
      <c r="K83" s="49">
        <v>6.083111758316409E-2</v>
      </c>
      <c r="L83" s="49">
        <v>0.28652473754701058</v>
      </c>
      <c r="M83" s="49">
        <v>0.15935055389885858</v>
      </c>
    </row>
    <row r="84" spans="1:13" x14ac:dyDescent="0.2">
      <c r="A84" s="48" t="s">
        <v>182</v>
      </c>
      <c r="B84" s="1"/>
      <c r="C84" s="48" t="s">
        <v>219</v>
      </c>
      <c r="D84" s="1"/>
      <c r="E84" s="49">
        <v>-2.1170596127869405</v>
      </c>
      <c r="F84" s="49">
        <v>-10.826458713776493</v>
      </c>
      <c r="G84" s="49">
        <v>-8.9392890511748266</v>
      </c>
      <c r="H84" s="49">
        <v>-5.4931195695820536</v>
      </c>
      <c r="I84" s="1"/>
      <c r="J84" s="49">
        <v>0.65607181496745948</v>
      </c>
      <c r="K84" s="49">
        <v>0.21926378727102594</v>
      </c>
      <c r="L84" s="49">
        <v>0.25816824216668272</v>
      </c>
      <c r="M84" s="49">
        <v>0.13719211143385374</v>
      </c>
    </row>
    <row r="85" spans="1:13" x14ac:dyDescent="0.2">
      <c r="A85" s="48" t="s">
        <v>182</v>
      </c>
      <c r="B85" s="1"/>
      <c r="C85" s="48" t="s">
        <v>221</v>
      </c>
      <c r="D85" s="1"/>
      <c r="E85" s="49">
        <v>2.1419349877879212</v>
      </c>
      <c r="F85" s="49">
        <v>-4.1749836053884666</v>
      </c>
      <c r="G85" s="49">
        <v>2.4060362761510583</v>
      </c>
      <c r="H85" s="49">
        <v>0.84788439158646955</v>
      </c>
      <c r="I85" s="1"/>
      <c r="J85" s="49">
        <v>0.56970651857284249</v>
      </c>
      <c r="K85" s="49">
        <v>0.58729100040608739</v>
      </c>
      <c r="L85" s="49">
        <v>0.77967019391127101</v>
      </c>
      <c r="M85" s="49">
        <v>0.79350131515011757</v>
      </c>
    </row>
    <row r="86" spans="1:13" x14ac:dyDescent="0.2">
      <c r="A86" s="48" t="s">
        <v>182</v>
      </c>
      <c r="B86" s="1"/>
      <c r="C86" s="48" t="s">
        <v>223</v>
      </c>
      <c r="D86" s="1"/>
      <c r="E86" s="49">
        <v>14.475045992850186</v>
      </c>
      <c r="F86" s="49">
        <v>-4.2489186093618212</v>
      </c>
      <c r="G86" s="49">
        <v>-5.568643119157783</v>
      </c>
      <c r="H86" s="49">
        <v>6.3307994807748758</v>
      </c>
      <c r="I86" s="1"/>
      <c r="J86" s="49">
        <v>6.6145618999247386E-3</v>
      </c>
      <c r="K86" s="49">
        <v>0.43165293676089656</v>
      </c>
      <c r="L86" s="49">
        <v>0.46075234214880123</v>
      </c>
      <c r="M86" s="49">
        <v>8.3963738599581478E-2</v>
      </c>
    </row>
    <row r="87" spans="1:13" x14ac:dyDescent="0.2">
      <c r="A87" s="48" t="s">
        <v>182</v>
      </c>
      <c r="B87" s="1"/>
      <c r="C87" s="48" t="s">
        <v>225</v>
      </c>
      <c r="D87" s="1"/>
      <c r="E87" s="49">
        <v>17.618155406999232</v>
      </c>
      <c r="F87" s="49">
        <v>2.7281278148160197</v>
      </c>
      <c r="G87" s="49">
        <v>2.1859202498837775</v>
      </c>
      <c r="H87" s="49">
        <v>11.245058153997189</v>
      </c>
      <c r="I87" s="1"/>
      <c r="J87" s="49">
        <v>1.3449462256325007E-2</v>
      </c>
      <c r="K87" s="49">
        <v>0.8163816474145551</v>
      </c>
      <c r="L87" s="49">
        <v>0.88972297521960564</v>
      </c>
      <c r="M87" s="49">
        <v>4.9995403285479835E-2</v>
      </c>
    </row>
    <row r="88" spans="1:13" x14ac:dyDescent="0.2">
      <c r="A88" s="48" t="s">
        <v>182</v>
      </c>
      <c r="B88" s="1"/>
      <c r="C88" s="48" t="s">
        <v>227</v>
      </c>
      <c r="D88" s="1"/>
      <c r="E88" s="49">
        <v>-0.1954624729927204</v>
      </c>
      <c r="F88" s="49">
        <v>-23.934554390151551</v>
      </c>
      <c r="G88" s="49">
        <v>-8.6570272804563757</v>
      </c>
      <c r="H88" s="49">
        <v>-7.2478139973285778</v>
      </c>
      <c r="I88" s="1"/>
      <c r="J88" s="49">
        <v>0.95077172991136294</v>
      </c>
      <c r="K88" s="49">
        <v>1.6444453385070729E-5</v>
      </c>
      <c r="L88" s="49">
        <v>0.17823581908064567</v>
      </c>
      <c r="M88" s="49">
        <v>5.1234269250134733E-3</v>
      </c>
    </row>
    <row r="89" spans="1:13" x14ac:dyDescent="0.2">
      <c r="A89" s="48" t="s">
        <v>182</v>
      </c>
      <c r="B89" s="1"/>
      <c r="C89" s="48" t="s">
        <v>229</v>
      </c>
      <c r="D89" s="1"/>
      <c r="E89" s="49">
        <v>6.0113445339792753</v>
      </c>
      <c r="F89" s="49">
        <v>-20.11177267138272</v>
      </c>
      <c r="G89" s="49">
        <v>-2.9890632842037275</v>
      </c>
      <c r="H89" s="49">
        <v>-1.7425945230237108</v>
      </c>
      <c r="I89" s="1"/>
      <c r="J89" s="49">
        <v>0.11719882706981019</v>
      </c>
      <c r="K89" s="49">
        <v>2.0605889700832545E-3</v>
      </c>
      <c r="L89" s="49">
        <v>0.72470658721095904</v>
      </c>
      <c r="M89" s="49">
        <v>0.58422282146071236</v>
      </c>
    </row>
    <row r="90" spans="1:13" x14ac:dyDescent="0.2">
      <c r="A90" s="48" t="s">
        <v>182</v>
      </c>
      <c r="B90" s="1"/>
      <c r="C90" s="48" t="s">
        <v>231</v>
      </c>
      <c r="D90" s="1"/>
      <c r="E90" s="49">
        <v>-0.25462178144039499</v>
      </c>
      <c r="F90" s="49">
        <v>2.8252399317789161</v>
      </c>
      <c r="G90" s="49">
        <v>4.6434414638824206</v>
      </c>
      <c r="H90" s="49">
        <v>1.5182504315689667</v>
      </c>
      <c r="I90" s="1"/>
      <c r="J90" s="49">
        <v>0.96483366278142801</v>
      </c>
      <c r="K90" s="49">
        <v>0.79159632443097716</v>
      </c>
      <c r="L90" s="49">
        <v>0.76860138277562751</v>
      </c>
      <c r="M90" s="49">
        <v>0.76828723777260177</v>
      </c>
    </row>
    <row r="91" spans="1:13" x14ac:dyDescent="0.2">
      <c r="A91" s="48" t="s">
        <v>182</v>
      </c>
      <c r="B91" s="1"/>
      <c r="C91" s="48" t="s">
        <v>233</v>
      </c>
      <c r="D91" s="1"/>
      <c r="E91" s="49">
        <v>4.8696688622842368</v>
      </c>
      <c r="F91" s="49">
        <v>-2.2851764915542918</v>
      </c>
      <c r="G91" s="49">
        <v>0.68672781939268235</v>
      </c>
      <c r="H91" s="49">
        <v>2.4049326890820444</v>
      </c>
      <c r="I91" s="1"/>
      <c r="J91" s="49">
        <v>0.13941573261227491</v>
      </c>
      <c r="K91" s="49">
        <v>0.74189581962748619</v>
      </c>
      <c r="L91" s="49">
        <v>0.91537168816583936</v>
      </c>
      <c r="M91" s="49">
        <v>0.38325737039186092</v>
      </c>
    </row>
    <row r="92" spans="1:13" x14ac:dyDescent="0.2">
      <c r="A92" s="48" t="s">
        <v>182</v>
      </c>
      <c r="B92" s="1"/>
      <c r="C92" s="48" t="s">
        <v>235</v>
      </c>
      <c r="D92" s="1"/>
      <c r="E92" s="49">
        <v>-7.9038417273922486</v>
      </c>
      <c r="F92" s="49">
        <v>-24.540668465071441</v>
      </c>
      <c r="G92" s="49">
        <v>-5.3765519694751225</v>
      </c>
      <c r="H92" s="49">
        <v>-11.009455390137406</v>
      </c>
      <c r="I92" s="1"/>
      <c r="J92" s="49">
        <v>5.8235731249385608E-2</v>
      </c>
      <c r="K92" s="49">
        <v>4.0472987636357701E-5</v>
      </c>
      <c r="L92" s="49">
        <v>0.3547088914910479</v>
      </c>
      <c r="M92" s="49">
        <v>2.2363673564309891E-4</v>
      </c>
    </row>
    <row r="93" spans="1:13" x14ac:dyDescent="0.2">
      <c r="A93" s="48" t="s">
        <v>182</v>
      </c>
      <c r="B93" s="1"/>
      <c r="C93" s="48" t="s">
        <v>237</v>
      </c>
      <c r="D93" s="1"/>
      <c r="E93" s="49">
        <v>6.9247701084103479</v>
      </c>
      <c r="F93" s="49">
        <v>17.430036286223491</v>
      </c>
      <c r="G93" s="49">
        <v>21.320021260508465</v>
      </c>
      <c r="H93" s="49">
        <v>12.420396193025431</v>
      </c>
      <c r="I93" s="1"/>
      <c r="J93" s="49">
        <v>0.20142795921970746</v>
      </c>
      <c r="K93" s="49">
        <v>0.17518130630442452</v>
      </c>
      <c r="L93" s="49">
        <v>5.3864565357126616E-2</v>
      </c>
      <c r="M93" s="49">
        <v>9.0060992542814206E-3</v>
      </c>
    </row>
    <row r="94" spans="1:13" x14ac:dyDescent="0.2">
      <c r="A94" s="48" t="s">
        <v>182</v>
      </c>
      <c r="B94" s="1"/>
      <c r="C94" s="48" t="s">
        <v>239</v>
      </c>
      <c r="D94" s="1"/>
      <c r="E94" s="49">
        <v>2.9227052557636926</v>
      </c>
      <c r="F94" s="49">
        <v>-1.5959143678357153</v>
      </c>
      <c r="G94" s="49">
        <v>1.484327616099079</v>
      </c>
      <c r="H94" s="49">
        <v>1.6163005851326522</v>
      </c>
      <c r="I94" s="1"/>
      <c r="J94" s="49">
        <v>0.28697543018119381</v>
      </c>
      <c r="K94" s="49">
        <v>0.70482473884898755</v>
      </c>
      <c r="L94" s="49">
        <v>0.780524329444784</v>
      </c>
      <c r="M94" s="49">
        <v>0.44993566923027783</v>
      </c>
    </row>
    <row r="95" spans="1:13" x14ac:dyDescent="0.2">
      <c r="A95" s="48" t="s">
        <v>182</v>
      </c>
      <c r="B95" s="1"/>
      <c r="C95" s="48" t="s">
        <v>241</v>
      </c>
      <c r="D95" s="1"/>
      <c r="E95" s="49">
        <v>5.441508951051838</v>
      </c>
      <c r="F95" s="49">
        <v>6.3085035923194512</v>
      </c>
      <c r="G95" s="49">
        <v>7.725599583987723</v>
      </c>
      <c r="H95" s="49">
        <v>6.1279746129900801</v>
      </c>
      <c r="I95" s="1"/>
      <c r="J95" s="49">
        <v>3.5750864185744111E-3</v>
      </c>
      <c r="K95" s="49">
        <v>5.3684905389292499E-2</v>
      </c>
      <c r="L95" s="49">
        <v>4.5195398900788553E-2</v>
      </c>
      <c r="M95" s="49">
        <v>5.6955224791210378E-5</v>
      </c>
    </row>
    <row r="96" spans="1:13" x14ac:dyDescent="0.2">
      <c r="A96" s="48" t="s">
        <v>182</v>
      </c>
      <c r="B96" s="1"/>
      <c r="C96" s="48" t="s">
        <v>243</v>
      </c>
      <c r="D96" s="1"/>
      <c r="E96" s="49">
        <v>1.8145521723466054</v>
      </c>
      <c r="F96" s="49">
        <v>-5.3933522520265775</v>
      </c>
      <c r="G96" s="49">
        <v>1.5675949113664842</v>
      </c>
      <c r="H96" s="49">
        <v>0.14088048016732097</v>
      </c>
      <c r="I96" s="1"/>
      <c r="J96" s="49">
        <v>0.67517058245233152</v>
      </c>
      <c r="K96" s="49">
        <v>0.49560596744522778</v>
      </c>
      <c r="L96" s="49">
        <v>0.85036390108741644</v>
      </c>
      <c r="M96" s="49">
        <v>0.96746473600091332</v>
      </c>
    </row>
  </sheetData>
  <conditionalFormatting sqref="J4:L4">
    <cfRule type="cellIs" dxfId="185" priority="187" operator="lessThan">
      <formula>0.05</formula>
    </cfRule>
  </conditionalFormatting>
  <conditionalFormatting sqref="J26:L26">
    <cfRule type="cellIs" dxfId="184" priority="165" operator="lessThan">
      <formula>0.05</formula>
    </cfRule>
  </conditionalFormatting>
  <conditionalFormatting sqref="J5:L5">
    <cfRule type="cellIs" dxfId="183" priority="186" operator="lessThan">
      <formula>0.05</formula>
    </cfRule>
  </conditionalFormatting>
  <conditionalFormatting sqref="J6:L6">
    <cfRule type="cellIs" dxfId="182" priority="185" operator="lessThan">
      <formula>0.05</formula>
    </cfRule>
  </conditionalFormatting>
  <conditionalFormatting sqref="J7:L7">
    <cfRule type="cellIs" dxfId="181" priority="184" operator="lessThan">
      <formula>0.05</formula>
    </cfRule>
  </conditionalFormatting>
  <conditionalFormatting sqref="J8:L8">
    <cfRule type="cellIs" dxfId="180" priority="183" operator="lessThan">
      <formula>0.05</formula>
    </cfRule>
  </conditionalFormatting>
  <conditionalFormatting sqref="J9:L9">
    <cfRule type="cellIs" dxfId="179" priority="182" operator="lessThan">
      <formula>0.05</formula>
    </cfRule>
  </conditionalFormatting>
  <conditionalFormatting sqref="J10:L10">
    <cfRule type="cellIs" dxfId="178" priority="181" operator="lessThan">
      <formula>0.05</formula>
    </cfRule>
  </conditionalFormatting>
  <conditionalFormatting sqref="J35:L35">
    <cfRule type="cellIs" dxfId="177" priority="156" operator="lessThan">
      <formula>0.05</formula>
    </cfRule>
  </conditionalFormatting>
  <conditionalFormatting sqref="J11:L11">
    <cfRule type="cellIs" dxfId="176" priority="180" operator="lessThan">
      <formula>0.05</formula>
    </cfRule>
  </conditionalFormatting>
  <conditionalFormatting sqref="J12:L12">
    <cfRule type="cellIs" dxfId="175" priority="179" operator="lessThan">
      <formula>0.05</formula>
    </cfRule>
  </conditionalFormatting>
  <conditionalFormatting sqref="J13:L13">
    <cfRule type="cellIs" dxfId="174" priority="178" operator="lessThan">
      <formula>0.05</formula>
    </cfRule>
  </conditionalFormatting>
  <conditionalFormatting sqref="J14:L14">
    <cfRule type="cellIs" dxfId="173" priority="177" operator="lessThan">
      <formula>0.05</formula>
    </cfRule>
  </conditionalFormatting>
  <conditionalFormatting sqref="J15:L15">
    <cfRule type="cellIs" dxfId="172" priority="176" operator="lessThan">
      <formula>0.05</formula>
    </cfRule>
  </conditionalFormatting>
  <conditionalFormatting sqref="J16:L16">
    <cfRule type="cellIs" dxfId="171" priority="175" operator="lessThan">
      <formula>0.05</formula>
    </cfRule>
  </conditionalFormatting>
  <conditionalFormatting sqref="J17:L17">
    <cfRule type="cellIs" dxfId="170" priority="174" operator="lessThan">
      <formula>0.05</formula>
    </cfRule>
  </conditionalFormatting>
  <conditionalFormatting sqref="J18:L18">
    <cfRule type="cellIs" dxfId="169" priority="173" operator="lessThan">
      <formula>0.05</formula>
    </cfRule>
  </conditionalFormatting>
  <conditionalFormatting sqref="J19:L19">
    <cfRule type="cellIs" dxfId="168" priority="172" operator="lessThan">
      <formula>0.05</formula>
    </cfRule>
  </conditionalFormatting>
  <conditionalFormatting sqref="J20:L20">
    <cfRule type="cellIs" dxfId="167" priority="171" operator="lessThan">
      <formula>0.05</formula>
    </cfRule>
  </conditionalFormatting>
  <conditionalFormatting sqref="J21:L21">
    <cfRule type="cellIs" dxfId="166" priority="170" operator="lessThan">
      <formula>0.05</formula>
    </cfRule>
  </conditionalFormatting>
  <conditionalFormatting sqref="J22:L22">
    <cfRule type="cellIs" dxfId="165" priority="169" operator="lessThan">
      <formula>0.05</formula>
    </cfRule>
  </conditionalFormatting>
  <conditionalFormatting sqref="J23:L23">
    <cfRule type="cellIs" dxfId="164" priority="168" operator="lessThan">
      <formula>0.05</formula>
    </cfRule>
  </conditionalFormatting>
  <conditionalFormatting sqref="J24:L24">
    <cfRule type="cellIs" dxfId="163" priority="167" operator="lessThan">
      <formula>0.05</formula>
    </cfRule>
  </conditionalFormatting>
  <conditionalFormatting sqref="J25:L25">
    <cfRule type="cellIs" dxfId="162" priority="166" operator="lessThan">
      <formula>0.05</formula>
    </cfRule>
  </conditionalFormatting>
  <conditionalFormatting sqref="J27:L27">
    <cfRule type="cellIs" dxfId="161" priority="164" operator="lessThan">
      <formula>0.05</formula>
    </cfRule>
  </conditionalFormatting>
  <conditionalFormatting sqref="J28:L28">
    <cfRule type="cellIs" dxfId="160" priority="163" operator="lessThan">
      <formula>0.05</formula>
    </cfRule>
  </conditionalFormatting>
  <conditionalFormatting sqref="J29:L29">
    <cfRule type="cellIs" dxfId="159" priority="162" operator="lessThan">
      <formula>0.05</formula>
    </cfRule>
  </conditionalFormatting>
  <conditionalFormatting sqref="J30:L30">
    <cfRule type="cellIs" dxfId="158" priority="161" operator="lessThan">
      <formula>0.05</formula>
    </cfRule>
  </conditionalFormatting>
  <conditionalFormatting sqref="J31:L31">
    <cfRule type="cellIs" dxfId="157" priority="160" operator="lessThan">
      <formula>0.05</formula>
    </cfRule>
  </conditionalFormatting>
  <conditionalFormatting sqref="J32:L32">
    <cfRule type="cellIs" dxfId="156" priority="159" operator="lessThan">
      <formula>0.05</formula>
    </cfRule>
  </conditionalFormatting>
  <conditionalFormatting sqref="J33:L33">
    <cfRule type="cellIs" dxfId="155" priority="158" operator="lessThan">
      <formula>0.05</formula>
    </cfRule>
  </conditionalFormatting>
  <conditionalFormatting sqref="J34:L34">
    <cfRule type="cellIs" dxfId="154" priority="157" operator="lessThan">
      <formula>0.05</formula>
    </cfRule>
  </conditionalFormatting>
  <conditionalFormatting sqref="J36:L36">
    <cfRule type="cellIs" dxfId="153" priority="155" operator="lessThan">
      <formula>0.05</formula>
    </cfRule>
  </conditionalFormatting>
  <conditionalFormatting sqref="J37:L37">
    <cfRule type="cellIs" dxfId="152" priority="154" operator="lessThan">
      <formula>0.05</formula>
    </cfRule>
  </conditionalFormatting>
  <conditionalFormatting sqref="J38:L38">
    <cfRule type="cellIs" dxfId="151" priority="153" operator="lessThan">
      <formula>0.05</formula>
    </cfRule>
  </conditionalFormatting>
  <conditionalFormatting sqref="J39:L39">
    <cfRule type="cellIs" dxfId="150" priority="152" operator="lessThan">
      <formula>0.05</formula>
    </cfRule>
  </conditionalFormatting>
  <conditionalFormatting sqref="J40:L40">
    <cfRule type="cellIs" dxfId="149" priority="151" operator="lessThan">
      <formula>0.05</formula>
    </cfRule>
  </conditionalFormatting>
  <conditionalFormatting sqref="J41:L41">
    <cfRule type="cellIs" dxfId="148" priority="150" operator="lessThan">
      <formula>0.05</formula>
    </cfRule>
  </conditionalFormatting>
  <conditionalFormatting sqref="J42:L42">
    <cfRule type="cellIs" dxfId="147" priority="149" operator="lessThan">
      <formula>0.05</formula>
    </cfRule>
  </conditionalFormatting>
  <conditionalFormatting sqref="J43:L43">
    <cfRule type="cellIs" dxfId="146" priority="148" operator="lessThan">
      <formula>0.05</formula>
    </cfRule>
  </conditionalFormatting>
  <conditionalFormatting sqref="J44:L44">
    <cfRule type="cellIs" dxfId="145" priority="147" operator="lessThan">
      <formula>0.05</formula>
    </cfRule>
  </conditionalFormatting>
  <conditionalFormatting sqref="J45:L45">
    <cfRule type="cellIs" dxfId="144" priority="146" operator="lessThan">
      <formula>0.05</formula>
    </cfRule>
  </conditionalFormatting>
  <conditionalFormatting sqref="J46:L46">
    <cfRule type="cellIs" dxfId="143" priority="145" operator="lessThan">
      <formula>0.05</formula>
    </cfRule>
  </conditionalFormatting>
  <conditionalFormatting sqref="J47:L47">
    <cfRule type="cellIs" dxfId="142" priority="144" operator="lessThan">
      <formula>0.05</formula>
    </cfRule>
  </conditionalFormatting>
  <conditionalFormatting sqref="J48:L48">
    <cfRule type="cellIs" dxfId="141" priority="143" operator="lessThan">
      <formula>0.05</formula>
    </cfRule>
  </conditionalFormatting>
  <conditionalFormatting sqref="J49:L49">
    <cfRule type="cellIs" dxfId="140" priority="142" operator="lessThan">
      <formula>0.05</formula>
    </cfRule>
  </conditionalFormatting>
  <conditionalFormatting sqref="J50:L50">
    <cfRule type="cellIs" dxfId="139" priority="141" operator="lessThan">
      <formula>0.05</formula>
    </cfRule>
  </conditionalFormatting>
  <conditionalFormatting sqref="J51:L51">
    <cfRule type="cellIs" dxfId="138" priority="140" operator="lessThan">
      <formula>0.05</formula>
    </cfRule>
  </conditionalFormatting>
  <conditionalFormatting sqref="J52:L52">
    <cfRule type="cellIs" dxfId="137" priority="139" operator="lessThan">
      <formula>0.05</formula>
    </cfRule>
  </conditionalFormatting>
  <conditionalFormatting sqref="J53:L53">
    <cfRule type="cellIs" dxfId="136" priority="138" operator="lessThan">
      <formula>0.05</formula>
    </cfRule>
  </conditionalFormatting>
  <conditionalFormatting sqref="J54:L54">
    <cfRule type="cellIs" dxfId="135" priority="137" operator="lessThan">
      <formula>0.05</formula>
    </cfRule>
  </conditionalFormatting>
  <conditionalFormatting sqref="J55:L55">
    <cfRule type="cellIs" dxfId="134" priority="136" operator="lessThan">
      <formula>0.05</formula>
    </cfRule>
  </conditionalFormatting>
  <conditionalFormatting sqref="J56:L56">
    <cfRule type="cellIs" dxfId="133" priority="135" operator="lessThan">
      <formula>0.05</formula>
    </cfRule>
  </conditionalFormatting>
  <conditionalFormatting sqref="J57:L57">
    <cfRule type="cellIs" dxfId="132" priority="134" operator="lessThan">
      <formula>0.05</formula>
    </cfRule>
  </conditionalFormatting>
  <conditionalFormatting sqref="J58:L58">
    <cfRule type="cellIs" dxfId="131" priority="133" operator="lessThan">
      <formula>0.05</formula>
    </cfRule>
  </conditionalFormatting>
  <conditionalFormatting sqref="J59:L59">
    <cfRule type="cellIs" dxfId="130" priority="132" operator="lessThan">
      <formula>0.05</formula>
    </cfRule>
  </conditionalFormatting>
  <conditionalFormatting sqref="J60:L60">
    <cfRule type="cellIs" dxfId="129" priority="131" operator="lessThan">
      <formula>0.05</formula>
    </cfRule>
  </conditionalFormatting>
  <conditionalFormatting sqref="J61:L61">
    <cfRule type="cellIs" dxfId="128" priority="130" operator="lessThan">
      <formula>0.05</formula>
    </cfRule>
  </conditionalFormatting>
  <conditionalFormatting sqref="J62:L62">
    <cfRule type="cellIs" dxfId="127" priority="129" operator="lessThan">
      <formula>0.05</formula>
    </cfRule>
  </conditionalFormatting>
  <conditionalFormatting sqref="J63:L63">
    <cfRule type="cellIs" dxfId="126" priority="128" operator="lessThan">
      <formula>0.05</formula>
    </cfRule>
  </conditionalFormatting>
  <conditionalFormatting sqref="J64:L64">
    <cfRule type="cellIs" dxfId="125" priority="127" operator="lessThan">
      <formula>0.05</formula>
    </cfRule>
  </conditionalFormatting>
  <conditionalFormatting sqref="J65:L65">
    <cfRule type="cellIs" dxfId="124" priority="126" operator="lessThan">
      <formula>0.05</formula>
    </cfRule>
  </conditionalFormatting>
  <conditionalFormatting sqref="J66:L66">
    <cfRule type="cellIs" dxfId="123" priority="125" operator="lessThan">
      <formula>0.05</formula>
    </cfRule>
  </conditionalFormatting>
  <conditionalFormatting sqref="J67:L67">
    <cfRule type="cellIs" dxfId="122" priority="124" operator="lessThan">
      <formula>0.05</formula>
    </cfRule>
  </conditionalFormatting>
  <conditionalFormatting sqref="J68:L68">
    <cfRule type="cellIs" dxfId="121" priority="123" operator="lessThan">
      <formula>0.05</formula>
    </cfRule>
  </conditionalFormatting>
  <conditionalFormatting sqref="J69:L69">
    <cfRule type="cellIs" dxfId="120" priority="122" operator="lessThan">
      <formula>0.05</formula>
    </cfRule>
  </conditionalFormatting>
  <conditionalFormatting sqref="J70:L70">
    <cfRule type="cellIs" dxfId="119" priority="121" operator="lessThan">
      <formula>0.05</formula>
    </cfRule>
  </conditionalFormatting>
  <conditionalFormatting sqref="J71:L71">
    <cfRule type="cellIs" dxfId="118" priority="120" operator="lessThan">
      <formula>0.05</formula>
    </cfRule>
  </conditionalFormatting>
  <conditionalFormatting sqref="J72:L72">
    <cfRule type="cellIs" dxfId="117" priority="119" operator="lessThan">
      <formula>0.05</formula>
    </cfRule>
  </conditionalFormatting>
  <conditionalFormatting sqref="J73:L73">
    <cfRule type="cellIs" dxfId="116" priority="118" operator="lessThan">
      <formula>0.05</formula>
    </cfRule>
  </conditionalFormatting>
  <conditionalFormatting sqref="J74:L74">
    <cfRule type="cellIs" dxfId="115" priority="117" operator="lessThan">
      <formula>0.05</formula>
    </cfRule>
  </conditionalFormatting>
  <conditionalFormatting sqref="J75:L75">
    <cfRule type="cellIs" dxfId="114" priority="116" operator="lessThan">
      <formula>0.05</formula>
    </cfRule>
  </conditionalFormatting>
  <conditionalFormatting sqref="J76:L76">
    <cfRule type="cellIs" dxfId="113" priority="115" operator="lessThan">
      <formula>0.05</formula>
    </cfRule>
  </conditionalFormatting>
  <conditionalFormatting sqref="J77:L77">
    <cfRule type="cellIs" dxfId="112" priority="114" operator="lessThan">
      <formula>0.05</formula>
    </cfRule>
  </conditionalFormatting>
  <conditionalFormatting sqref="J78:L78">
    <cfRule type="cellIs" dxfId="111" priority="113" operator="lessThan">
      <formula>0.05</formula>
    </cfRule>
  </conditionalFormatting>
  <conditionalFormatting sqref="J79:L79">
    <cfRule type="cellIs" dxfId="110" priority="112" operator="lessThan">
      <formula>0.05</formula>
    </cfRule>
  </conditionalFormatting>
  <conditionalFormatting sqref="J80:L80">
    <cfRule type="cellIs" dxfId="109" priority="111" operator="lessThan">
      <formula>0.05</formula>
    </cfRule>
  </conditionalFormatting>
  <conditionalFormatting sqref="J81:L81">
    <cfRule type="cellIs" dxfId="108" priority="110" operator="lessThan">
      <formula>0.05</formula>
    </cfRule>
  </conditionalFormatting>
  <conditionalFormatting sqref="J82:L82">
    <cfRule type="cellIs" dxfId="107" priority="109" operator="lessThan">
      <formula>0.05</formula>
    </cfRule>
  </conditionalFormatting>
  <conditionalFormatting sqref="J83:L83">
    <cfRule type="cellIs" dxfId="106" priority="108" operator="lessThan">
      <formula>0.05</formula>
    </cfRule>
  </conditionalFormatting>
  <conditionalFormatting sqref="J84:L84">
    <cfRule type="cellIs" dxfId="105" priority="107" operator="lessThan">
      <formula>0.05</formula>
    </cfRule>
  </conditionalFormatting>
  <conditionalFormatting sqref="J85:L85">
    <cfRule type="cellIs" dxfId="104" priority="106" operator="lessThan">
      <formula>0.05</formula>
    </cfRule>
  </conditionalFormatting>
  <conditionalFormatting sqref="J86:L86">
    <cfRule type="cellIs" dxfId="103" priority="105" operator="lessThan">
      <formula>0.05</formula>
    </cfRule>
  </conditionalFormatting>
  <conditionalFormatting sqref="J87:L87">
    <cfRule type="cellIs" dxfId="102" priority="104" operator="lessThan">
      <formula>0.05</formula>
    </cfRule>
  </conditionalFormatting>
  <conditionalFormatting sqref="J88:L88">
    <cfRule type="cellIs" dxfId="101" priority="103" operator="lessThan">
      <formula>0.05</formula>
    </cfRule>
  </conditionalFormatting>
  <conditionalFormatting sqref="J89:L89">
    <cfRule type="cellIs" dxfId="100" priority="102" operator="lessThan">
      <formula>0.05</formula>
    </cfRule>
  </conditionalFormatting>
  <conditionalFormatting sqref="J90:L90">
    <cfRule type="cellIs" dxfId="99" priority="101" operator="lessThan">
      <formula>0.05</formula>
    </cfRule>
  </conditionalFormatting>
  <conditionalFormatting sqref="J91:L91">
    <cfRule type="cellIs" dxfId="98" priority="100" operator="lessThan">
      <formula>0.05</formula>
    </cfRule>
  </conditionalFormatting>
  <conditionalFormatting sqref="J92:L92">
    <cfRule type="cellIs" dxfId="97" priority="99" operator="lessThan">
      <formula>0.05</formula>
    </cfRule>
  </conditionalFormatting>
  <conditionalFormatting sqref="J93:L93">
    <cfRule type="cellIs" dxfId="96" priority="98" operator="lessThan">
      <formula>0.05</formula>
    </cfRule>
  </conditionalFormatting>
  <conditionalFormatting sqref="J94:L94">
    <cfRule type="cellIs" dxfId="95" priority="97" operator="lessThan">
      <formula>0.05</formula>
    </cfRule>
  </conditionalFormatting>
  <conditionalFormatting sqref="J95:L95">
    <cfRule type="cellIs" dxfId="94" priority="96" operator="lessThan">
      <formula>0.05</formula>
    </cfRule>
  </conditionalFormatting>
  <conditionalFormatting sqref="J96:L96">
    <cfRule type="cellIs" dxfId="93" priority="95" operator="lessThan">
      <formula>0.05</formula>
    </cfRule>
  </conditionalFormatting>
  <conditionalFormatting sqref="M4">
    <cfRule type="cellIs" dxfId="92" priority="94" operator="lessThan">
      <formula>0.05</formula>
    </cfRule>
  </conditionalFormatting>
  <conditionalFormatting sqref="M5">
    <cfRule type="cellIs" dxfId="91" priority="93" operator="lessThan">
      <formula>0.05</formula>
    </cfRule>
  </conditionalFormatting>
  <conditionalFormatting sqref="M6">
    <cfRule type="cellIs" dxfId="90" priority="92" operator="lessThan">
      <formula>0.05</formula>
    </cfRule>
  </conditionalFormatting>
  <conditionalFormatting sqref="M7">
    <cfRule type="cellIs" dxfId="89" priority="91" operator="lessThan">
      <formula>0.05</formula>
    </cfRule>
  </conditionalFormatting>
  <conditionalFormatting sqref="M8">
    <cfRule type="cellIs" dxfId="88" priority="90" operator="lessThan">
      <formula>0.05</formula>
    </cfRule>
  </conditionalFormatting>
  <conditionalFormatting sqref="M9">
    <cfRule type="cellIs" dxfId="87" priority="89" operator="lessThan">
      <formula>0.05</formula>
    </cfRule>
  </conditionalFormatting>
  <conditionalFormatting sqref="M10">
    <cfRule type="cellIs" dxfId="86" priority="88" operator="lessThan">
      <formula>0.05</formula>
    </cfRule>
  </conditionalFormatting>
  <conditionalFormatting sqref="M11">
    <cfRule type="cellIs" dxfId="85" priority="87" operator="lessThan">
      <formula>0.05</formula>
    </cfRule>
  </conditionalFormatting>
  <conditionalFormatting sqref="M12">
    <cfRule type="cellIs" dxfId="84" priority="86" operator="lessThan">
      <formula>0.05</formula>
    </cfRule>
  </conditionalFormatting>
  <conditionalFormatting sqref="M13">
    <cfRule type="cellIs" dxfId="83" priority="85" operator="lessThan">
      <formula>0.05</formula>
    </cfRule>
  </conditionalFormatting>
  <conditionalFormatting sqref="M14">
    <cfRule type="cellIs" dxfId="82" priority="84" operator="lessThan">
      <formula>0.05</formula>
    </cfRule>
  </conditionalFormatting>
  <conditionalFormatting sqref="M15">
    <cfRule type="cellIs" dxfId="81" priority="83" operator="lessThan">
      <formula>0.05</formula>
    </cfRule>
  </conditionalFormatting>
  <conditionalFormatting sqref="M16">
    <cfRule type="cellIs" dxfId="80" priority="82" operator="lessThan">
      <formula>0.05</formula>
    </cfRule>
  </conditionalFormatting>
  <conditionalFormatting sqref="M17">
    <cfRule type="cellIs" dxfId="79" priority="81" operator="lessThan">
      <formula>0.05</formula>
    </cfRule>
  </conditionalFormatting>
  <conditionalFormatting sqref="M18">
    <cfRule type="cellIs" dxfId="78" priority="80" operator="lessThan">
      <formula>0.05</formula>
    </cfRule>
  </conditionalFormatting>
  <conditionalFormatting sqref="M19">
    <cfRule type="cellIs" dxfId="77" priority="79" operator="lessThan">
      <formula>0.05</formula>
    </cfRule>
  </conditionalFormatting>
  <conditionalFormatting sqref="M20">
    <cfRule type="cellIs" dxfId="76" priority="78" operator="lessThan">
      <formula>0.05</formula>
    </cfRule>
  </conditionalFormatting>
  <conditionalFormatting sqref="M21">
    <cfRule type="cellIs" dxfId="75" priority="77" operator="lessThan">
      <formula>0.05</formula>
    </cfRule>
  </conditionalFormatting>
  <conditionalFormatting sqref="M22">
    <cfRule type="cellIs" dxfId="74" priority="76" operator="lessThan">
      <formula>0.05</formula>
    </cfRule>
  </conditionalFormatting>
  <conditionalFormatting sqref="M23">
    <cfRule type="cellIs" dxfId="73" priority="75" operator="lessThan">
      <formula>0.05</formula>
    </cfRule>
  </conditionalFormatting>
  <conditionalFormatting sqref="M24">
    <cfRule type="cellIs" dxfId="72" priority="74" operator="lessThan">
      <formula>0.05</formula>
    </cfRule>
  </conditionalFormatting>
  <conditionalFormatting sqref="M25">
    <cfRule type="cellIs" dxfId="71" priority="73" operator="lessThan">
      <formula>0.05</formula>
    </cfRule>
  </conditionalFormatting>
  <conditionalFormatting sqref="M26">
    <cfRule type="cellIs" dxfId="70" priority="72" operator="lessThan">
      <formula>0.05</formula>
    </cfRule>
  </conditionalFormatting>
  <conditionalFormatting sqref="M27">
    <cfRule type="cellIs" dxfId="69" priority="71" operator="lessThan">
      <formula>0.05</formula>
    </cfRule>
  </conditionalFormatting>
  <conditionalFormatting sqref="M28">
    <cfRule type="cellIs" dxfId="68" priority="70" operator="lessThan">
      <formula>0.05</formula>
    </cfRule>
  </conditionalFormatting>
  <conditionalFormatting sqref="M29">
    <cfRule type="cellIs" dxfId="67" priority="69" operator="lessThan">
      <formula>0.05</formula>
    </cfRule>
  </conditionalFormatting>
  <conditionalFormatting sqref="M30">
    <cfRule type="cellIs" dxfId="66" priority="68" operator="lessThan">
      <formula>0.05</formula>
    </cfRule>
  </conditionalFormatting>
  <conditionalFormatting sqref="M31">
    <cfRule type="cellIs" dxfId="65" priority="67" operator="lessThan">
      <formula>0.05</formula>
    </cfRule>
  </conditionalFormatting>
  <conditionalFormatting sqref="M32">
    <cfRule type="cellIs" dxfId="64" priority="66" operator="lessThan">
      <formula>0.05</formula>
    </cfRule>
  </conditionalFormatting>
  <conditionalFormatting sqref="M33">
    <cfRule type="cellIs" dxfId="63" priority="65" operator="lessThan">
      <formula>0.05</formula>
    </cfRule>
  </conditionalFormatting>
  <conditionalFormatting sqref="M34">
    <cfRule type="cellIs" dxfId="62" priority="64" operator="lessThan">
      <formula>0.05</formula>
    </cfRule>
  </conditionalFormatting>
  <conditionalFormatting sqref="M35">
    <cfRule type="cellIs" dxfId="61" priority="63" operator="lessThan">
      <formula>0.05</formula>
    </cfRule>
  </conditionalFormatting>
  <conditionalFormatting sqref="M36">
    <cfRule type="cellIs" dxfId="60" priority="62" operator="lessThan">
      <formula>0.05</formula>
    </cfRule>
  </conditionalFormatting>
  <conditionalFormatting sqref="M37">
    <cfRule type="cellIs" dxfId="59" priority="61" operator="lessThan">
      <formula>0.05</formula>
    </cfRule>
  </conditionalFormatting>
  <conditionalFormatting sqref="M38">
    <cfRule type="cellIs" dxfId="58" priority="60" operator="lessThan">
      <formula>0.05</formula>
    </cfRule>
  </conditionalFormatting>
  <conditionalFormatting sqref="M39">
    <cfRule type="cellIs" dxfId="57" priority="59" operator="lessThan">
      <formula>0.05</formula>
    </cfRule>
  </conditionalFormatting>
  <conditionalFormatting sqref="M40">
    <cfRule type="cellIs" dxfId="56" priority="58" operator="lessThan">
      <formula>0.05</formula>
    </cfRule>
  </conditionalFormatting>
  <conditionalFormatting sqref="M41">
    <cfRule type="cellIs" dxfId="55" priority="57" operator="lessThan">
      <formula>0.05</formula>
    </cfRule>
  </conditionalFormatting>
  <conditionalFormatting sqref="M42">
    <cfRule type="cellIs" dxfId="54" priority="56" operator="lessThan">
      <formula>0.05</formula>
    </cfRule>
  </conditionalFormatting>
  <conditionalFormatting sqref="M43">
    <cfRule type="cellIs" dxfId="53" priority="55" operator="lessThan">
      <formula>0.05</formula>
    </cfRule>
  </conditionalFormatting>
  <conditionalFormatting sqref="M44">
    <cfRule type="cellIs" dxfId="52" priority="54" operator="lessThan">
      <formula>0.05</formula>
    </cfRule>
  </conditionalFormatting>
  <conditionalFormatting sqref="M45">
    <cfRule type="cellIs" dxfId="51" priority="53" operator="lessThan">
      <formula>0.05</formula>
    </cfRule>
  </conditionalFormatting>
  <conditionalFormatting sqref="M46">
    <cfRule type="cellIs" dxfId="50" priority="52" operator="lessThan">
      <formula>0.05</formula>
    </cfRule>
  </conditionalFormatting>
  <conditionalFormatting sqref="M47">
    <cfRule type="cellIs" dxfId="49" priority="51" operator="lessThan">
      <formula>0.05</formula>
    </cfRule>
  </conditionalFormatting>
  <conditionalFormatting sqref="M48">
    <cfRule type="cellIs" dxfId="48" priority="50" operator="lessThan">
      <formula>0.05</formula>
    </cfRule>
  </conditionalFormatting>
  <conditionalFormatting sqref="M49">
    <cfRule type="cellIs" dxfId="47" priority="49" operator="lessThan">
      <formula>0.05</formula>
    </cfRule>
  </conditionalFormatting>
  <conditionalFormatting sqref="M50">
    <cfRule type="cellIs" dxfId="46" priority="48" operator="lessThan">
      <formula>0.05</formula>
    </cfRule>
  </conditionalFormatting>
  <conditionalFormatting sqref="M51">
    <cfRule type="cellIs" dxfId="45" priority="47" operator="lessThan">
      <formula>0.05</formula>
    </cfRule>
  </conditionalFormatting>
  <conditionalFormatting sqref="M52">
    <cfRule type="cellIs" dxfId="44" priority="46" operator="lessThan">
      <formula>0.05</formula>
    </cfRule>
  </conditionalFormatting>
  <conditionalFormatting sqref="M53">
    <cfRule type="cellIs" dxfId="43" priority="45" operator="lessThan">
      <formula>0.05</formula>
    </cfRule>
  </conditionalFormatting>
  <conditionalFormatting sqref="M54">
    <cfRule type="cellIs" dxfId="42" priority="44" operator="lessThan">
      <formula>0.05</formula>
    </cfRule>
  </conditionalFormatting>
  <conditionalFormatting sqref="M55">
    <cfRule type="cellIs" dxfId="41" priority="43" operator="lessThan">
      <formula>0.05</formula>
    </cfRule>
  </conditionalFormatting>
  <conditionalFormatting sqref="M56">
    <cfRule type="cellIs" dxfId="40" priority="42" operator="lessThan">
      <formula>0.05</formula>
    </cfRule>
  </conditionalFormatting>
  <conditionalFormatting sqref="M57">
    <cfRule type="cellIs" dxfId="39" priority="41" operator="lessThan">
      <formula>0.05</formula>
    </cfRule>
  </conditionalFormatting>
  <conditionalFormatting sqref="M58">
    <cfRule type="cellIs" dxfId="38" priority="40" operator="lessThan">
      <formula>0.05</formula>
    </cfRule>
  </conditionalFormatting>
  <conditionalFormatting sqref="M59">
    <cfRule type="cellIs" dxfId="37" priority="39" operator="lessThan">
      <formula>0.05</formula>
    </cfRule>
  </conditionalFormatting>
  <conditionalFormatting sqref="M60">
    <cfRule type="cellIs" dxfId="36" priority="38" operator="lessThan">
      <formula>0.05</formula>
    </cfRule>
  </conditionalFormatting>
  <conditionalFormatting sqref="M61">
    <cfRule type="cellIs" dxfId="35" priority="37" operator="lessThan">
      <formula>0.05</formula>
    </cfRule>
  </conditionalFormatting>
  <conditionalFormatting sqref="M62">
    <cfRule type="cellIs" dxfId="34" priority="36" operator="lessThan">
      <formula>0.05</formula>
    </cfRule>
  </conditionalFormatting>
  <conditionalFormatting sqref="M63">
    <cfRule type="cellIs" dxfId="33" priority="35" operator="lessThan">
      <formula>0.05</formula>
    </cfRule>
  </conditionalFormatting>
  <conditionalFormatting sqref="M64">
    <cfRule type="cellIs" dxfId="32" priority="34" operator="lessThan">
      <formula>0.05</formula>
    </cfRule>
  </conditionalFormatting>
  <conditionalFormatting sqref="M65">
    <cfRule type="cellIs" dxfId="31" priority="33" operator="lessThan">
      <formula>0.05</formula>
    </cfRule>
  </conditionalFormatting>
  <conditionalFormatting sqref="M66">
    <cfRule type="cellIs" dxfId="30" priority="32" operator="lessThan">
      <formula>0.05</formula>
    </cfRule>
  </conditionalFormatting>
  <conditionalFormatting sqref="M67">
    <cfRule type="cellIs" dxfId="29" priority="31" operator="lessThan">
      <formula>0.05</formula>
    </cfRule>
  </conditionalFormatting>
  <conditionalFormatting sqref="M68">
    <cfRule type="cellIs" dxfId="28" priority="30" operator="lessThan">
      <formula>0.05</formula>
    </cfRule>
  </conditionalFormatting>
  <conditionalFormatting sqref="M69">
    <cfRule type="cellIs" dxfId="27" priority="29" operator="lessThan">
      <formula>0.05</formula>
    </cfRule>
  </conditionalFormatting>
  <conditionalFormatting sqref="M70">
    <cfRule type="cellIs" dxfId="26" priority="28" operator="lessThan">
      <formula>0.05</formula>
    </cfRule>
  </conditionalFormatting>
  <conditionalFormatting sqref="M71">
    <cfRule type="cellIs" dxfId="25" priority="27" operator="lessThan">
      <formula>0.05</formula>
    </cfRule>
  </conditionalFormatting>
  <conditionalFormatting sqref="M72">
    <cfRule type="cellIs" dxfId="24" priority="26" operator="lessThan">
      <formula>0.05</formula>
    </cfRule>
  </conditionalFormatting>
  <conditionalFormatting sqref="M73">
    <cfRule type="cellIs" dxfId="23" priority="25" operator="lessThan">
      <formula>0.05</formula>
    </cfRule>
  </conditionalFormatting>
  <conditionalFormatting sqref="M74">
    <cfRule type="cellIs" dxfId="22" priority="24" operator="lessThan">
      <formula>0.05</formula>
    </cfRule>
  </conditionalFormatting>
  <conditionalFormatting sqref="M75">
    <cfRule type="cellIs" dxfId="21" priority="23" operator="lessThan">
      <formula>0.05</formula>
    </cfRule>
  </conditionalFormatting>
  <conditionalFormatting sqref="M76">
    <cfRule type="cellIs" dxfId="20" priority="22" operator="lessThan">
      <formula>0.05</formula>
    </cfRule>
  </conditionalFormatting>
  <conditionalFormatting sqref="M77">
    <cfRule type="cellIs" dxfId="19" priority="21" operator="lessThan">
      <formula>0.05</formula>
    </cfRule>
  </conditionalFormatting>
  <conditionalFormatting sqref="M78">
    <cfRule type="cellIs" dxfId="18" priority="20" operator="lessThan">
      <formula>0.05</formula>
    </cfRule>
  </conditionalFormatting>
  <conditionalFormatting sqref="M79">
    <cfRule type="cellIs" dxfId="17" priority="19" operator="lessThan">
      <formula>0.05</formula>
    </cfRule>
  </conditionalFormatting>
  <conditionalFormatting sqref="M80">
    <cfRule type="cellIs" dxfId="16" priority="18" operator="lessThan">
      <formula>0.05</formula>
    </cfRule>
  </conditionalFormatting>
  <conditionalFormatting sqref="M81">
    <cfRule type="cellIs" dxfId="15" priority="17" operator="lessThan">
      <formula>0.05</formula>
    </cfRule>
  </conditionalFormatting>
  <conditionalFormatting sqref="M82">
    <cfRule type="cellIs" dxfId="14" priority="16" operator="lessThan">
      <formula>0.05</formula>
    </cfRule>
  </conditionalFormatting>
  <conditionalFormatting sqref="M83">
    <cfRule type="cellIs" dxfId="13" priority="15" operator="lessThan">
      <formula>0.05</formula>
    </cfRule>
  </conditionalFormatting>
  <conditionalFormatting sqref="M84">
    <cfRule type="cellIs" dxfId="12" priority="14" operator="lessThan">
      <formula>0.05</formula>
    </cfRule>
  </conditionalFormatting>
  <conditionalFormatting sqref="M85">
    <cfRule type="cellIs" dxfId="11" priority="13" operator="lessThan">
      <formula>0.05</formula>
    </cfRule>
  </conditionalFormatting>
  <conditionalFormatting sqref="M86">
    <cfRule type="cellIs" dxfId="10" priority="12" operator="lessThan">
      <formula>0.05</formula>
    </cfRule>
  </conditionalFormatting>
  <conditionalFormatting sqref="M87">
    <cfRule type="cellIs" dxfId="9" priority="11" operator="lessThan">
      <formula>0.05</formula>
    </cfRule>
  </conditionalFormatting>
  <conditionalFormatting sqref="M88">
    <cfRule type="cellIs" dxfId="8" priority="10" operator="lessThan">
      <formula>0.05</formula>
    </cfRule>
  </conditionalFormatting>
  <conditionalFormatting sqref="M89">
    <cfRule type="cellIs" dxfId="7" priority="9" operator="lessThan">
      <formula>0.05</formula>
    </cfRule>
  </conditionalFormatting>
  <conditionalFormatting sqref="M90">
    <cfRule type="cellIs" dxfId="6" priority="8" operator="lessThan">
      <formula>0.05</formula>
    </cfRule>
  </conditionalFormatting>
  <conditionalFormatting sqref="M91">
    <cfRule type="cellIs" dxfId="5" priority="7" operator="lessThan">
      <formula>0.05</formula>
    </cfRule>
  </conditionalFormatting>
  <conditionalFormatting sqref="M92">
    <cfRule type="cellIs" dxfId="4" priority="6" operator="lessThan">
      <formula>0.05</formula>
    </cfRule>
  </conditionalFormatting>
  <conditionalFormatting sqref="M93">
    <cfRule type="cellIs" dxfId="3" priority="5" operator="lessThan">
      <formula>0.05</formula>
    </cfRule>
  </conditionalFormatting>
  <conditionalFormatting sqref="M94">
    <cfRule type="cellIs" dxfId="2" priority="4" operator="lessThan">
      <formula>0.05</formula>
    </cfRule>
  </conditionalFormatting>
  <conditionalFormatting sqref="M95">
    <cfRule type="cellIs" dxfId="1" priority="3" operator="lessThan">
      <formula>0.05</formula>
    </cfRule>
  </conditionalFormatting>
  <conditionalFormatting sqref="M96">
    <cfRule type="cellIs" dxfId="0" priority="2" operator="lessThan">
      <formula>0.05</formula>
    </cfRule>
  </conditionalFormatting>
  <conditionalFormatting sqref="E4:G96">
    <cfRule type="colorScale" priority="1">
      <colorScale>
        <cfvo type="num" val="-20"/>
        <cfvo type="num" val="0"/>
        <cfvo type="num" val="20"/>
        <color rgb="FF00B0F0"/>
        <color theme="0" tint="-4.9989318521683403E-2"/>
        <color rgb="FFFFFF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BC245-4A68-B043-BF04-8E97EA6A7A54}">
  <dimension ref="A1:J37"/>
  <sheetViews>
    <sheetView workbookViewId="0"/>
  </sheetViews>
  <sheetFormatPr baseColWidth="10" defaultRowHeight="16" x14ac:dyDescent="0.2"/>
  <cols>
    <col min="1" max="1" width="15.1640625" customWidth="1"/>
    <col min="2" max="3" width="11.83203125" customWidth="1"/>
  </cols>
  <sheetData>
    <row r="1" spans="1:10" x14ac:dyDescent="0.2">
      <c r="A1" s="39" t="s">
        <v>44</v>
      </c>
      <c r="B1" s="59"/>
      <c r="C1" s="59"/>
      <c r="D1" s="59"/>
      <c r="E1" s="59"/>
      <c r="F1" s="59"/>
      <c r="G1" s="59"/>
      <c r="H1" s="59"/>
      <c r="I1" s="59"/>
      <c r="J1" s="59"/>
    </row>
    <row r="2" spans="1:10" x14ac:dyDescent="0.2">
      <c r="A2" s="59"/>
      <c r="B2" s="59"/>
      <c r="C2" s="59"/>
      <c r="D2" s="59"/>
      <c r="E2" s="59"/>
      <c r="F2" s="59"/>
      <c r="G2" s="59"/>
      <c r="H2" s="59"/>
      <c r="I2" s="59"/>
      <c r="J2" s="59"/>
    </row>
    <row r="3" spans="1:10" ht="45" x14ac:dyDescent="0.2">
      <c r="A3" s="63" t="s">
        <v>667</v>
      </c>
      <c r="B3" s="61" t="s">
        <v>665</v>
      </c>
      <c r="C3" s="61" t="s">
        <v>666</v>
      </c>
      <c r="D3" s="59"/>
      <c r="E3" s="59"/>
      <c r="F3" s="59"/>
      <c r="G3" s="59"/>
      <c r="H3" s="59"/>
      <c r="I3" s="59"/>
      <c r="J3" s="59"/>
    </row>
    <row r="4" spans="1:10" x14ac:dyDescent="0.2">
      <c r="A4" s="4" t="s">
        <v>668</v>
      </c>
      <c r="B4" s="62">
        <v>3.171755274800732</v>
      </c>
      <c r="C4" s="62">
        <v>38.362713592599938</v>
      </c>
      <c r="D4" s="59"/>
      <c r="E4" s="59"/>
      <c r="F4" s="59"/>
      <c r="G4" s="59"/>
      <c r="H4" s="59"/>
      <c r="I4" s="59"/>
      <c r="J4" s="59"/>
    </row>
    <row r="5" spans="1:10" x14ac:dyDescent="0.2">
      <c r="A5" s="4" t="s">
        <v>642</v>
      </c>
      <c r="B5" s="62">
        <v>3.0167660245157588</v>
      </c>
      <c r="C5" s="62">
        <v>24.945996993733655</v>
      </c>
      <c r="D5" s="59"/>
      <c r="E5" s="59"/>
      <c r="F5" s="59"/>
      <c r="G5" s="59"/>
      <c r="H5" s="59"/>
      <c r="I5" s="59"/>
      <c r="J5" s="59"/>
    </row>
    <row r="6" spans="1:10" x14ac:dyDescent="0.2">
      <c r="A6" s="4" t="s">
        <v>669</v>
      </c>
      <c r="B6" s="62">
        <v>2.8658342434554478</v>
      </c>
      <c r="C6" s="62">
        <v>43.289573686240253</v>
      </c>
      <c r="D6" s="59"/>
      <c r="E6" s="59"/>
      <c r="F6" s="59"/>
      <c r="G6" s="59"/>
      <c r="H6" s="59"/>
      <c r="I6" s="59"/>
      <c r="J6" s="59"/>
    </row>
    <row r="7" spans="1:10" x14ac:dyDescent="0.2">
      <c r="A7" s="4" t="s">
        <v>670</v>
      </c>
      <c r="B7" s="62">
        <v>2.6006756486198981</v>
      </c>
      <c r="C7" s="62">
        <v>17.456209939216823</v>
      </c>
      <c r="D7" s="59"/>
      <c r="E7" s="59"/>
      <c r="F7" s="59"/>
      <c r="G7" s="59"/>
      <c r="H7" s="59"/>
      <c r="I7" s="59"/>
      <c r="J7" s="59"/>
    </row>
    <row r="8" spans="1:10" x14ac:dyDescent="0.2">
      <c r="A8" s="4" t="s">
        <v>644</v>
      </c>
      <c r="B8" s="62">
        <v>2.4322464074046199</v>
      </c>
      <c r="C8" s="62">
        <v>15.801064445405425</v>
      </c>
      <c r="D8" s="59"/>
      <c r="E8" s="59"/>
      <c r="F8" s="59"/>
      <c r="G8" s="59"/>
      <c r="H8" s="59"/>
      <c r="I8" s="59"/>
      <c r="J8" s="59"/>
    </row>
    <row r="9" spans="1:10" x14ac:dyDescent="0.2">
      <c r="A9" s="4" t="s">
        <v>671</v>
      </c>
      <c r="B9" s="62">
        <v>2.2915790949544621</v>
      </c>
      <c r="C9" s="62">
        <v>22.007677281652914</v>
      </c>
      <c r="D9" s="59"/>
      <c r="E9" s="59"/>
      <c r="F9" s="59"/>
      <c r="G9" s="59"/>
      <c r="H9" s="59"/>
      <c r="I9" s="59"/>
      <c r="J9" s="59"/>
    </row>
    <row r="10" spans="1:10" x14ac:dyDescent="0.2">
      <c r="A10" s="4" t="s">
        <v>645</v>
      </c>
      <c r="B10" s="62">
        <v>1.5056892226838563</v>
      </c>
      <c r="C10" s="62">
        <v>6.2345706234289997</v>
      </c>
      <c r="D10" s="59"/>
      <c r="E10" s="59"/>
      <c r="F10" s="59"/>
      <c r="G10" s="59"/>
      <c r="H10" s="59"/>
      <c r="I10" s="59"/>
      <c r="J10" s="59"/>
    </row>
    <row r="11" spans="1:10" x14ac:dyDescent="0.2">
      <c r="A11" s="4" t="s">
        <v>646</v>
      </c>
      <c r="B11" s="62">
        <v>0.87234255528465043</v>
      </c>
      <c r="C11" s="62">
        <v>3.8173134458282001</v>
      </c>
      <c r="D11" s="59"/>
      <c r="E11" s="59"/>
      <c r="F11" s="59"/>
      <c r="G11" s="59"/>
      <c r="H11" s="59"/>
      <c r="I11" s="59"/>
      <c r="J11" s="59"/>
    </row>
    <row r="12" spans="1:10" x14ac:dyDescent="0.2">
      <c r="A12" s="4" t="s">
        <v>647</v>
      </c>
      <c r="B12" s="62">
        <v>0.72750878984301148</v>
      </c>
      <c r="C12" s="62">
        <v>3.2793953612850615</v>
      </c>
      <c r="D12" s="59"/>
      <c r="E12" s="59"/>
      <c r="F12" s="59"/>
      <c r="G12" s="59"/>
      <c r="H12" s="59"/>
      <c r="I12" s="59"/>
      <c r="J12" s="59"/>
    </row>
    <row r="13" spans="1:10" x14ac:dyDescent="0.2">
      <c r="A13" s="4" t="s">
        <v>648</v>
      </c>
      <c r="B13" s="62">
        <v>0.69896104135438974</v>
      </c>
      <c r="C13" s="62">
        <v>2.1303253291926998</v>
      </c>
      <c r="D13" s="59"/>
      <c r="E13" s="59"/>
      <c r="F13" s="59"/>
      <c r="G13" s="59"/>
      <c r="H13" s="59"/>
      <c r="I13" s="59"/>
      <c r="J13" s="59"/>
    </row>
    <row r="14" spans="1:10" x14ac:dyDescent="0.2">
      <c r="A14" s="4" t="s">
        <v>649</v>
      </c>
      <c r="B14" s="62">
        <v>0.68655397749250191</v>
      </c>
      <c r="C14" s="62">
        <v>5.8228484211850997</v>
      </c>
      <c r="D14" s="59"/>
      <c r="E14" s="59"/>
      <c r="F14" s="59"/>
      <c r="G14" s="59"/>
      <c r="H14" s="59"/>
      <c r="I14" s="59"/>
      <c r="J14" s="59"/>
    </row>
    <row r="15" spans="1:10" x14ac:dyDescent="0.2">
      <c r="A15" s="4" t="s">
        <v>672</v>
      </c>
      <c r="B15" s="62">
        <v>0.32420572707364936</v>
      </c>
      <c r="C15" s="62">
        <v>3.5595665939529999</v>
      </c>
      <c r="D15" s="59"/>
      <c r="E15" s="59"/>
      <c r="F15" s="59"/>
      <c r="G15" s="59"/>
      <c r="H15" s="59"/>
      <c r="I15" s="59"/>
      <c r="J15" s="59"/>
    </row>
    <row r="16" spans="1:10" x14ac:dyDescent="0.2">
      <c r="A16" s="4" t="s">
        <v>650</v>
      </c>
      <c r="B16" s="62">
        <v>0.22361547150725769</v>
      </c>
      <c r="C16" s="62">
        <v>2.7020106782014999</v>
      </c>
      <c r="D16" s="59"/>
      <c r="E16" s="59"/>
      <c r="F16" s="59"/>
      <c r="G16" s="59"/>
      <c r="H16" s="59"/>
      <c r="I16" s="59"/>
      <c r="J16" s="59"/>
    </row>
    <row r="17" spans="1:10" x14ac:dyDescent="0.2">
      <c r="A17" s="4" t="s">
        <v>651</v>
      </c>
      <c r="B17" s="62">
        <v>0.17686499638287864</v>
      </c>
      <c r="C17" s="62">
        <v>2.1964341225568984</v>
      </c>
      <c r="D17" s="59"/>
      <c r="E17" s="59"/>
      <c r="F17" s="59"/>
      <c r="G17" s="59"/>
      <c r="H17" s="59"/>
      <c r="I17" s="59"/>
      <c r="J17" s="59"/>
    </row>
    <row r="18" spans="1:10" x14ac:dyDescent="0.2">
      <c r="A18" s="4" t="s">
        <v>652</v>
      </c>
      <c r="B18" s="62">
        <v>0.14017678345008935</v>
      </c>
      <c r="C18" s="62">
        <v>2.6719822249203471</v>
      </c>
      <c r="D18" s="59"/>
      <c r="E18" s="59"/>
      <c r="F18" s="59"/>
      <c r="G18" s="59"/>
      <c r="H18" s="59"/>
      <c r="I18" s="59"/>
      <c r="J18" s="59"/>
    </row>
    <row r="19" spans="1:10" x14ac:dyDescent="0.2">
      <c r="A19" s="4" t="s">
        <v>653</v>
      </c>
      <c r="B19" s="62">
        <v>8.6422429562543354E-2</v>
      </c>
      <c r="C19" s="62">
        <v>2.4630157323844832</v>
      </c>
      <c r="D19" s="59"/>
      <c r="E19" s="59"/>
      <c r="F19" s="59"/>
      <c r="G19" s="59"/>
      <c r="H19" s="59"/>
      <c r="I19" s="59"/>
      <c r="J19" s="59"/>
    </row>
    <row r="20" spans="1:10" x14ac:dyDescent="0.2">
      <c r="A20" s="4" t="s">
        <v>654</v>
      </c>
      <c r="B20" s="62">
        <v>0</v>
      </c>
      <c r="C20" s="62">
        <v>3.9397491565717999</v>
      </c>
      <c r="D20" s="59"/>
      <c r="E20" s="59"/>
      <c r="F20" s="59"/>
      <c r="G20" s="59"/>
      <c r="H20" s="59"/>
      <c r="I20" s="59"/>
      <c r="J20" s="59"/>
    </row>
    <row r="21" spans="1:10" x14ac:dyDescent="0.2">
      <c r="A21" s="4" t="s">
        <v>655</v>
      </c>
      <c r="B21" s="62">
        <v>-9.2716206854633282E-4</v>
      </c>
      <c r="C21" s="62">
        <v>9.0942009919168783</v>
      </c>
      <c r="D21" s="59"/>
      <c r="E21" s="59"/>
      <c r="F21" s="59"/>
      <c r="G21" s="59"/>
      <c r="H21" s="59"/>
      <c r="I21" s="59"/>
      <c r="J21" s="59"/>
    </row>
    <row r="22" spans="1:10" x14ac:dyDescent="0.2">
      <c r="A22" s="4" t="s">
        <v>656</v>
      </c>
      <c r="B22" s="62">
        <v>-4.1780579437367071E-2</v>
      </c>
      <c r="C22" s="62">
        <v>1.7182768430813</v>
      </c>
      <c r="D22" s="59"/>
      <c r="E22" s="59"/>
      <c r="F22" s="59"/>
      <c r="G22" s="59"/>
      <c r="H22" s="59"/>
      <c r="I22" s="59"/>
      <c r="J22" s="59"/>
    </row>
    <row r="23" spans="1:10" x14ac:dyDescent="0.2">
      <c r="A23" s="4" t="s">
        <v>657</v>
      </c>
      <c r="B23" s="62">
        <v>-0.15244062254278926</v>
      </c>
      <c r="C23" s="62">
        <v>1.5418050987433001</v>
      </c>
      <c r="D23" s="59"/>
      <c r="E23" s="59"/>
      <c r="F23" s="59"/>
      <c r="G23" s="59"/>
      <c r="H23" s="59"/>
      <c r="I23" s="59"/>
      <c r="J23" s="59"/>
    </row>
    <row r="24" spans="1:10" x14ac:dyDescent="0.2">
      <c r="A24" s="4" t="s">
        <v>673</v>
      </c>
      <c r="B24" s="62">
        <v>-0.20740703895999313</v>
      </c>
      <c r="C24" s="62">
        <v>1.6036379464063999</v>
      </c>
      <c r="D24" s="59"/>
      <c r="E24" s="59"/>
      <c r="F24" s="59"/>
      <c r="G24" s="59"/>
      <c r="H24" s="59"/>
      <c r="I24" s="59"/>
      <c r="J24" s="59"/>
    </row>
    <row r="25" spans="1:10" x14ac:dyDescent="0.2">
      <c r="A25" s="4" t="s">
        <v>658</v>
      </c>
      <c r="B25" s="62">
        <v>-0.21684477802139512</v>
      </c>
      <c r="C25" s="62">
        <v>1.7750295261035001</v>
      </c>
      <c r="D25" s="59"/>
      <c r="E25" s="59"/>
      <c r="F25" s="59"/>
      <c r="G25" s="59"/>
      <c r="H25" s="59"/>
      <c r="I25" s="59"/>
      <c r="J25" s="59"/>
    </row>
    <row r="26" spans="1:10" x14ac:dyDescent="0.2">
      <c r="A26" s="4" t="s">
        <v>659</v>
      </c>
      <c r="B26" s="62">
        <v>-0.24367558705619238</v>
      </c>
      <c r="C26" s="62">
        <v>1.9676964554222001</v>
      </c>
      <c r="D26" s="59"/>
      <c r="E26" s="59"/>
      <c r="F26" s="59"/>
      <c r="G26" s="59"/>
      <c r="H26" s="59"/>
      <c r="I26" s="59"/>
      <c r="J26" s="59"/>
    </row>
    <row r="27" spans="1:10" x14ac:dyDescent="0.2">
      <c r="A27" s="4" t="s">
        <v>674</v>
      </c>
      <c r="B27" s="62">
        <v>-0.25011433160284846</v>
      </c>
      <c r="C27" s="62">
        <v>1.8312106293418</v>
      </c>
      <c r="D27" s="59"/>
      <c r="E27" s="59"/>
      <c r="F27" s="59"/>
      <c r="G27" s="59"/>
      <c r="H27" s="59"/>
      <c r="I27" s="59"/>
      <c r="J27" s="59"/>
    </row>
    <row r="28" spans="1:10" x14ac:dyDescent="0.2">
      <c r="A28" s="4" t="s">
        <v>660</v>
      </c>
      <c r="B28" s="62">
        <v>-0.35733785362141046</v>
      </c>
      <c r="C28" s="62">
        <v>1.0519065286208</v>
      </c>
      <c r="D28" s="59"/>
      <c r="E28" s="59"/>
      <c r="F28" s="59"/>
      <c r="G28" s="59"/>
      <c r="H28" s="59"/>
      <c r="I28" s="59"/>
      <c r="J28" s="59"/>
    </row>
    <row r="29" spans="1:10" x14ac:dyDescent="0.2">
      <c r="A29" s="4" t="s">
        <v>661</v>
      </c>
      <c r="B29" s="62">
        <v>-0.36942206123734078</v>
      </c>
      <c r="C29" s="62">
        <v>1.5099013577221001</v>
      </c>
      <c r="D29" s="59"/>
      <c r="E29" s="59"/>
      <c r="F29" s="59"/>
      <c r="G29" s="59"/>
      <c r="H29" s="59"/>
      <c r="I29" s="59"/>
      <c r="J29" s="59"/>
    </row>
    <row r="30" spans="1:10" x14ac:dyDescent="0.2">
      <c r="A30" s="4" t="s">
        <v>662</v>
      </c>
      <c r="B30" s="62">
        <v>-0.43601780809804658</v>
      </c>
      <c r="C30" s="62">
        <v>1.4456997061323409</v>
      </c>
      <c r="D30" s="59"/>
      <c r="E30" s="59"/>
      <c r="F30" s="59"/>
      <c r="G30" s="59"/>
      <c r="H30" s="59"/>
      <c r="I30" s="59"/>
      <c r="J30" s="59"/>
    </row>
    <row r="31" spans="1:10" x14ac:dyDescent="0.2">
      <c r="A31" s="4" t="s">
        <v>675</v>
      </c>
      <c r="B31" s="62">
        <v>-0.51658769188769238</v>
      </c>
      <c r="C31" s="62">
        <v>1.0022034771592001</v>
      </c>
      <c r="D31" s="59"/>
      <c r="E31" s="59"/>
      <c r="F31" s="59"/>
      <c r="G31" s="59"/>
      <c r="H31" s="59"/>
      <c r="I31" s="59"/>
      <c r="J31" s="59"/>
    </row>
    <row r="32" spans="1:10" x14ac:dyDescent="0.2">
      <c r="A32" s="4" t="s">
        <v>676</v>
      </c>
      <c r="B32" s="62">
        <v>-0.87533995107442597</v>
      </c>
      <c r="C32" s="62">
        <v>1.2810321835162</v>
      </c>
      <c r="D32" s="59"/>
      <c r="E32" s="59"/>
      <c r="F32" s="59"/>
      <c r="G32" s="59"/>
      <c r="H32" s="59"/>
      <c r="I32" s="59"/>
      <c r="J32" s="59"/>
    </row>
    <row r="33" spans="1:10" x14ac:dyDescent="0.2">
      <c r="A33" s="4" t="s">
        <v>663</v>
      </c>
      <c r="B33" s="62">
        <v>-0.68011972605610749</v>
      </c>
      <c r="C33" s="62">
        <v>1.2711158758525001</v>
      </c>
      <c r="D33" s="59"/>
      <c r="E33" s="59"/>
      <c r="F33" s="59"/>
      <c r="G33" s="59"/>
      <c r="H33" s="59"/>
      <c r="I33" s="59"/>
      <c r="J33" s="59"/>
    </row>
    <row r="34" spans="1:10" x14ac:dyDescent="0.2">
      <c r="A34" s="4" t="s">
        <v>664</v>
      </c>
      <c r="B34" s="62">
        <v>-1.150179484735979</v>
      </c>
      <c r="C34" s="62">
        <v>0.86707023489150004</v>
      </c>
      <c r="D34" s="59"/>
      <c r="E34" s="59"/>
      <c r="F34" s="59"/>
      <c r="G34" s="59"/>
      <c r="H34" s="59"/>
      <c r="I34" s="59"/>
      <c r="J34" s="59"/>
    </row>
    <row r="35" spans="1:10" x14ac:dyDescent="0.2">
      <c r="A35" s="59"/>
      <c r="B35" s="59"/>
      <c r="C35" s="59"/>
      <c r="D35" s="59"/>
      <c r="E35" s="59"/>
      <c r="F35" s="59"/>
      <c r="G35" s="59"/>
      <c r="H35" s="59"/>
      <c r="I35" s="59"/>
      <c r="J35" s="59"/>
    </row>
    <row r="36" spans="1:10" x14ac:dyDescent="0.2">
      <c r="A36" s="59"/>
      <c r="B36" s="59"/>
      <c r="C36" s="59"/>
      <c r="D36" s="59"/>
      <c r="E36" s="59"/>
      <c r="F36" s="59"/>
      <c r="G36" s="59"/>
      <c r="H36" s="59"/>
      <c r="I36" s="59"/>
      <c r="J36" s="59"/>
    </row>
    <row r="37" spans="1:10" x14ac:dyDescent="0.2">
      <c r="A37" s="59"/>
      <c r="B37" s="59"/>
      <c r="C37" s="59"/>
      <c r="D37" s="59"/>
      <c r="E37" s="59"/>
      <c r="F37" s="59"/>
      <c r="G37" s="59"/>
      <c r="H37" s="59"/>
      <c r="I37" s="59"/>
      <c r="J37" s="5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4EAA2-BE69-904C-BDD4-8961DE15E230}">
  <dimension ref="A1:P18"/>
  <sheetViews>
    <sheetView workbookViewId="0"/>
  </sheetViews>
  <sheetFormatPr baseColWidth="10" defaultRowHeight="16" x14ac:dyDescent="0.2"/>
  <cols>
    <col min="1" max="1" width="18.1640625" customWidth="1"/>
    <col min="2" max="2" width="1.83203125" customWidth="1"/>
    <col min="3" max="5" width="6.83203125" customWidth="1"/>
    <col min="6" max="6" width="1.83203125" customWidth="1"/>
    <col min="7" max="9" width="6.83203125" customWidth="1"/>
    <col min="10" max="10" width="1.83203125" customWidth="1"/>
    <col min="11" max="13" width="6.83203125" customWidth="1"/>
  </cols>
  <sheetData>
    <row r="1" spans="1:16" x14ac:dyDescent="0.2">
      <c r="A1" s="2" t="s">
        <v>686</v>
      </c>
      <c r="B1" s="59"/>
      <c r="C1" s="60"/>
      <c r="D1" s="60"/>
      <c r="E1" s="60"/>
      <c r="F1" s="59"/>
      <c r="G1" s="60"/>
      <c r="H1" s="60"/>
      <c r="I1" s="60"/>
      <c r="J1" s="59"/>
      <c r="K1" s="60"/>
      <c r="L1" s="60"/>
      <c r="M1" s="60"/>
      <c r="N1" s="59"/>
      <c r="O1" s="59"/>
      <c r="P1" s="59"/>
    </row>
    <row r="2" spans="1:16" x14ac:dyDescent="0.2">
      <c r="A2" s="60"/>
      <c r="B2" s="59"/>
      <c r="C2" s="3"/>
      <c r="D2" s="3"/>
      <c r="E2" s="3"/>
      <c r="F2" s="59"/>
      <c r="G2" s="3"/>
      <c r="H2" s="3"/>
      <c r="I2" s="3"/>
      <c r="J2" s="59"/>
      <c r="K2" s="3"/>
      <c r="L2" s="3"/>
      <c r="M2" s="3"/>
      <c r="N2" s="59"/>
      <c r="O2" s="59"/>
      <c r="P2" s="59"/>
    </row>
    <row r="3" spans="1:16" s="65" customFormat="1" ht="30" customHeight="1" x14ac:dyDescent="0.2">
      <c r="A3" s="84" t="s">
        <v>643</v>
      </c>
      <c r="B3" s="60"/>
      <c r="C3" s="86" t="s">
        <v>682</v>
      </c>
      <c r="D3" s="87"/>
      <c r="E3" s="88"/>
      <c r="F3" s="60"/>
      <c r="G3" s="86" t="s">
        <v>683</v>
      </c>
      <c r="H3" s="87"/>
      <c r="I3" s="88"/>
      <c r="J3" s="60"/>
      <c r="K3" s="86" t="s">
        <v>684</v>
      </c>
      <c r="L3" s="87"/>
      <c r="M3" s="88"/>
      <c r="N3" s="60"/>
      <c r="O3" s="60"/>
      <c r="P3" s="60"/>
    </row>
    <row r="4" spans="1:16" s="65" customFormat="1" ht="40" customHeight="1" x14ac:dyDescent="0.2">
      <c r="A4" s="85"/>
      <c r="B4" s="60"/>
      <c r="C4" s="64" t="s">
        <v>677</v>
      </c>
      <c r="D4" s="66" t="s">
        <v>679</v>
      </c>
      <c r="E4" s="66" t="s">
        <v>678</v>
      </c>
      <c r="F4" s="67"/>
      <c r="G4" s="64" t="s">
        <v>677</v>
      </c>
      <c r="H4" s="66" t="s">
        <v>679</v>
      </c>
      <c r="I4" s="66" t="s">
        <v>678</v>
      </c>
      <c r="J4" s="67"/>
      <c r="K4" s="64" t="s">
        <v>677</v>
      </c>
      <c r="L4" s="66" t="s">
        <v>679</v>
      </c>
      <c r="M4" s="66" t="s">
        <v>678</v>
      </c>
      <c r="N4" s="60"/>
      <c r="O4" s="60"/>
      <c r="P4" s="60"/>
    </row>
    <row r="5" spans="1:16" x14ac:dyDescent="0.2">
      <c r="A5" s="68"/>
      <c r="B5" s="59"/>
      <c r="C5" s="69"/>
      <c r="D5" s="69"/>
      <c r="E5" s="69"/>
      <c r="F5" s="59"/>
      <c r="G5" s="69"/>
      <c r="H5" s="69"/>
      <c r="I5" s="69"/>
      <c r="J5" s="59"/>
      <c r="K5" s="69"/>
      <c r="L5" s="69"/>
      <c r="M5" s="69"/>
      <c r="N5" s="59"/>
      <c r="O5" s="59"/>
      <c r="P5" s="59"/>
    </row>
    <row r="6" spans="1:16" x14ac:dyDescent="0.2">
      <c r="A6" s="4" t="s">
        <v>4</v>
      </c>
      <c r="B6" s="59"/>
      <c r="C6" s="70">
        <v>1</v>
      </c>
      <c r="D6" s="70">
        <v>1.9</v>
      </c>
      <c r="E6" s="70">
        <v>2.8</v>
      </c>
      <c r="F6" s="71"/>
      <c r="G6" s="70">
        <v>1</v>
      </c>
      <c r="H6" s="70">
        <v>1</v>
      </c>
      <c r="I6" s="70">
        <v>1</v>
      </c>
      <c r="J6" s="71"/>
      <c r="K6" s="70">
        <v>1</v>
      </c>
      <c r="L6" s="70">
        <v>1</v>
      </c>
      <c r="M6" s="70">
        <v>1</v>
      </c>
      <c r="N6" s="59"/>
      <c r="O6" s="59"/>
      <c r="P6" s="59"/>
    </row>
    <row r="7" spans="1:16" x14ac:dyDescent="0.2">
      <c r="A7" s="4" t="s">
        <v>2</v>
      </c>
      <c r="B7" s="59"/>
      <c r="C7" s="70">
        <v>1</v>
      </c>
      <c r="D7" s="70">
        <v>2.4</v>
      </c>
      <c r="E7" s="70">
        <v>3.9</v>
      </c>
      <c r="F7" s="71"/>
      <c r="G7" s="70">
        <v>1</v>
      </c>
      <c r="H7" s="70">
        <v>2.2000000000000002</v>
      </c>
      <c r="I7" s="70">
        <v>2.1</v>
      </c>
      <c r="J7" s="71"/>
      <c r="K7" s="70">
        <v>1</v>
      </c>
      <c r="L7" s="70">
        <v>1.1000000000000001</v>
      </c>
      <c r="M7" s="70">
        <v>1.1000000000000001</v>
      </c>
      <c r="N7" s="59"/>
      <c r="O7" s="59"/>
      <c r="P7" s="59"/>
    </row>
    <row r="8" spans="1:16" x14ac:dyDescent="0.2">
      <c r="A8" s="4" t="s">
        <v>3</v>
      </c>
      <c r="B8" s="59"/>
      <c r="C8" s="70">
        <v>1</v>
      </c>
      <c r="D8" s="70">
        <v>4.2</v>
      </c>
      <c r="E8" s="70">
        <v>5.3</v>
      </c>
      <c r="F8" s="71"/>
      <c r="G8" s="70">
        <v>1</v>
      </c>
      <c r="H8" s="70">
        <v>1.1000000000000001</v>
      </c>
      <c r="I8" s="70">
        <v>1</v>
      </c>
      <c r="J8" s="71"/>
      <c r="K8" s="70">
        <v>1</v>
      </c>
      <c r="L8" s="70">
        <v>1</v>
      </c>
      <c r="M8" s="70">
        <v>1</v>
      </c>
      <c r="N8" s="59"/>
      <c r="O8" s="59"/>
      <c r="P8" s="59"/>
    </row>
    <row r="9" spans="1:16" x14ac:dyDescent="0.2">
      <c r="A9" s="4" t="s">
        <v>0</v>
      </c>
      <c r="B9" s="59"/>
      <c r="C9" s="70">
        <v>1</v>
      </c>
      <c r="D9" s="70">
        <v>3.8</v>
      </c>
      <c r="E9" s="70">
        <v>2.6</v>
      </c>
      <c r="F9" s="71"/>
      <c r="G9" s="70">
        <v>1</v>
      </c>
      <c r="H9" s="70">
        <v>0.9</v>
      </c>
      <c r="I9" s="70">
        <v>1</v>
      </c>
      <c r="J9" s="71"/>
      <c r="K9" s="70">
        <v>1</v>
      </c>
      <c r="L9" s="70">
        <v>1.1000000000000001</v>
      </c>
      <c r="M9" s="70">
        <v>1</v>
      </c>
      <c r="N9" s="59"/>
      <c r="O9" s="59"/>
      <c r="P9" s="59"/>
    </row>
    <row r="10" spans="1:16" ht="10" customHeight="1" x14ac:dyDescent="0.2">
      <c r="A10" s="5"/>
      <c r="B10" s="59"/>
      <c r="C10" s="74"/>
      <c r="D10" s="74"/>
      <c r="E10" s="74"/>
      <c r="F10" s="71"/>
      <c r="G10" s="74"/>
      <c r="H10" s="74"/>
      <c r="I10" s="74"/>
      <c r="J10" s="71"/>
      <c r="K10" s="74"/>
      <c r="L10" s="74"/>
      <c r="M10" s="74"/>
      <c r="N10" s="59"/>
      <c r="O10" s="59"/>
      <c r="P10" s="59"/>
    </row>
    <row r="11" spans="1:16" ht="30" customHeight="1" x14ac:dyDescent="0.2">
      <c r="A11" s="72" t="s">
        <v>680</v>
      </c>
      <c r="B11" s="59"/>
      <c r="C11" s="78">
        <v>1</v>
      </c>
      <c r="D11" s="78">
        <v>3.0750000000000002</v>
      </c>
      <c r="E11" s="78">
        <v>3.65</v>
      </c>
      <c r="F11" s="79"/>
      <c r="G11" s="78">
        <v>1</v>
      </c>
      <c r="H11" s="78">
        <v>1.3000000000000003</v>
      </c>
      <c r="I11" s="78">
        <v>1.2749999999999999</v>
      </c>
      <c r="J11" s="79"/>
      <c r="K11" s="78">
        <v>1</v>
      </c>
      <c r="L11" s="78">
        <v>1.05</v>
      </c>
      <c r="M11" s="78">
        <v>1.0249999999999999</v>
      </c>
      <c r="N11" s="59"/>
      <c r="O11" s="59"/>
      <c r="P11" s="59"/>
    </row>
    <row r="12" spans="1:16" ht="30" customHeight="1" x14ac:dyDescent="0.2">
      <c r="A12" s="72" t="s">
        <v>681</v>
      </c>
      <c r="B12" s="59"/>
      <c r="C12" s="77">
        <v>0</v>
      </c>
      <c r="D12" s="77">
        <v>1.0996211468804442</v>
      </c>
      <c r="E12" s="77">
        <v>1.2396235987858033</v>
      </c>
      <c r="F12" s="60"/>
      <c r="G12" s="77">
        <v>0</v>
      </c>
      <c r="H12" s="77">
        <v>0.60553007081949795</v>
      </c>
      <c r="I12" s="77">
        <v>0.55000000000000016</v>
      </c>
      <c r="J12" s="60"/>
      <c r="K12" s="77">
        <v>0</v>
      </c>
      <c r="L12" s="77">
        <v>5.773502691896263E-2</v>
      </c>
      <c r="M12" s="77">
        <v>5.0000000000000044E-2</v>
      </c>
      <c r="N12" s="59"/>
      <c r="O12" s="59"/>
      <c r="P12" s="59"/>
    </row>
    <row r="13" spans="1:16" ht="30" customHeight="1" x14ac:dyDescent="0.2">
      <c r="A13" s="73" t="s">
        <v>685</v>
      </c>
      <c r="B13" s="59"/>
      <c r="C13" s="75"/>
      <c r="D13" s="76">
        <v>3.25760043098813E-2</v>
      </c>
      <c r="E13" s="76">
        <v>2.349484138026648E-2</v>
      </c>
      <c r="F13" s="60"/>
      <c r="G13" s="75"/>
      <c r="H13" s="76">
        <v>0.39479579319270292</v>
      </c>
      <c r="I13" s="76">
        <v>0.39100221895577086</v>
      </c>
      <c r="J13" s="60"/>
      <c r="K13" s="75"/>
      <c r="L13" s="76">
        <v>0.18169011381620931</v>
      </c>
      <c r="M13" s="76">
        <v>0.39100221895577247</v>
      </c>
      <c r="N13" s="59"/>
      <c r="O13" s="59"/>
      <c r="P13" s="59"/>
    </row>
    <row r="14" spans="1:16" x14ac:dyDescent="0.2">
      <c r="A14" s="5"/>
      <c r="B14" s="59"/>
      <c r="C14" s="5"/>
      <c r="D14" s="5"/>
      <c r="E14" s="5"/>
      <c r="F14" s="59"/>
      <c r="G14" s="5"/>
      <c r="H14" s="5"/>
      <c r="I14" s="5"/>
      <c r="J14" s="59"/>
      <c r="K14" s="5"/>
      <c r="L14" s="5"/>
      <c r="M14" s="5"/>
      <c r="N14" s="59"/>
      <c r="O14" s="59"/>
      <c r="P14" s="59"/>
    </row>
    <row r="15" spans="1:16" x14ac:dyDescent="0.2">
      <c r="A15" s="5"/>
      <c r="B15" s="59"/>
      <c r="C15" s="5"/>
      <c r="D15" s="5"/>
      <c r="E15" s="5"/>
      <c r="F15" s="59"/>
      <c r="G15" s="5"/>
      <c r="H15" s="5"/>
      <c r="I15" s="5"/>
      <c r="J15" s="59"/>
      <c r="K15" s="5"/>
      <c r="L15" s="5"/>
      <c r="M15" s="5"/>
      <c r="N15" s="59"/>
      <c r="O15" s="59"/>
      <c r="P15" s="59"/>
    </row>
    <row r="16" spans="1:16" x14ac:dyDescent="0.2">
      <c r="A16" s="5"/>
      <c r="B16" s="59"/>
      <c r="C16" s="5"/>
      <c r="D16" s="5"/>
      <c r="E16" s="5"/>
      <c r="F16" s="59"/>
      <c r="G16" s="5"/>
      <c r="H16" s="5"/>
      <c r="I16" s="5"/>
      <c r="J16" s="59"/>
      <c r="K16" s="5"/>
      <c r="L16" s="5"/>
      <c r="M16" s="5"/>
      <c r="N16" s="59"/>
      <c r="O16" s="59"/>
      <c r="P16" s="59"/>
    </row>
    <row r="17" spans="1:16" x14ac:dyDescent="0.2">
      <c r="A17" s="59"/>
      <c r="B17" s="59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</row>
    <row r="18" spans="1:16" x14ac:dyDescent="0.2">
      <c r="A18" s="59"/>
      <c r="B18" s="59"/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59"/>
    </row>
  </sheetData>
  <mergeCells count="4">
    <mergeCell ref="A3:A4"/>
    <mergeCell ref="C3:E3"/>
    <mergeCell ref="G3:I3"/>
    <mergeCell ref="K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43977-84C4-CE42-BAE0-8C05354E2BD0}">
  <dimension ref="A1:Z134"/>
  <sheetViews>
    <sheetView zoomScale="70" zoomScaleNormal="70" workbookViewId="0"/>
  </sheetViews>
  <sheetFormatPr baseColWidth="10" defaultRowHeight="14" x14ac:dyDescent="0.2"/>
  <cols>
    <col min="1" max="1" width="10.83203125" style="7"/>
    <col min="2" max="2" width="14.83203125" style="7" customWidth="1"/>
    <col min="3" max="3" width="2.83203125" style="7" customWidth="1"/>
    <col min="4" max="4" width="23.83203125" style="7" customWidth="1"/>
    <col min="5" max="5" width="2.83203125" style="7" customWidth="1"/>
    <col min="6" max="12" width="9.83203125" style="7" customWidth="1"/>
    <col min="13" max="13" width="2.83203125" style="7" customWidth="1"/>
    <col min="14" max="20" width="9.83203125" style="7" customWidth="1"/>
    <col min="21" max="21" width="2.83203125" style="7" customWidth="1"/>
    <col min="22" max="22" width="16.83203125" style="7" customWidth="1"/>
    <col min="23" max="24" width="10.83203125" style="7"/>
    <col min="25" max="25" width="12.33203125" style="7" bestFit="1" customWidth="1"/>
    <col min="26" max="16384" width="10.83203125" style="7"/>
  </cols>
  <sheetData>
    <row r="1" spans="1:23" ht="15" customHeight="1" x14ac:dyDescent="0.2">
      <c r="A1" s="39" t="s">
        <v>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ht="15" customHeight="1" x14ac:dyDescent="0.2">
      <c r="A2" s="3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 ht="30" customHeight="1" x14ac:dyDescent="0.2">
      <c r="A3" s="6"/>
      <c r="B3" s="6"/>
      <c r="C3" s="6"/>
      <c r="D3" s="6"/>
      <c r="E3" s="6"/>
      <c r="F3" s="89" t="s">
        <v>5</v>
      </c>
      <c r="G3" s="90"/>
      <c r="H3" s="90"/>
      <c r="I3" s="90"/>
      <c r="J3" s="90"/>
      <c r="K3" s="90"/>
      <c r="L3" s="91"/>
      <c r="M3" s="6"/>
      <c r="N3" s="92" t="s">
        <v>6</v>
      </c>
      <c r="O3" s="93"/>
      <c r="P3" s="93"/>
      <c r="Q3" s="93"/>
      <c r="R3" s="93"/>
      <c r="S3" s="93"/>
      <c r="T3" s="94"/>
      <c r="U3" s="6"/>
      <c r="V3" s="6"/>
      <c r="W3" s="6"/>
    </row>
    <row r="4" spans="1:23" ht="71" customHeight="1" x14ac:dyDescent="0.2">
      <c r="A4" s="6"/>
      <c r="B4" s="8" t="s">
        <v>7</v>
      </c>
      <c r="C4" s="6"/>
      <c r="D4" s="9" t="s">
        <v>8</v>
      </c>
      <c r="E4" s="6"/>
      <c r="F4" s="10" t="s">
        <v>9</v>
      </c>
      <c r="G4" s="11" t="s">
        <v>10</v>
      </c>
      <c r="H4" s="11" t="s">
        <v>11</v>
      </c>
      <c r="I4" s="11" t="s">
        <v>12</v>
      </c>
      <c r="J4" s="11" t="s">
        <v>13</v>
      </c>
      <c r="K4" s="11" t="s">
        <v>14</v>
      </c>
      <c r="L4" s="12" t="s">
        <v>15</v>
      </c>
      <c r="M4" s="6"/>
      <c r="N4" s="33" t="s">
        <v>9</v>
      </c>
      <c r="O4" s="34" t="s">
        <v>10</v>
      </c>
      <c r="P4" s="34" t="s">
        <v>11</v>
      </c>
      <c r="Q4" s="34" t="s">
        <v>12</v>
      </c>
      <c r="R4" s="34" t="s">
        <v>13</v>
      </c>
      <c r="S4" s="34" t="s">
        <v>14</v>
      </c>
      <c r="T4" s="35" t="s">
        <v>15</v>
      </c>
      <c r="U4" s="6"/>
      <c r="V4" s="6"/>
      <c r="W4" s="6"/>
    </row>
    <row r="5" spans="1:23" ht="15" customHeight="1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23" ht="15" customHeight="1" x14ac:dyDescent="0.2">
      <c r="B6" s="13"/>
      <c r="C6" s="13"/>
      <c r="D6" s="13"/>
      <c r="E6" s="13"/>
      <c r="F6" s="14"/>
      <c r="G6" s="14"/>
      <c r="H6" s="14"/>
      <c r="I6" s="14"/>
      <c r="J6" s="14"/>
      <c r="K6" s="14"/>
      <c r="L6" s="14"/>
      <c r="M6" s="13"/>
      <c r="N6" s="38"/>
      <c r="O6" s="38"/>
      <c r="P6" s="38"/>
      <c r="Q6" s="38"/>
      <c r="R6" s="38"/>
      <c r="S6" s="38"/>
      <c r="T6" s="38"/>
      <c r="U6" s="13"/>
      <c r="V6" s="6"/>
      <c r="W6" s="6"/>
    </row>
    <row r="7" spans="1:23" ht="15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</row>
    <row r="8" spans="1:23" ht="15" customHeight="1" x14ac:dyDescent="0.2">
      <c r="A8" s="6"/>
      <c r="B8" s="6" t="s">
        <v>0</v>
      </c>
      <c r="C8" s="6"/>
      <c r="D8" s="6" t="s">
        <v>16</v>
      </c>
      <c r="E8" s="6"/>
      <c r="F8" s="15">
        <v>296.76</v>
      </c>
      <c r="G8" s="15">
        <v>443.32</v>
      </c>
      <c r="H8" s="15">
        <v>656.2</v>
      </c>
      <c r="I8" s="15">
        <v>1183.28</v>
      </c>
      <c r="J8" s="15">
        <v>1467.32</v>
      </c>
      <c r="K8" s="15">
        <v>1850.67</v>
      </c>
      <c r="L8" s="15">
        <v>1899.68</v>
      </c>
      <c r="M8" s="6"/>
      <c r="N8" s="16">
        <v>0</v>
      </c>
      <c r="O8" s="16">
        <v>49.386709799164308</v>
      </c>
      <c r="P8" s="16">
        <v>121.121444938671</v>
      </c>
      <c r="Q8" s="16">
        <v>298.73298288179001</v>
      </c>
      <c r="R8" s="16">
        <v>394.44669092869663</v>
      </c>
      <c r="S8" s="16">
        <v>523.62515163768705</v>
      </c>
      <c r="T8" s="16">
        <v>540.14018061733384</v>
      </c>
      <c r="U8" s="6"/>
      <c r="V8" s="6"/>
      <c r="W8" s="6"/>
    </row>
    <row r="9" spans="1:23" ht="15" customHeight="1" x14ac:dyDescent="0.2">
      <c r="A9" s="6"/>
      <c r="B9" s="6" t="s">
        <v>0</v>
      </c>
      <c r="C9" s="6"/>
      <c r="D9" s="6" t="s">
        <v>16</v>
      </c>
      <c r="E9" s="6"/>
      <c r="F9" s="15">
        <v>167.38</v>
      </c>
      <c r="G9" s="15">
        <v>283.86</v>
      </c>
      <c r="H9" s="15">
        <v>399.64</v>
      </c>
      <c r="I9" s="15">
        <v>657.96</v>
      </c>
      <c r="J9" s="15">
        <v>670.57</v>
      </c>
      <c r="K9" s="15">
        <v>858.39</v>
      </c>
      <c r="L9" s="15">
        <v>1036.52</v>
      </c>
      <c r="M9" s="6"/>
      <c r="N9" s="16">
        <v>0</v>
      </c>
      <c r="O9" s="16">
        <v>69.590154140279623</v>
      </c>
      <c r="P9" s="16">
        <v>138.76209821962004</v>
      </c>
      <c r="Q9" s="16">
        <v>293.09355956506158</v>
      </c>
      <c r="R9" s="16">
        <v>300.62731509140883</v>
      </c>
      <c r="S9" s="16">
        <v>412.83904887083287</v>
      </c>
      <c r="T9" s="16">
        <v>519.26156052097031</v>
      </c>
      <c r="U9" s="6"/>
      <c r="V9" s="6"/>
      <c r="W9" s="6"/>
    </row>
    <row r="10" spans="1:23" ht="15" customHeight="1" x14ac:dyDescent="0.2">
      <c r="A10" s="6"/>
      <c r="B10" s="6" t="s">
        <v>0</v>
      </c>
      <c r="C10" s="6"/>
      <c r="D10" s="6" t="s">
        <v>16</v>
      </c>
      <c r="E10" s="6"/>
      <c r="F10" s="15">
        <v>249.63</v>
      </c>
      <c r="G10" s="15">
        <v>378.44</v>
      </c>
      <c r="H10" s="15">
        <v>529.12</v>
      </c>
      <c r="I10" s="15">
        <v>726.43</v>
      </c>
      <c r="J10" s="15">
        <v>911.51</v>
      </c>
      <c r="K10" s="15">
        <v>1366.14</v>
      </c>
      <c r="L10" s="15">
        <v>1459.79</v>
      </c>
      <c r="M10" s="6"/>
      <c r="N10" s="16">
        <v>0</v>
      </c>
      <c r="O10" s="16">
        <v>51.60036854544726</v>
      </c>
      <c r="P10" s="16">
        <v>111.96170332091495</v>
      </c>
      <c r="Q10" s="16">
        <v>191.00268397227896</v>
      </c>
      <c r="R10" s="16">
        <v>265.14441373232387</v>
      </c>
      <c r="S10" s="16">
        <v>447.26595361134491</v>
      </c>
      <c r="T10" s="16">
        <v>484.78147658534624</v>
      </c>
      <c r="U10" s="6"/>
      <c r="V10" s="6"/>
      <c r="W10" s="6"/>
    </row>
    <row r="11" spans="1:23" ht="15" customHeight="1" x14ac:dyDescent="0.2">
      <c r="A11" s="6"/>
      <c r="B11" s="6" t="s">
        <v>0</v>
      </c>
      <c r="C11" s="6"/>
      <c r="D11" s="6" t="s">
        <v>16</v>
      </c>
      <c r="E11" s="6"/>
      <c r="F11" s="15">
        <v>132.72</v>
      </c>
      <c r="G11" s="15">
        <v>205.66</v>
      </c>
      <c r="H11" s="15">
        <v>329.9</v>
      </c>
      <c r="I11" s="15">
        <v>433.41</v>
      </c>
      <c r="J11" s="15">
        <v>435.02</v>
      </c>
      <c r="K11" s="15">
        <v>690.55</v>
      </c>
      <c r="L11" s="15">
        <v>754.09</v>
      </c>
      <c r="M11" s="6"/>
      <c r="N11" s="16">
        <v>0</v>
      </c>
      <c r="O11" s="16">
        <v>54.957805907172997</v>
      </c>
      <c r="P11" s="16">
        <v>148.56841470765519</v>
      </c>
      <c r="Q11" s="16">
        <v>226.55967450271254</v>
      </c>
      <c r="R11" s="16">
        <v>227.77275467148883</v>
      </c>
      <c r="S11" s="16">
        <v>420.30590717299572</v>
      </c>
      <c r="T11" s="16">
        <v>468.18113321277878</v>
      </c>
      <c r="U11" s="6"/>
      <c r="V11" s="6"/>
      <c r="W11" s="6"/>
    </row>
    <row r="12" spans="1:23" ht="15" customHeight="1" x14ac:dyDescent="0.2">
      <c r="A12" s="6"/>
      <c r="B12" s="6" t="s">
        <v>0</v>
      </c>
      <c r="C12" s="6"/>
      <c r="D12" s="6" t="s">
        <v>16</v>
      </c>
      <c r="E12" s="6"/>
      <c r="F12" s="15">
        <v>342.31</v>
      </c>
      <c r="G12" s="15">
        <v>528.97</v>
      </c>
      <c r="H12" s="15">
        <v>701.35</v>
      </c>
      <c r="I12" s="15">
        <v>994.26</v>
      </c>
      <c r="J12" s="15">
        <v>1203.8599999999999</v>
      </c>
      <c r="K12" s="15">
        <v>1694.89</v>
      </c>
      <c r="L12" s="15">
        <v>1905.78</v>
      </c>
      <c r="M12" s="6"/>
      <c r="N12" s="16">
        <v>0</v>
      </c>
      <c r="O12" s="16">
        <v>54.529520025707704</v>
      </c>
      <c r="P12" s="16">
        <v>104.88738278168911</v>
      </c>
      <c r="Q12" s="16">
        <v>190.45601939762207</v>
      </c>
      <c r="R12" s="16">
        <v>251.68706727819813</v>
      </c>
      <c r="S12" s="16">
        <v>395.13306651865275</v>
      </c>
      <c r="T12" s="16">
        <v>456.74096579124188</v>
      </c>
      <c r="U12" s="6"/>
      <c r="V12" s="6"/>
      <c r="W12" s="6"/>
    </row>
    <row r="13" spans="1:23" ht="15" customHeight="1" x14ac:dyDescent="0.2">
      <c r="A13" s="6"/>
      <c r="B13" s="6" t="s">
        <v>0</v>
      </c>
      <c r="C13" s="6"/>
      <c r="D13" s="6" t="s">
        <v>16</v>
      </c>
      <c r="E13" s="6"/>
      <c r="F13" s="15">
        <v>257.12</v>
      </c>
      <c r="G13" s="15">
        <v>406.31</v>
      </c>
      <c r="H13" s="15">
        <v>609.03</v>
      </c>
      <c r="I13" s="15">
        <v>780</v>
      </c>
      <c r="J13" s="15">
        <v>1002.68</v>
      </c>
      <c r="K13" s="15">
        <v>1443.62</v>
      </c>
      <c r="L13" s="15">
        <v>1422.7</v>
      </c>
      <c r="M13" s="6"/>
      <c r="N13" s="16">
        <v>0</v>
      </c>
      <c r="O13" s="16">
        <v>58.023490976975729</v>
      </c>
      <c r="P13" s="16">
        <v>136.86605476042314</v>
      </c>
      <c r="Q13" s="16">
        <v>203.36029869321717</v>
      </c>
      <c r="R13" s="16">
        <v>289.96577473553202</v>
      </c>
      <c r="S13" s="16">
        <v>461.45768512756689</v>
      </c>
      <c r="T13" s="16">
        <v>453.32140634723083</v>
      </c>
      <c r="U13" s="6"/>
      <c r="V13" s="6"/>
      <c r="W13" s="6"/>
    </row>
    <row r="14" spans="1:23" ht="15" customHeight="1" x14ac:dyDescent="0.2">
      <c r="A14" s="6"/>
      <c r="B14" s="6" t="s">
        <v>0</v>
      </c>
      <c r="C14" s="6"/>
      <c r="D14" s="6" t="s">
        <v>16</v>
      </c>
      <c r="E14" s="6"/>
      <c r="F14" s="15">
        <v>163.85</v>
      </c>
      <c r="G14" s="15">
        <v>256.93</v>
      </c>
      <c r="H14" s="15">
        <v>338.18</v>
      </c>
      <c r="I14" s="15">
        <v>470.7</v>
      </c>
      <c r="J14" s="15">
        <v>651.99</v>
      </c>
      <c r="K14" s="15">
        <v>820.1</v>
      </c>
      <c r="L14" s="15">
        <v>890.24</v>
      </c>
      <c r="M14" s="6"/>
      <c r="N14" s="16">
        <v>0</v>
      </c>
      <c r="O14" s="16">
        <v>56.808056148916705</v>
      </c>
      <c r="P14" s="16">
        <v>106.39609398840403</v>
      </c>
      <c r="Q14" s="16">
        <v>187.27494659749775</v>
      </c>
      <c r="R14" s="16">
        <v>297.91882819652125</v>
      </c>
      <c r="S14" s="16">
        <v>400.51876716509003</v>
      </c>
      <c r="T14" s="16">
        <v>443.32621299969486</v>
      </c>
      <c r="U14" s="6"/>
      <c r="V14" s="6"/>
      <c r="W14" s="6"/>
    </row>
    <row r="15" spans="1:23" ht="15" customHeight="1" x14ac:dyDescent="0.2">
      <c r="A15" s="6"/>
      <c r="B15" s="6" t="s">
        <v>0</v>
      </c>
      <c r="C15" s="6"/>
      <c r="D15" s="6" t="s">
        <v>16</v>
      </c>
      <c r="E15" s="6"/>
      <c r="F15" s="15">
        <v>218.44</v>
      </c>
      <c r="G15" s="15">
        <v>472.08</v>
      </c>
      <c r="H15" s="15">
        <v>511.31</v>
      </c>
      <c r="I15" s="15">
        <v>577.47</v>
      </c>
      <c r="J15" s="15">
        <v>978.26</v>
      </c>
      <c r="K15" s="15">
        <v>1028.06</v>
      </c>
      <c r="L15" s="15">
        <v>1048.42</v>
      </c>
      <c r="M15" s="6"/>
      <c r="N15" s="16">
        <v>0</v>
      </c>
      <c r="O15" s="16">
        <v>116.11426478666911</v>
      </c>
      <c r="P15" s="16">
        <v>134.07342977476654</v>
      </c>
      <c r="Q15" s="16">
        <v>164.36092290789233</v>
      </c>
      <c r="R15" s="16">
        <v>347.83922358542389</v>
      </c>
      <c r="S15" s="16">
        <v>370.63724592565455</v>
      </c>
      <c r="T15" s="16">
        <v>379.95788317158031</v>
      </c>
      <c r="U15" s="6"/>
      <c r="V15" s="6"/>
      <c r="W15" s="6"/>
    </row>
    <row r="16" spans="1:23" ht="15" customHeight="1" x14ac:dyDescent="0.2">
      <c r="A16" s="6"/>
      <c r="B16" s="6"/>
      <c r="C16" s="6"/>
      <c r="D16" s="6"/>
      <c r="E16" s="6"/>
      <c r="F16" s="15"/>
      <c r="G16" s="15"/>
      <c r="H16" s="15"/>
      <c r="I16" s="15"/>
      <c r="J16" s="15"/>
      <c r="K16" s="15"/>
      <c r="L16" s="15"/>
      <c r="M16" s="6"/>
      <c r="N16" s="16"/>
      <c r="O16" s="16"/>
      <c r="P16" s="16"/>
      <c r="Q16" s="16"/>
      <c r="R16" s="16"/>
      <c r="S16" s="16"/>
      <c r="T16" s="16"/>
      <c r="U16" s="6"/>
      <c r="V16" s="6"/>
      <c r="W16" s="6"/>
    </row>
    <row r="17" spans="1:26" ht="15" customHeight="1" x14ac:dyDescent="0.2">
      <c r="A17" s="6"/>
      <c r="B17" s="6" t="s">
        <v>0</v>
      </c>
      <c r="C17" s="6"/>
      <c r="D17" s="17" t="s">
        <v>17</v>
      </c>
      <c r="E17" s="6"/>
      <c r="F17" s="15">
        <v>130.6</v>
      </c>
      <c r="G17" s="15">
        <v>331.46</v>
      </c>
      <c r="H17" s="15">
        <v>581.66</v>
      </c>
      <c r="I17" s="15">
        <v>591.01</v>
      </c>
      <c r="J17" s="15">
        <v>1078.1300000000001</v>
      </c>
      <c r="K17" s="15">
        <v>852.97</v>
      </c>
      <c r="L17" s="15">
        <v>844.47</v>
      </c>
      <c r="M17" s="6"/>
      <c r="N17" s="16">
        <v>0</v>
      </c>
      <c r="O17" s="16">
        <v>153.79785604900459</v>
      </c>
      <c r="P17" s="16">
        <v>345.37519142419598</v>
      </c>
      <c r="Q17" s="16">
        <v>352.53445635528334</v>
      </c>
      <c r="R17" s="16">
        <v>725.52067381317011</v>
      </c>
      <c r="S17" s="16">
        <v>553.11638591117924</v>
      </c>
      <c r="T17" s="16">
        <v>546.60796324655439</v>
      </c>
      <c r="U17" s="6"/>
      <c r="V17" s="6"/>
      <c r="W17" s="6"/>
      <c r="Y17" s="80"/>
      <c r="Z17" s="80"/>
    </row>
    <row r="18" spans="1:26" ht="15" customHeight="1" x14ac:dyDescent="0.2">
      <c r="A18" s="6"/>
      <c r="B18" s="6" t="s">
        <v>0</v>
      </c>
      <c r="C18" s="6"/>
      <c r="D18" s="17" t="s">
        <v>17</v>
      </c>
      <c r="E18" s="6"/>
      <c r="F18" s="15">
        <v>167.93</v>
      </c>
      <c r="G18" s="15">
        <v>419.6</v>
      </c>
      <c r="H18" s="15">
        <v>451.52</v>
      </c>
      <c r="I18" s="15">
        <v>506.57</v>
      </c>
      <c r="J18" s="15">
        <v>711.15</v>
      </c>
      <c r="K18" s="15">
        <v>850.69</v>
      </c>
      <c r="L18" s="15">
        <v>979.16</v>
      </c>
      <c r="M18" s="6"/>
      <c r="N18" s="16">
        <v>0</v>
      </c>
      <c r="O18" s="16">
        <v>149.86601560173881</v>
      </c>
      <c r="P18" s="16">
        <v>168.87393556839157</v>
      </c>
      <c r="Q18" s="16">
        <v>201.65545167629369</v>
      </c>
      <c r="R18" s="16">
        <v>323.48002143750369</v>
      </c>
      <c r="S18" s="16">
        <v>406.5741678080152</v>
      </c>
      <c r="T18" s="16">
        <v>483.07628178407668</v>
      </c>
      <c r="U18" s="6"/>
      <c r="V18" s="6"/>
      <c r="W18" s="6"/>
      <c r="Y18" s="80"/>
    </row>
    <row r="19" spans="1:26" ht="15" customHeight="1" x14ac:dyDescent="0.2">
      <c r="A19" s="6"/>
      <c r="B19" s="6" t="s">
        <v>0</v>
      </c>
      <c r="C19" s="6"/>
      <c r="D19" s="17" t="s">
        <v>17</v>
      </c>
      <c r="E19" s="6"/>
      <c r="F19" s="15">
        <v>387.88</v>
      </c>
      <c r="G19" s="15">
        <v>575.30999999999995</v>
      </c>
      <c r="H19" s="15">
        <v>761.81</v>
      </c>
      <c r="I19" s="15">
        <v>913.01</v>
      </c>
      <c r="J19" s="15">
        <v>1202.52</v>
      </c>
      <c r="K19" s="15">
        <v>1538.49</v>
      </c>
      <c r="L19" s="15">
        <v>2041.54</v>
      </c>
      <c r="M19" s="6"/>
      <c r="N19" s="16">
        <v>0</v>
      </c>
      <c r="O19" s="16">
        <v>48.321645869856646</v>
      </c>
      <c r="P19" s="16">
        <v>96.403526863978527</v>
      </c>
      <c r="Q19" s="16">
        <v>135.38465504795298</v>
      </c>
      <c r="R19" s="16">
        <v>210.02371867587914</v>
      </c>
      <c r="S19" s="16">
        <v>296.64071362276997</v>
      </c>
      <c r="T19" s="16">
        <v>426.33288645972982</v>
      </c>
      <c r="U19" s="6"/>
      <c r="V19" s="6"/>
      <c r="W19" s="6"/>
      <c r="Y19" s="80"/>
    </row>
    <row r="20" spans="1:26" ht="15" customHeight="1" x14ac:dyDescent="0.2">
      <c r="A20" s="6"/>
      <c r="B20" s="6" t="s">
        <v>0</v>
      </c>
      <c r="C20" s="6"/>
      <c r="D20" s="17" t="s">
        <v>17</v>
      </c>
      <c r="E20" s="6"/>
      <c r="F20" s="15">
        <v>158.21</v>
      </c>
      <c r="G20" s="15">
        <v>450.66</v>
      </c>
      <c r="H20" s="15">
        <v>488.62</v>
      </c>
      <c r="I20" s="15">
        <v>466.29</v>
      </c>
      <c r="J20" s="15">
        <v>547.91</v>
      </c>
      <c r="K20" s="15">
        <v>758.82</v>
      </c>
      <c r="L20" s="15">
        <v>828.64</v>
      </c>
      <c r="M20" s="6"/>
      <c r="N20" s="16">
        <v>0</v>
      </c>
      <c r="O20" s="16">
        <v>184.84925099551231</v>
      </c>
      <c r="P20" s="16">
        <v>208.84267745401681</v>
      </c>
      <c r="Q20" s="16">
        <v>194.72852537766261</v>
      </c>
      <c r="R20" s="16">
        <v>246.31818469123311</v>
      </c>
      <c r="S20" s="16">
        <v>379.62834207698626</v>
      </c>
      <c r="T20" s="16">
        <v>423.75956007837681</v>
      </c>
      <c r="U20" s="6"/>
      <c r="V20" s="6"/>
      <c r="W20" s="6"/>
      <c r="Y20" s="80"/>
      <c r="Z20" s="80"/>
    </row>
    <row r="21" spans="1:26" ht="15" customHeight="1" x14ac:dyDescent="0.2">
      <c r="A21" s="6"/>
      <c r="B21" s="6" t="s">
        <v>0</v>
      </c>
      <c r="C21" s="6"/>
      <c r="D21" s="17" t="s">
        <v>17</v>
      </c>
      <c r="E21" s="6"/>
      <c r="F21" s="15">
        <v>449.08</v>
      </c>
      <c r="G21" s="15">
        <v>781.56</v>
      </c>
      <c r="H21" s="15">
        <v>1028.08</v>
      </c>
      <c r="I21" s="15">
        <v>1347.22</v>
      </c>
      <c r="J21" s="15">
        <v>1759.12</v>
      </c>
      <c r="K21" s="15">
        <v>2177.4299999999998</v>
      </c>
      <c r="L21" s="15">
        <v>2186.08</v>
      </c>
      <c r="M21" s="6"/>
      <c r="N21" s="16">
        <v>0</v>
      </c>
      <c r="O21" s="16">
        <v>74.035806537810615</v>
      </c>
      <c r="P21" s="16">
        <v>128.9302574151599</v>
      </c>
      <c r="Q21" s="16">
        <v>199.99554645052112</v>
      </c>
      <c r="R21" s="16">
        <v>291.71639796918146</v>
      </c>
      <c r="S21" s="16">
        <v>384.86461209584041</v>
      </c>
      <c r="T21" s="16">
        <v>386.79077224547967</v>
      </c>
      <c r="U21" s="6"/>
      <c r="V21" s="6"/>
      <c r="W21" s="6"/>
      <c r="Y21" s="80"/>
    </row>
    <row r="22" spans="1:26" ht="15" customHeight="1" x14ac:dyDescent="0.2">
      <c r="A22" s="6"/>
      <c r="B22" s="6" t="s">
        <v>0</v>
      </c>
      <c r="C22" s="6"/>
      <c r="D22" s="17" t="s">
        <v>17</v>
      </c>
      <c r="E22" s="6"/>
      <c r="F22" s="15">
        <v>170.27</v>
      </c>
      <c r="G22" s="15">
        <v>213.92</v>
      </c>
      <c r="H22" s="15">
        <v>331.59</v>
      </c>
      <c r="I22" s="15">
        <v>387.17</v>
      </c>
      <c r="J22" s="15">
        <v>443.15</v>
      </c>
      <c r="K22" s="15">
        <v>654.34</v>
      </c>
      <c r="L22" s="15">
        <v>806.46</v>
      </c>
      <c r="M22" s="6"/>
      <c r="N22" s="16">
        <v>0</v>
      </c>
      <c r="O22" s="16">
        <v>25.635754977388842</v>
      </c>
      <c r="P22" s="16">
        <v>94.743642450226091</v>
      </c>
      <c r="Q22" s="16">
        <v>127.38591648558172</v>
      </c>
      <c r="R22" s="16">
        <v>160.26311152874845</v>
      </c>
      <c r="S22" s="16">
        <v>284.29553062782639</v>
      </c>
      <c r="T22" s="16">
        <v>373.6359898983967</v>
      </c>
      <c r="U22" s="6"/>
      <c r="V22" s="6"/>
      <c r="W22" s="6"/>
      <c r="Y22" s="80"/>
    </row>
    <row r="23" spans="1:26" ht="15" customHeight="1" x14ac:dyDescent="0.2">
      <c r="A23" s="6"/>
      <c r="B23" s="6" t="s">
        <v>0</v>
      </c>
      <c r="C23" s="6"/>
      <c r="D23" s="17" t="s">
        <v>17</v>
      </c>
      <c r="E23" s="6"/>
      <c r="F23" s="15">
        <v>409.22</v>
      </c>
      <c r="G23" s="15">
        <v>496.48</v>
      </c>
      <c r="H23" s="15">
        <v>698.81</v>
      </c>
      <c r="I23" s="15">
        <v>814.28</v>
      </c>
      <c r="J23" s="15">
        <v>1200.06</v>
      </c>
      <c r="K23" s="15">
        <v>1549.8</v>
      </c>
      <c r="L23" s="15">
        <v>1913.84</v>
      </c>
      <c r="M23" s="6"/>
      <c r="N23" s="16">
        <v>0</v>
      </c>
      <c r="O23" s="16">
        <v>21.323493475392208</v>
      </c>
      <c r="P23" s="16">
        <v>70.766335956209346</v>
      </c>
      <c r="Q23" s="16">
        <v>98.983431894824278</v>
      </c>
      <c r="R23" s="16">
        <v>193.25546160989194</v>
      </c>
      <c r="S23" s="16">
        <v>278.72049264454324</v>
      </c>
      <c r="T23" s="16">
        <v>367.67997654073599</v>
      </c>
      <c r="U23" s="6"/>
      <c r="V23" s="6"/>
      <c r="W23" s="6"/>
      <c r="Y23" s="80"/>
    </row>
    <row r="24" spans="1:26" ht="15" customHeight="1" x14ac:dyDescent="0.2">
      <c r="A24" s="6"/>
      <c r="B24" s="6" t="s">
        <v>0</v>
      </c>
      <c r="C24" s="6"/>
      <c r="D24" s="17" t="s">
        <v>17</v>
      </c>
      <c r="E24" s="6"/>
      <c r="F24" s="15">
        <v>305.52999999999997</v>
      </c>
      <c r="G24" s="15">
        <v>362.88</v>
      </c>
      <c r="H24" s="15">
        <v>658.98</v>
      </c>
      <c r="I24" s="15">
        <v>767.85</v>
      </c>
      <c r="J24" s="15">
        <v>1210.77</v>
      </c>
      <c r="K24" s="15">
        <v>1269.02</v>
      </c>
      <c r="L24" s="15">
        <v>1287.69</v>
      </c>
      <c r="M24" s="6"/>
      <c r="N24" s="16">
        <v>0</v>
      </c>
      <c r="O24" s="16">
        <v>18.770660818904862</v>
      </c>
      <c r="P24" s="16">
        <v>115.6842208621085</v>
      </c>
      <c r="Q24" s="16">
        <v>151.31738290838874</v>
      </c>
      <c r="R24" s="16">
        <v>296.28514384839463</v>
      </c>
      <c r="S24" s="16">
        <v>315.35037475861623</v>
      </c>
      <c r="T24" s="16">
        <v>321.46106765293104</v>
      </c>
      <c r="U24" s="6"/>
      <c r="V24" s="6"/>
      <c r="W24" s="6"/>
      <c r="Y24" s="80"/>
    </row>
    <row r="25" spans="1:26" ht="15" customHeight="1" x14ac:dyDescent="0.2">
      <c r="A25" s="6"/>
      <c r="B25" s="6"/>
      <c r="C25" s="6"/>
      <c r="D25" s="17"/>
      <c r="E25" s="6"/>
      <c r="F25" s="15"/>
      <c r="G25" s="15"/>
      <c r="H25" s="15"/>
      <c r="I25" s="15"/>
      <c r="J25" s="15"/>
      <c r="K25" s="15"/>
      <c r="L25" s="15"/>
      <c r="M25" s="6"/>
      <c r="N25" s="16"/>
      <c r="O25" s="16"/>
      <c r="P25" s="16"/>
      <c r="Q25" s="16"/>
      <c r="R25" s="16"/>
      <c r="S25" s="16"/>
      <c r="T25" s="16"/>
      <c r="U25" s="6"/>
      <c r="V25" s="6"/>
      <c r="W25" s="6"/>
      <c r="Y25" s="80"/>
    </row>
    <row r="26" spans="1:26" ht="15" customHeight="1" x14ac:dyDescent="0.2">
      <c r="A26" s="6"/>
      <c r="B26" s="6" t="s">
        <v>0</v>
      </c>
      <c r="C26" s="6"/>
      <c r="D26" s="17" t="s">
        <v>18</v>
      </c>
      <c r="E26" s="6"/>
      <c r="F26" s="15">
        <v>157.52000000000001</v>
      </c>
      <c r="G26" s="15">
        <v>245.34</v>
      </c>
      <c r="H26" s="15">
        <v>473.21</v>
      </c>
      <c r="I26" s="15">
        <v>404.08</v>
      </c>
      <c r="J26" s="15">
        <v>849.01</v>
      </c>
      <c r="K26" s="15">
        <v>673.9</v>
      </c>
      <c r="L26" s="15">
        <v>1209.07</v>
      </c>
      <c r="M26" s="6"/>
      <c r="N26" s="16">
        <v>0</v>
      </c>
      <c r="O26" s="16">
        <v>55.751650584052818</v>
      </c>
      <c r="P26" s="16">
        <v>200.41264601320461</v>
      </c>
      <c r="Q26" s="16">
        <v>156.52615540883693</v>
      </c>
      <c r="R26" s="16">
        <v>438.9855256475368</v>
      </c>
      <c r="S26" s="16">
        <v>327.81868969019803</v>
      </c>
      <c r="T26" s="16">
        <v>667.56602336211267</v>
      </c>
      <c r="U26" s="6"/>
      <c r="V26" s="6"/>
      <c r="W26" s="6"/>
      <c r="Y26" s="80"/>
    </row>
    <row r="27" spans="1:26" ht="15" customHeight="1" x14ac:dyDescent="0.2">
      <c r="A27" s="6"/>
      <c r="B27" s="6" t="s">
        <v>0</v>
      </c>
      <c r="C27" s="6"/>
      <c r="D27" s="17" t="s">
        <v>18</v>
      </c>
      <c r="E27" s="6"/>
      <c r="F27" s="15">
        <v>233.51</v>
      </c>
      <c r="G27" s="15">
        <v>511.29</v>
      </c>
      <c r="H27" s="15">
        <v>837.17</v>
      </c>
      <c r="I27" s="15">
        <v>1245.4100000000001</v>
      </c>
      <c r="J27" s="15">
        <v>1165.0999999999999</v>
      </c>
      <c r="K27" s="15">
        <v>1639.53</v>
      </c>
      <c r="L27" s="15">
        <v>1742.78</v>
      </c>
      <c r="M27" s="6"/>
      <c r="N27" s="16">
        <v>0</v>
      </c>
      <c r="O27" s="16">
        <v>118.95850284784379</v>
      </c>
      <c r="P27" s="16">
        <v>258.5156952593037</v>
      </c>
      <c r="Q27" s="16">
        <v>433.34332576763313</v>
      </c>
      <c r="R27" s="16">
        <v>398.9507943985268</v>
      </c>
      <c r="S27" s="16">
        <v>602.12410603400281</v>
      </c>
      <c r="T27" s="16">
        <v>646.34062781037221</v>
      </c>
      <c r="U27" s="6"/>
      <c r="V27" s="6"/>
      <c r="W27" s="6"/>
      <c r="Y27" s="80"/>
    </row>
    <row r="28" spans="1:26" ht="15" customHeight="1" x14ac:dyDescent="0.2">
      <c r="A28" s="6"/>
      <c r="B28" s="6" t="s">
        <v>0</v>
      </c>
      <c r="C28" s="6"/>
      <c r="D28" s="17" t="s">
        <v>18</v>
      </c>
      <c r="E28" s="6"/>
      <c r="F28" s="15">
        <v>216.26</v>
      </c>
      <c r="G28" s="15">
        <v>446</v>
      </c>
      <c r="H28" s="15">
        <v>563.57000000000005</v>
      </c>
      <c r="I28" s="15">
        <v>941.25</v>
      </c>
      <c r="J28" s="15">
        <v>909.48</v>
      </c>
      <c r="K28" s="15">
        <v>1222.8900000000001</v>
      </c>
      <c r="L28" s="15">
        <v>1301.3599999999999</v>
      </c>
      <c r="M28" s="6"/>
      <c r="N28" s="16">
        <v>0</v>
      </c>
      <c r="O28" s="16">
        <v>106.23323776935172</v>
      </c>
      <c r="P28" s="16">
        <v>160.5983538333488</v>
      </c>
      <c r="Q28" s="16">
        <v>335.23998890224732</v>
      </c>
      <c r="R28" s="16">
        <v>320.54933875890134</v>
      </c>
      <c r="S28" s="16">
        <v>465.4721168963286</v>
      </c>
      <c r="T28" s="16">
        <v>501.75714417830386</v>
      </c>
      <c r="U28" s="6"/>
      <c r="V28" s="6"/>
      <c r="W28" s="6"/>
      <c r="Y28" s="80"/>
    </row>
    <row r="29" spans="1:26" ht="15" customHeight="1" x14ac:dyDescent="0.2">
      <c r="A29" s="6"/>
      <c r="B29" s="6" t="s">
        <v>0</v>
      </c>
      <c r="C29" s="6"/>
      <c r="D29" s="17" t="s">
        <v>18</v>
      </c>
      <c r="E29" s="6"/>
      <c r="F29" s="15">
        <v>188.38</v>
      </c>
      <c r="G29" s="15">
        <v>341.26</v>
      </c>
      <c r="H29" s="15">
        <v>594.12</v>
      </c>
      <c r="I29" s="15">
        <v>699.26</v>
      </c>
      <c r="J29" s="15">
        <v>738.96</v>
      </c>
      <c r="K29" s="15">
        <v>889.82</v>
      </c>
      <c r="L29" s="15">
        <v>1052.3</v>
      </c>
      <c r="M29" s="6"/>
      <c r="N29" s="16">
        <v>0</v>
      </c>
      <c r="O29" s="16">
        <v>81.155112007644121</v>
      </c>
      <c r="P29" s="16">
        <v>215.38379870474574</v>
      </c>
      <c r="Q29" s="16">
        <v>271.19651767703579</v>
      </c>
      <c r="R29" s="16">
        <v>292.27094171355776</v>
      </c>
      <c r="S29" s="16">
        <v>372.35375305234101</v>
      </c>
      <c r="T29" s="16">
        <v>458.60494744665039</v>
      </c>
      <c r="U29" s="6"/>
      <c r="V29" s="6"/>
      <c r="W29" s="6"/>
      <c r="Y29" s="80"/>
    </row>
    <row r="30" spans="1:26" ht="15" customHeight="1" x14ac:dyDescent="0.2">
      <c r="A30" s="6"/>
      <c r="B30" s="6" t="s">
        <v>0</v>
      </c>
      <c r="C30" s="6"/>
      <c r="D30" s="17" t="s">
        <v>18</v>
      </c>
      <c r="E30" s="6"/>
      <c r="F30" s="15">
        <v>151.02000000000001</v>
      </c>
      <c r="G30" s="15">
        <v>311.31</v>
      </c>
      <c r="H30" s="15">
        <v>398.77</v>
      </c>
      <c r="I30" s="15">
        <v>518.71</v>
      </c>
      <c r="J30" s="15">
        <v>519.84</v>
      </c>
      <c r="K30" s="15">
        <v>593.83000000000004</v>
      </c>
      <c r="L30" s="15">
        <v>808.34</v>
      </c>
      <c r="M30" s="6"/>
      <c r="N30" s="16">
        <v>0</v>
      </c>
      <c r="O30" s="16">
        <v>106.13825983313468</v>
      </c>
      <c r="P30" s="16">
        <v>164.05111905707849</v>
      </c>
      <c r="Q30" s="16">
        <v>243.4710634353066</v>
      </c>
      <c r="R30" s="16">
        <v>244.21930870083435</v>
      </c>
      <c r="S30" s="16">
        <v>293.21281949410678</v>
      </c>
      <c r="T30" s="16">
        <v>435.25360879353724</v>
      </c>
      <c r="U30" s="6"/>
      <c r="V30" s="6"/>
      <c r="W30" s="6"/>
      <c r="Y30" s="80"/>
    </row>
    <row r="31" spans="1:26" ht="15" customHeight="1" x14ac:dyDescent="0.2">
      <c r="A31" s="6"/>
      <c r="B31" s="6" t="s">
        <v>0</v>
      </c>
      <c r="C31" s="6"/>
      <c r="D31" s="17" t="s">
        <v>18</v>
      </c>
      <c r="E31" s="6"/>
      <c r="F31" s="15">
        <v>458.28</v>
      </c>
      <c r="G31" s="15">
        <v>610.41999999999996</v>
      </c>
      <c r="H31" s="15">
        <v>1026.1600000000001</v>
      </c>
      <c r="I31" s="15">
        <v>1818.34</v>
      </c>
      <c r="J31" s="15">
        <v>1980.27</v>
      </c>
      <c r="K31" s="15">
        <v>1871.08</v>
      </c>
      <c r="L31" s="15">
        <v>2444.41</v>
      </c>
      <c r="M31" s="6"/>
      <c r="N31" s="16">
        <v>0</v>
      </c>
      <c r="O31" s="16">
        <v>33.198044863402288</v>
      </c>
      <c r="P31" s="16">
        <v>123.91551016845601</v>
      </c>
      <c r="Q31" s="16">
        <v>296.77489744261152</v>
      </c>
      <c r="R31" s="16">
        <v>332.10919088766695</v>
      </c>
      <c r="S31" s="16">
        <v>308.28314567513314</v>
      </c>
      <c r="T31" s="16">
        <v>433.3878851357249</v>
      </c>
      <c r="U31" s="6"/>
      <c r="V31" s="6"/>
      <c r="W31" s="6"/>
      <c r="Y31" s="80"/>
    </row>
    <row r="32" spans="1:26" ht="15" customHeight="1" x14ac:dyDescent="0.2">
      <c r="A32" s="6"/>
      <c r="B32" s="6" t="s">
        <v>0</v>
      </c>
      <c r="C32" s="6"/>
      <c r="D32" s="17" t="s">
        <v>18</v>
      </c>
      <c r="E32" s="6"/>
      <c r="F32" s="15">
        <v>215.98</v>
      </c>
      <c r="G32" s="15">
        <v>334.04</v>
      </c>
      <c r="H32" s="15">
        <v>559.82000000000005</v>
      </c>
      <c r="I32" s="15">
        <v>632.15</v>
      </c>
      <c r="J32" s="15">
        <v>648.25</v>
      </c>
      <c r="K32" s="15">
        <v>876.75</v>
      </c>
      <c r="L32" s="15">
        <v>1122.83</v>
      </c>
      <c r="M32" s="6"/>
      <c r="N32" s="16">
        <v>0</v>
      </c>
      <c r="O32" s="16">
        <v>54.662468747106232</v>
      </c>
      <c r="P32" s="16">
        <v>159.1999259190666</v>
      </c>
      <c r="Q32" s="16">
        <v>192.68913788313731</v>
      </c>
      <c r="R32" s="16">
        <v>200.1435318085008</v>
      </c>
      <c r="S32" s="16">
        <v>305.94036484859708</v>
      </c>
      <c r="T32" s="16">
        <v>419.87684044818963</v>
      </c>
      <c r="U32" s="6"/>
      <c r="V32" s="6"/>
      <c r="W32" s="6"/>
      <c r="Y32" s="80"/>
    </row>
    <row r="33" spans="1:26" ht="15" customHeight="1" x14ac:dyDescent="0.2">
      <c r="A33" s="6"/>
      <c r="B33" s="6" t="s">
        <v>0</v>
      </c>
      <c r="C33" s="6"/>
      <c r="D33" s="17" t="s">
        <v>18</v>
      </c>
      <c r="E33" s="6"/>
      <c r="F33" s="15">
        <v>158.66999999999999</v>
      </c>
      <c r="G33" s="15">
        <v>263.72000000000003</v>
      </c>
      <c r="H33" s="15">
        <v>389.02</v>
      </c>
      <c r="I33" s="15">
        <v>510.4</v>
      </c>
      <c r="J33" s="15">
        <v>685.61</v>
      </c>
      <c r="K33" s="15">
        <v>693.88</v>
      </c>
      <c r="L33" s="15">
        <v>728.35</v>
      </c>
      <c r="M33" s="6"/>
      <c r="N33" s="16">
        <v>0</v>
      </c>
      <c r="O33" s="16">
        <v>66.206592298481155</v>
      </c>
      <c r="P33" s="16">
        <v>145.17552152265711</v>
      </c>
      <c r="Q33" s="16">
        <v>221.67391441356276</v>
      </c>
      <c r="R33" s="16">
        <v>332.09806516669823</v>
      </c>
      <c r="S33" s="16">
        <v>337.3101405432659</v>
      </c>
      <c r="T33" s="16">
        <v>359.03447406567096</v>
      </c>
      <c r="U33" s="6"/>
      <c r="V33" s="6"/>
      <c r="W33" s="6"/>
      <c r="Y33" s="80"/>
    </row>
    <row r="34" spans="1:26" ht="15" customHeight="1" x14ac:dyDescent="0.2">
      <c r="A34" s="6"/>
      <c r="B34" s="6"/>
      <c r="C34" s="6"/>
      <c r="D34" s="17"/>
      <c r="E34" s="6"/>
      <c r="F34" s="15"/>
      <c r="G34" s="15"/>
      <c r="H34" s="15"/>
      <c r="I34" s="15"/>
      <c r="J34" s="15"/>
      <c r="K34" s="15"/>
      <c r="L34" s="15"/>
      <c r="M34" s="6"/>
      <c r="N34" s="16"/>
      <c r="O34" s="16"/>
      <c r="P34" s="16"/>
      <c r="Q34" s="16"/>
      <c r="R34" s="16"/>
      <c r="S34" s="16"/>
      <c r="T34" s="16"/>
      <c r="U34" s="6"/>
      <c r="V34" s="6"/>
      <c r="W34" s="6"/>
      <c r="Y34" s="80"/>
    </row>
    <row r="35" spans="1:26" ht="15" customHeight="1" x14ac:dyDescent="0.2">
      <c r="A35" s="6"/>
      <c r="B35" s="6" t="s">
        <v>0</v>
      </c>
      <c r="C35" s="6"/>
      <c r="D35" s="17" t="s">
        <v>19</v>
      </c>
      <c r="E35" s="6"/>
      <c r="F35" s="15">
        <v>219.36</v>
      </c>
      <c r="G35" s="15">
        <v>385.69</v>
      </c>
      <c r="H35" s="15">
        <v>473.09</v>
      </c>
      <c r="I35" s="15">
        <v>795.62</v>
      </c>
      <c r="J35" s="15">
        <v>964.08</v>
      </c>
      <c r="K35" s="15">
        <v>1150.67</v>
      </c>
      <c r="L35" s="15">
        <v>1423.21</v>
      </c>
      <c r="M35" s="6"/>
      <c r="N35" s="16">
        <v>0</v>
      </c>
      <c r="O35" s="16">
        <v>75.825127644055428</v>
      </c>
      <c r="P35" s="16">
        <v>115.66830780452223</v>
      </c>
      <c r="Q35" s="16">
        <v>262.70058351568196</v>
      </c>
      <c r="R35" s="16">
        <v>339.49671772428883</v>
      </c>
      <c r="S35" s="16">
        <v>424.5578045222465</v>
      </c>
      <c r="T35" s="16">
        <v>548.80105762217352</v>
      </c>
      <c r="U35" s="6"/>
      <c r="V35" s="6"/>
      <c r="W35" s="6"/>
      <c r="Y35" s="80"/>
    </row>
    <row r="36" spans="1:26" ht="15" customHeight="1" x14ac:dyDescent="0.2">
      <c r="A36" s="6"/>
      <c r="B36" s="6" t="s">
        <v>0</v>
      </c>
      <c r="C36" s="6"/>
      <c r="D36" s="17" t="s">
        <v>19</v>
      </c>
      <c r="E36" s="6"/>
      <c r="F36" s="15">
        <v>160.29</v>
      </c>
      <c r="G36" s="15">
        <v>295.20999999999998</v>
      </c>
      <c r="H36" s="15">
        <v>422.98</v>
      </c>
      <c r="I36" s="15">
        <v>610.72</v>
      </c>
      <c r="J36" s="15">
        <v>632.04</v>
      </c>
      <c r="K36" s="15">
        <v>881.4</v>
      </c>
      <c r="L36" s="15">
        <v>1037.3691996233392</v>
      </c>
      <c r="M36" s="6"/>
      <c r="N36" s="16">
        <v>0</v>
      </c>
      <c r="O36" s="16">
        <v>84.172437457108984</v>
      </c>
      <c r="P36" s="16">
        <v>163.8842098696114</v>
      </c>
      <c r="Q36" s="16">
        <v>281.00942042547888</v>
      </c>
      <c r="R36" s="16">
        <v>294.31031255848774</v>
      </c>
      <c r="S36" s="16">
        <v>449.87834549878346</v>
      </c>
      <c r="T36" s="16">
        <v>547.18273106453262</v>
      </c>
      <c r="U36" s="6"/>
      <c r="V36" s="6"/>
      <c r="W36" s="6"/>
      <c r="Y36" s="80"/>
    </row>
    <row r="37" spans="1:26" ht="15" customHeight="1" x14ac:dyDescent="0.2">
      <c r="A37" s="6"/>
      <c r="B37" s="6" t="s">
        <v>0</v>
      </c>
      <c r="C37" s="6"/>
      <c r="D37" s="17" t="s">
        <v>19</v>
      </c>
      <c r="E37" s="6"/>
      <c r="F37" s="15">
        <v>237.82</v>
      </c>
      <c r="G37" s="15">
        <v>400.89</v>
      </c>
      <c r="H37" s="15">
        <v>529.49</v>
      </c>
      <c r="I37" s="15">
        <v>642.86</v>
      </c>
      <c r="J37" s="15">
        <v>920.69</v>
      </c>
      <c r="K37" s="15">
        <v>1175.94</v>
      </c>
      <c r="L37" s="15">
        <v>1515.32</v>
      </c>
      <c r="M37" s="6"/>
      <c r="N37" s="16">
        <v>0</v>
      </c>
      <c r="O37" s="16">
        <v>68.568665377176018</v>
      </c>
      <c r="P37" s="16">
        <v>122.64317551089059</v>
      </c>
      <c r="Q37" s="16">
        <v>170.31368261710537</v>
      </c>
      <c r="R37" s="16">
        <v>287.13733075435209</v>
      </c>
      <c r="S37" s="16">
        <v>394.46640316205543</v>
      </c>
      <c r="T37" s="16">
        <v>537.1709696409049</v>
      </c>
      <c r="U37" s="6"/>
      <c r="V37" s="6"/>
      <c r="W37" s="6"/>
      <c r="Y37" s="80"/>
    </row>
    <row r="38" spans="1:26" ht="15" customHeight="1" x14ac:dyDescent="0.2">
      <c r="A38" s="6"/>
      <c r="B38" s="6" t="s">
        <v>0</v>
      </c>
      <c r="C38" s="6"/>
      <c r="D38" s="17" t="s">
        <v>19</v>
      </c>
      <c r="E38" s="6"/>
      <c r="F38" s="15">
        <v>352.3</v>
      </c>
      <c r="G38" s="15">
        <v>366.08</v>
      </c>
      <c r="H38" s="15">
        <v>784.81</v>
      </c>
      <c r="I38" s="15">
        <v>1196.3800000000001</v>
      </c>
      <c r="J38" s="15">
        <v>1335.39</v>
      </c>
      <c r="K38" s="15">
        <v>1785.49</v>
      </c>
      <c r="L38" s="15">
        <v>2091.83</v>
      </c>
      <c r="M38" s="6"/>
      <c r="N38" s="16">
        <v>0</v>
      </c>
      <c r="O38" s="16">
        <v>3.9114391143911362</v>
      </c>
      <c r="P38" s="16">
        <v>122.76752767527672</v>
      </c>
      <c r="Q38" s="16">
        <v>239.59125745103609</v>
      </c>
      <c r="R38" s="16">
        <v>279.04910587567417</v>
      </c>
      <c r="S38" s="16">
        <v>406.8095373261425</v>
      </c>
      <c r="T38" s="16">
        <v>493.76383763837634</v>
      </c>
      <c r="U38" s="6"/>
      <c r="V38" s="6"/>
      <c r="W38" s="6"/>
      <c r="Y38" s="80"/>
    </row>
    <row r="39" spans="1:26" ht="15" customHeight="1" x14ac:dyDescent="0.2">
      <c r="A39" s="6"/>
      <c r="B39" s="6" t="s">
        <v>0</v>
      </c>
      <c r="C39" s="6"/>
      <c r="D39" s="17" t="s">
        <v>19</v>
      </c>
      <c r="E39" s="6"/>
      <c r="F39" s="15">
        <v>231.83</v>
      </c>
      <c r="G39" s="15">
        <v>309.75</v>
      </c>
      <c r="H39" s="15">
        <v>453.52</v>
      </c>
      <c r="I39" s="15">
        <v>602.57000000000005</v>
      </c>
      <c r="J39" s="15">
        <v>895.49</v>
      </c>
      <c r="K39" s="15">
        <v>1160.83</v>
      </c>
      <c r="L39" s="15">
        <v>1366.2460721565246</v>
      </c>
      <c r="M39" s="6"/>
      <c r="N39" s="16">
        <v>0</v>
      </c>
      <c r="O39" s="16">
        <v>33.610835526031998</v>
      </c>
      <c r="P39" s="16">
        <v>95.626105335806386</v>
      </c>
      <c r="Q39" s="16">
        <v>159.91890609498338</v>
      </c>
      <c r="R39" s="16">
        <v>286.27011171979467</v>
      </c>
      <c r="S39" s="16">
        <v>400.7246689384462</v>
      </c>
      <c r="T39" s="16">
        <v>489.33100640837023</v>
      </c>
      <c r="U39" s="6"/>
      <c r="V39" s="6"/>
      <c r="W39" s="6"/>
      <c r="Y39" s="80"/>
    </row>
    <row r="40" spans="1:26" ht="15" customHeight="1" x14ac:dyDescent="0.2">
      <c r="A40" s="6"/>
      <c r="B40" s="6" t="s">
        <v>0</v>
      </c>
      <c r="C40" s="6"/>
      <c r="D40" s="17" t="s">
        <v>19</v>
      </c>
      <c r="E40" s="6"/>
      <c r="F40" s="15">
        <v>217.63</v>
      </c>
      <c r="G40" s="15">
        <v>253.06</v>
      </c>
      <c r="H40" s="15">
        <v>489.55</v>
      </c>
      <c r="I40" s="15">
        <v>805.67</v>
      </c>
      <c r="J40" s="15">
        <v>994.09</v>
      </c>
      <c r="K40" s="15">
        <v>1139.46</v>
      </c>
      <c r="L40" s="15">
        <v>1280.45</v>
      </c>
      <c r="M40" s="6"/>
      <c r="N40" s="16">
        <v>0</v>
      </c>
      <c r="O40" s="16">
        <v>16.279924642742273</v>
      </c>
      <c r="P40" s="16">
        <v>124.94600928180857</v>
      </c>
      <c r="Q40" s="16">
        <v>270.20171851307265</v>
      </c>
      <c r="R40" s="16">
        <v>356.77985571842117</v>
      </c>
      <c r="S40" s="16">
        <v>423.57671276937924</v>
      </c>
      <c r="T40" s="16">
        <v>488.36097964435061</v>
      </c>
      <c r="U40" s="6"/>
      <c r="V40" s="6"/>
      <c r="W40" s="6"/>
      <c r="Y40" s="80"/>
    </row>
    <row r="41" spans="1:26" ht="15" customHeight="1" x14ac:dyDescent="0.2">
      <c r="A41" s="6"/>
      <c r="B41" s="6" t="s">
        <v>0</v>
      </c>
      <c r="C41" s="6"/>
      <c r="D41" s="17" t="s">
        <v>19</v>
      </c>
      <c r="E41" s="6"/>
      <c r="F41" s="15">
        <v>446.77</v>
      </c>
      <c r="G41" s="15">
        <v>499.39</v>
      </c>
      <c r="H41" s="15">
        <v>932.51</v>
      </c>
      <c r="I41" s="15">
        <v>1346.71</v>
      </c>
      <c r="J41" s="15">
        <v>1593.48</v>
      </c>
      <c r="K41" s="15">
        <v>1784.58</v>
      </c>
      <c r="L41" s="15">
        <v>2461.31</v>
      </c>
      <c r="M41" s="6"/>
      <c r="N41" s="16">
        <v>0</v>
      </c>
      <c r="O41" s="16">
        <v>11.77787228327775</v>
      </c>
      <c r="P41" s="16">
        <v>108.72260894867605</v>
      </c>
      <c r="Q41" s="16">
        <v>201.43250442061913</v>
      </c>
      <c r="R41" s="16">
        <v>256.66674127627192</v>
      </c>
      <c r="S41" s="16">
        <v>299.44042796069567</v>
      </c>
      <c r="T41" s="16">
        <v>450.91210242406612</v>
      </c>
      <c r="U41" s="6"/>
      <c r="V41" s="6"/>
      <c r="W41" s="6"/>
      <c r="Y41" s="80"/>
    </row>
    <row r="42" spans="1:26" ht="15" customHeight="1" x14ac:dyDescent="0.2">
      <c r="A42" s="6"/>
      <c r="B42" s="6" t="s">
        <v>0</v>
      </c>
      <c r="C42" s="6"/>
      <c r="D42" s="17" t="s">
        <v>19</v>
      </c>
      <c r="E42" s="6"/>
      <c r="F42" s="15">
        <v>224.39</v>
      </c>
      <c r="G42" s="15">
        <v>463.73</v>
      </c>
      <c r="H42" s="15">
        <v>522.04</v>
      </c>
      <c r="I42" s="15">
        <v>674.77</v>
      </c>
      <c r="J42" s="15">
        <v>901.1</v>
      </c>
      <c r="K42" s="15">
        <v>1045.8900000000001</v>
      </c>
      <c r="L42" s="15">
        <v>1230.9667258838829</v>
      </c>
      <c r="M42" s="6"/>
      <c r="N42" s="16">
        <v>0</v>
      </c>
      <c r="O42" s="16">
        <v>106.66250724185572</v>
      </c>
      <c r="P42" s="16">
        <v>132.64851374838449</v>
      </c>
      <c r="Q42" s="16">
        <v>200.71304425330899</v>
      </c>
      <c r="R42" s="16">
        <v>301.57761041044614</v>
      </c>
      <c r="S42" s="16">
        <v>366.10365880832489</v>
      </c>
      <c r="T42" s="16">
        <v>448.5835936912888</v>
      </c>
      <c r="U42" s="6"/>
      <c r="V42" s="6"/>
      <c r="W42" s="6"/>
      <c r="Y42" s="80"/>
    </row>
    <row r="43" spans="1:26" ht="15" customHeight="1" x14ac:dyDescent="0.2">
      <c r="A43" s="6"/>
      <c r="B43" s="6"/>
      <c r="C43" s="6"/>
      <c r="D43" s="17"/>
      <c r="E43" s="6"/>
      <c r="F43" s="15"/>
      <c r="G43" s="15"/>
      <c r="H43" s="15"/>
      <c r="I43" s="15"/>
      <c r="J43" s="15"/>
      <c r="K43" s="15"/>
      <c r="L43" s="15"/>
      <c r="M43" s="6"/>
      <c r="N43" s="16"/>
      <c r="O43" s="16"/>
      <c r="P43" s="16"/>
      <c r="Q43" s="16"/>
      <c r="R43" s="16"/>
      <c r="S43" s="16"/>
      <c r="T43" s="16"/>
      <c r="U43" s="6"/>
      <c r="V43" s="6"/>
      <c r="W43" s="6"/>
      <c r="Y43" s="80"/>
    </row>
    <row r="44" spans="1:26" ht="15" customHeight="1" x14ac:dyDescent="0.2">
      <c r="A44" s="6"/>
      <c r="B44" s="6" t="s">
        <v>0</v>
      </c>
      <c r="C44" s="6"/>
      <c r="D44" s="17" t="s">
        <v>20</v>
      </c>
      <c r="E44" s="6"/>
      <c r="F44" s="15">
        <v>214.21</v>
      </c>
      <c r="G44" s="15">
        <v>410.44</v>
      </c>
      <c r="H44" s="15">
        <v>449.95</v>
      </c>
      <c r="I44" s="15">
        <v>620.87</v>
      </c>
      <c r="J44" s="15">
        <v>683.26</v>
      </c>
      <c r="K44" s="15">
        <v>854.48</v>
      </c>
      <c r="L44" s="15">
        <v>900.07</v>
      </c>
      <c r="M44" s="6"/>
      <c r="N44" s="16">
        <v>0</v>
      </c>
      <c r="O44" s="16">
        <v>91.60636758321273</v>
      </c>
      <c r="P44" s="16">
        <v>110.0508846459082</v>
      </c>
      <c r="Q44" s="16">
        <v>189.84174408290929</v>
      </c>
      <c r="R44" s="16">
        <v>218.96736847019275</v>
      </c>
      <c r="S44" s="16">
        <v>298.89827739134495</v>
      </c>
      <c r="T44" s="16">
        <v>320.18113066616871</v>
      </c>
      <c r="U44" s="6"/>
      <c r="V44" s="6"/>
      <c r="W44" s="6"/>
      <c r="Y44" s="80"/>
      <c r="Z44" s="80"/>
    </row>
    <row r="45" spans="1:26" ht="15" customHeight="1" x14ac:dyDescent="0.2">
      <c r="A45" s="6"/>
      <c r="B45" s="6" t="s">
        <v>0</v>
      </c>
      <c r="C45" s="6"/>
      <c r="D45" s="17" t="s">
        <v>20</v>
      </c>
      <c r="E45" s="6"/>
      <c r="F45" s="15">
        <v>194.57</v>
      </c>
      <c r="G45" s="15">
        <v>311.47000000000003</v>
      </c>
      <c r="H45" s="15">
        <v>399.95</v>
      </c>
      <c r="I45" s="15">
        <v>489.42</v>
      </c>
      <c r="J45" s="15">
        <v>613.26</v>
      </c>
      <c r="K45" s="15">
        <v>607.64</v>
      </c>
      <c r="L45" s="15">
        <v>718.94</v>
      </c>
      <c r="M45" s="6"/>
      <c r="N45" s="16">
        <v>0</v>
      </c>
      <c r="O45" s="16">
        <v>60.081204707817257</v>
      </c>
      <c r="P45" s="16">
        <v>105.55584108547053</v>
      </c>
      <c r="Q45" s="16">
        <v>151.53929177159893</v>
      </c>
      <c r="R45" s="16">
        <v>215.18733617721131</v>
      </c>
      <c r="S45" s="16">
        <v>212.29891555738294</v>
      </c>
      <c r="T45" s="16">
        <v>269.50197872231081</v>
      </c>
      <c r="U45" s="6"/>
      <c r="V45" s="6"/>
      <c r="W45" s="6"/>
      <c r="Y45" s="80"/>
    </row>
    <row r="46" spans="1:26" ht="15" customHeight="1" x14ac:dyDescent="0.2">
      <c r="A46" s="6"/>
      <c r="B46" s="6" t="s">
        <v>0</v>
      </c>
      <c r="C46" s="6"/>
      <c r="D46" s="17" t="s">
        <v>20</v>
      </c>
      <c r="E46" s="6"/>
      <c r="F46" s="15">
        <v>120.5</v>
      </c>
      <c r="G46" s="15">
        <v>198.43</v>
      </c>
      <c r="H46" s="15">
        <v>214.68</v>
      </c>
      <c r="I46" s="15">
        <v>350.64</v>
      </c>
      <c r="J46" s="15">
        <v>395.06</v>
      </c>
      <c r="K46" s="15">
        <v>435.19</v>
      </c>
      <c r="L46" s="15">
        <v>443</v>
      </c>
      <c r="M46" s="6"/>
      <c r="N46" s="16">
        <v>0</v>
      </c>
      <c r="O46" s="16">
        <v>64.672199170124486</v>
      </c>
      <c r="P46" s="16">
        <v>78.157676348547724</v>
      </c>
      <c r="Q46" s="16">
        <v>190.98755186721991</v>
      </c>
      <c r="R46" s="16">
        <v>227.85062240663899</v>
      </c>
      <c r="S46" s="16">
        <v>261.15352697095437</v>
      </c>
      <c r="T46" s="16">
        <v>267.63485477178421</v>
      </c>
      <c r="U46" s="6"/>
      <c r="V46" s="6"/>
      <c r="W46" s="6"/>
    </row>
    <row r="47" spans="1:26" ht="15" customHeight="1" x14ac:dyDescent="0.2">
      <c r="A47" s="6"/>
      <c r="B47" s="6" t="s">
        <v>0</v>
      </c>
      <c r="C47" s="6"/>
      <c r="D47" s="17" t="s">
        <v>20</v>
      </c>
      <c r="E47" s="6"/>
      <c r="F47" s="15">
        <v>165.09</v>
      </c>
      <c r="G47" s="15">
        <v>226.86</v>
      </c>
      <c r="H47" s="15">
        <v>305.75</v>
      </c>
      <c r="I47" s="15">
        <v>347.08</v>
      </c>
      <c r="J47" s="15">
        <v>501.31</v>
      </c>
      <c r="K47" s="15">
        <v>547.72</v>
      </c>
      <c r="L47" s="15">
        <v>601.51</v>
      </c>
      <c r="M47" s="6"/>
      <c r="N47" s="16">
        <v>0</v>
      </c>
      <c r="O47" s="16">
        <v>37.415954933672545</v>
      </c>
      <c r="P47" s="16">
        <v>85.202011024289774</v>
      </c>
      <c r="Q47" s="16">
        <v>110.23684051123627</v>
      </c>
      <c r="R47" s="16">
        <v>203.65861045490337</v>
      </c>
      <c r="S47" s="16">
        <v>231.77054939729842</v>
      </c>
      <c r="T47" s="16">
        <v>264.35277727300257</v>
      </c>
      <c r="U47" s="6"/>
      <c r="V47" s="6"/>
      <c r="W47" s="6"/>
    </row>
    <row r="48" spans="1:26" ht="15" customHeight="1" x14ac:dyDescent="0.2">
      <c r="A48" s="6"/>
      <c r="B48" s="6" t="s">
        <v>0</v>
      </c>
      <c r="C48" s="6"/>
      <c r="D48" s="17" t="s">
        <v>20</v>
      </c>
      <c r="E48" s="6"/>
      <c r="F48" s="15">
        <v>227.57</v>
      </c>
      <c r="G48" s="15">
        <v>282.31</v>
      </c>
      <c r="H48" s="15">
        <v>393.65</v>
      </c>
      <c r="I48" s="15">
        <v>461.04</v>
      </c>
      <c r="J48" s="15">
        <v>586.27</v>
      </c>
      <c r="K48" s="15">
        <v>699.05</v>
      </c>
      <c r="L48" s="15">
        <v>813.58</v>
      </c>
      <c r="M48" s="6"/>
      <c r="N48" s="16">
        <v>0</v>
      </c>
      <c r="O48" s="16">
        <v>24.054137188557373</v>
      </c>
      <c r="P48" s="16">
        <v>72.979742496814168</v>
      </c>
      <c r="Q48" s="16">
        <v>102.5926088676012</v>
      </c>
      <c r="R48" s="16">
        <v>157.62183064551567</v>
      </c>
      <c r="S48" s="16">
        <v>207.18020828755985</v>
      </c>
      <c r="T48" s="16">
        <v>257.50758008524849</v>
      </c>
      <c r="U48" s="6"/>
      <c r="V48" s="6"/>
      <c r="W48" s="6"/>
    </row>
    <row r="49" spans="1:26" ht="15" customHeight="1" x14ac:dyDescent="0.2">
      <c r="A49" s="6"/>
      <c r="B49" s="6" t="s">
        <v>0</v>
      </c>
      <c r="C49" s="6"/>
      <c r="D49" s="17" t="s">
        <v>20</v>
      </c>
      <c r="E49" s="6"/>
      <c r="F49" s="15">
        <v>203.89</v>
      </c>
      <c r="G49" s="15">
        <v>282.77999999999997</v>
      </c>
      <c r="H49" s="15">
        <v>319.83</v>
      </c>
      <c r="I49" s="15">
        <v>347.51</v>
      </c>
      <c r="J49" s="15">
        <v>506.11</v>
      </c>
      <c r="K49" s="15">
        <v>539.14</v>
      </c>
      <c r="L49" s="15">
        <v>723.84</v>
      </c>
      <c r="M49" s="6"/>
      <c r="N49" s="16">
        <v>0</v>
      </c>
      <c r="O49" s="16">
        <v>38.692432193830001</v>
      </c>
      <c r="P49" s="16">
        <v>56.863995291578796</v>
      </c>
      <c r="Q49" s="16">
        <v>70.439943106577076</v>
      </c>
      <c r="R49" s="16">
        <v>148.22698513904558</v>
      </c>
      <c r="S49" s="16">
        <v>164.42689685614792</v>
      </c>
      <c r="T49" s="16">
        <v>255.01495904654476</v>
      </c>
      <c r="U49" s="6"/>
      <c r="V49" s="6"/>
      <c r="W49" s="6"/>
    </row>
    <row r="50" spans="1:26" ht="15" customHeight="1" x14ac:dyDescent="0.2">
      <c r="A50" s="6"/>
      <c r="B50" s="6" t="s">
        <v>0</v>
      </c>
      <c r="C50" s="6"/>
      <c r="D50" s="17" t="s">
        <v>20</v>
      </c>
      <c r="E50" s="6"/>
      <c r="F50" s="15">
        <v>136.07</v>
      </c>
      <c r="G50" s="15">
        <v>156.56</v>
      </c>
      <c r="H50" s="15">
        <v>256.69</v>
      </c>
      <c r="I50" s="15">
        <v>272.14999999999998</v>
      </c>
      <c r="J50" s="15">
        <v>379.83</v>
      </c>
      <c r="K50" s="15">
        <v>597.04999999999995</v>
      </c>
      <c r="L50" s="15">
        <v>466.45</v>
      </c>
      <c r="M50" s="6"/>
      <c r="N50" s="16">
        <v>0</v>
      </c>
      <c r="O50" s="16">
        <v>15.058425810244735</v>
      </c>
      <c r="P50" s="16">
        <v>88.645550084515321</v>
      </c>
      <c r="Q50" s="16">
        <v>100.00734915852134</v>
      </c>
      <c r="R50" s="16">
        <v>179.14308811641067</v>
      </c>
      <c r="S50" s="16">
        <v>338.78150951716026</v>
      </c>
      <c r="T50" s="16">
        <v>242.80149922833837</v>
      </c>
      <c r="U50" s="6"/>
      <c r="V50" s="6"/>
      <c r="W50" s="6"/>
    </row>
    <row r="51" spans="1:26" ht="15" customHeight="1" x14ac:dyDescent="0.2">
      <c r="A51" s="6"/>
      <c r="B51" s="6" t="s">
        <v>0</v>
      </c>
      <c r="C51" s="6"/>
      <c r="D51" s="17" t="s">
        <v>20</v>
      </c>
      <c r="E51" s="6"/>
      <c r="F51" s="15">
        <v>225.91</v>
      </c>
      <c r="G51" s="15">
        <v>338.92</v>
      </c>
      <c r="H51" s="15">
        <v>415.73</v>
      </c>
      <c r="I51" s="15">
        <v>597.55999999999995</v>
      </c>
      <c r="J51" s="15">
        <v>648.88</v>
      </c>
      <c r="K51" s="15">
        <v>818.94</v>
      </c>
      <c r="L51" s="15">
        <v>748.03</v>
      </c>
      <c r="M51" s="6"/>
      <c r="N51" s="16">
        <v>0</v>
      </c>
      <c r="O51" s="16">
        <v>50.02434597848702</v>
      </c>
      <c r="P51" s="16">
        <v>84.024611570979616</v>
      </c>
      <c r="Q51" s="16">
        <v>164.51241644902836</v>
      </c>
      <c r="R51" s="16">
        <v>187.22942764817847</v>
      </c>
      <c r="S51" s="16">
        <v>262.50719313000758</v>
      </c>
      <c r="T51" s="16">
        <v>231.11858704793946</v>
      </c>
      <c r="U51" s="6"/>
      <c r="V51" s="6"/>
      <c r="W51" s="6"/>
    </row>
    <row r="52" spans="1:26" ht="15" customHeight="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</row>
    <row r="53" spans="1:26" ht="15" customHeight="1" x14ac:dyDescent="0.2">
      <c r="A53" s="6"/>
      <c r="B53" s="6" t="s">
        <v>0</v>
      </c>
      <c r="C53" s="6"/>
      <c r="D53" s="17" t="s">
        <v>21</v>
      </c>
      <c r="E53" s="6"/>
      <c r="F53" s="15">
        <v>341.31</v>
      </c>
      <c r="G53" s="15">
        <v>653.33000000000004</v>
      </c>
      <c r="H53" s="15">
        <v>561.87</v>
      </c>
      <c r="I53" s="15">
        <v>787.48</v>
      </c>
      <c r="J53" s="15">
        <v>955.42</v>
      </c>
      <c r="K53" s="15">
        <v>1191.1300000000001</v>
      </c>
      <c r="L53" s="15">
        <v>1417.32</v>
      </c>
      <c r="M53" s="6"/>
      <c r="N53" s="16">
        <v>0</v>
      </c>
      <c r="O53" s="16">
        <v>91.418358676862681</v>
      </c>
      <c r="P53" s="16">
        <v>64.621604992528788</v>
      </c>
      <c r="Q53" s="16">
        <v>130.72280331663296</v>
      </c>
      <c r="R53" s="16">
        <v>179.92733878292458</v>
      </c>
      <c r="S53" s="16">
        <v>248.98772377017966</v>
      </c>
      <c r="T53" s="16">
        <v>315.25885558583104</v>
      </c>
      <c r="U53" s="6"/>
      <c r="V53" s="6"/>
      <c r="W53" s="6"/>
      <c r="Y53" s="80"/>
      <c r="Z53" s="80"/>
    </row>
    <row r="54" spans="1:26" ht="15" customHeight="1" x14ac:dyDescent="0.2">
      <c r="A54" s="6"/>
      <c r="B54" s="6" t="s">
        <v>0</v>
      </c>
      <c r="C54" s="6"/>
      <c r="D54" s="17" t="s">
        <v>21</v>
      </c>
      <c r="E54" s="6"/>
      <c r="F54" s="15">
        <v>209.04</v>
      </c>
      <c r="G54" s="15">
        <v>259.61</v>
      </c>
      <c r="H54" s="15">
        <v>369.93</v>
      </c>
      <c r="I54" s="15">
        <v>560.24</v>
      </c>
      <c r="J54" s="15">
        <v>634.1</v>
      </c>
      <c r="K54" s="15">
        <v>694.45</v>
      </c>
      <c r="L54" s="15">
        <v>866.19</v>
      </c>
      <c r="M54" s="6"/>
      <c r="N54" s="16">
        <v>0</v>
      </c>
      <c r="O54" s="16">
        <v>24.191542288557223</v>
      </c>
      <c r="P54" s="16">
        <v>76.966130884041348</v>
      </c>
      <c r="Q54" s="16">
        <v>168.00612323000388</v>
      </c>
      <c r="R54" s="16">
        <v>203.33907386146197</v>
      </c>
      <c r="S54" s="16">
        <v>232.20914657481825</v>
      </c>
      <c r="T54" s="16">
        <v>314.36567164179115</v>
      </c>
      <c r="U54" s="6"/>
      <c r="V54" s="6"/>
      <c r="W54" s="6"/>
      <c r="Y54" s="80"/>
    </row>
    <row r="55" spans="1:26" ht="15" customHeight="1" x14ac:dyDescent="0.2">
      <c r="A55" s="6"/>
      <c r="B55" s="6" t="s">
        <v>0</v>
      </c>
      <c r="C55" s="6"/>
      <c r="D55" s="17" t="s">
        <v>21</v>
      </c>
      <c r="E55" s="6"/>
      <c r="F55" s="15">
        <v>167.46</v>
      </c>
      <c r="G55" s="15">
        <v>234.84</v>
      </c>
      <c r="H55" s="15">
        <v>411.25</v>
      </c>
      <c r="I55" s="15">
        <v>337.3</v>
      </c>
      <c r="J55" s="15">
        <v>490.46</v>
      </c>
      <c r="K55" s="15">
        <v>558.71</v>
      </c>
      <c r="L55" s="15">
        <v>661.48</v>
      </c>
      <c r="M55" s="6"/>
      <c r="N55" s="16">
        <v>0</v>
      </c>
      <c r="O55" s="16">
        <v>40.236474381941953</v>
      </c>
      <c r="P55" s="16">
        <v>145.58103427684222</v>
      </c>
      <c r="Q55" s="16">
        <v>101.42123492177235</v>
      </c>
      <c r="R55" s="16">
        <v>192.88188224053505</v>
      </c>
      <c r="S55" s="16">
        <v>233.63788367371311</v>
      </c>
      <c r="T55" s="16">
        <v>295.00776304789201</v>
      </c>
      <c r="U55" s="6"/>
      <c r="V55" s="6"/>
      <c r="W55" s="6"/>
    </row>
    <row r="56" spans="1:26" ht="15" customHeight="1" x14ac:dyDescent="0.2">
      <c r="A56" s="6"/>
      <c r="B56" s="6" t="s">
        <v>0</v>
      </c>
      <c r="C56" s="6"/>
      <c r="D56" s="17" t="s">
        <v>21</v>
      </c>
      <c r="E56" s="6"/>
      <c r="F56" s="15">
        <v>329.71</v>
      </c>
      <c r="G56" s="15">
        <v>502.08</v>
      </c>
      <c r="H56" s="15">
        <v>696.93</v>
      </c>
      <c r="I56" s="15">
        <v>727.06</v>
      </c>
      <c r="J56" s="15">
        <v>899.32</v>
      </c>
      <c r="K56" s="15">
        <v>1085.28</v>
      </c>
      <c r="L56" s="15">
        <v>1182.47</v>
      </c>
      <c r="M56" s="6"/>
      <c r="N56" s="16">
        <v>0</v>
      </c>
      <c r="O56" s="16">
        <v>52.279275727154172</v>
      </c>
      <c r="P56" s="16">
        <v>111.37666434139092</v>
      </c>
      <c r="Q56" s="16">
        <v>120.51499802857057</v>
      </c>
      <c r="R56" s="16">
        <v>172.76091110369725</v>
      </c>
      <c r="S56" s="16">
        <v>229.16199084043555</v>
      </c>
      <c r="T56" s="16">
        <v>258.63941039094965</v>
      </c>
      <c r="U56" s="6"/>
      <c r="V56" s="6"/>
      <c r="W56" s="6"/>
    </row>
    <row r="57" spans="1:26" ht="15" customHeight="1" x14ac:dyDescent="0.2">
      <c r="A57" s="6"/>
      <c r="B57" s="6" t="s">
        <v>0</v>
      </c>
      <c r="C57" s="6"/>
      <c r="D57" s="17" t="s">
        <v>21</v>
      </c>
      <c r="E57" s="6"/>
      <c r="F57" s="15">
        <v>414.45</v>
      </c>
      <c r="G57" s="15">
        <v>571.13</v>
      </c>
      <c r="H57" s="15">
        <v>779.44</v>
      </c>
      <c r="I57" s="15">
        <v>1346.52</v>
      </c>
      <c r="J57" s="15">
        <v>1199.17</v>
      </c>
      <c r="K57" s="15">
        <v>1511.22</v>
      </c>
      <c r="L57" s="15">
        <v>1422.02</v>
      </c>
      <c r="M57" s="6"/>
      <c r="N57" s="16">
        <v>0</v>
      </c>
      <c r="O57" s="16">
        <v>37.804318976957411</v>
      </c>
      <c r="P57" s="16">
        <v>88.066111714320201</v>
      </c>
      <c r="Q57" s="16">
        <v>224.8932319942092</v>
      </c>
      <c r="R57" s="16">
        <v>189.3400892749427</v>
      </c>
      <c r="S57" s="16">
        <v>264.63264567499095</v>
      </c>
      <c r="T57" s="16">
        <v>243.1101459765955</v>
      </c>
      <c r="U57" s="6"/>
      <c r="V57" s="6"/>
      <c r="W57" s="6"/>
    </row>
    <row r="58" spans="1:26" ht="15" customHeight="1" x14ac:dyDescent="0.2">
      <c r="A58" s="6"/>
      <c r="B58" s="6" t="s">
        <v>0</v>
      </c>
      <c r="C58" s="6"/>
      <c r="D58" s="17" t="s">
        <v>21</v>
      </c>
      <c r="E58" s="6"/>
      <c r="F58" s="15">
        <v>105.45</v>
      </c>
      <c r="G58" s="15">
        <v>120.11</v>
      </c>
      <c r="H58" s="15">
        <v>161.57</v>
      </c>
      <c r="I58" s="15">
        <v>174.02</v>
      </c>
      <c r="J58" s="15">
        <v>236.44</v>
      </c>
      <c r="K58" s="15">
        <v>311.14</v>
      </c>
      <c r="L58" s="15">
        <v>310.63</v>
      </c>
      <c r="M58" s="6"/>
      <c r="N58" s="16">
        <v>0</v>
      </c>
      <c r="O58" s="16">
        <v>13.902323376007582</v>
      </c>
      <c r="P58" s="16">
        <v>53.219535324798471</v>
      </c>
      <c r="Q58" s="16">
        <v>65.026078710289241</v>
      </c>
      <c r="R58" s="16">
        <v>124.22000948316737</v>
      </c>
      <c r="S58" s="16">
        <v>195.05926979611189</v>
      </c>
      <c r="T58" s="16">
        <v>194.57562825983879</v>
      </c>
      <c r="U58" s="6"/>
      <c r="V58" s="6"/>
      <c r="W58" s="6"/>
    </row>
    <row r="59" spans="1:26" ht="15" customHeight="1" x14ac:dyDescent="0.2">
      <c r="A59" s="6"/>
      <c r="B59" s="6" t="s">
        <v>0</v>
      </c>
      <c r="C59" s="6"/>
      <c r="D59" s="17" t="s">
        <v>21</v>
      </c>
      <c r="E59" s="6"/>
      <c r="F59" s="15">
        <v>209.93</v>
      </c>
      <c r="G59" s="15">
        <v>280.54000000000002</v>
      </c>
      <c r="H59" s="15">
        <v>359.65</v>
      </c>
      <c r="I59" s="15">
        <v>356.72</v>
      </c>
      <c r="J59" s="15">
        <v>398.36</v>
      </c>
      <c r="K59" s="15">
        <v>622.52</v>
      </c>
      <c r="L59" s="15">
        <v>570.48</v>
      </c>
      <c r="M59" s="6"/>
      <c r="N59" s="16">
        <v>0</v>
      </c>
      <c r="O59" s="16">
        <v>33.635021197542045</v>
      </c>
      <c r="P59" s="16">
        <v>71.319011098937722</v>
      </c>
      <c r="Q59" s="16">
        <v>69.923307769256425</v>
      </c>
      <c r="R59" s="16">
        <v>89.75849092554661</v>
      </c>
      <c r="S59" s="16">
        <v>196.53694088505691</v>
      </c>
      <c r="T59" s="16">
        <v>171.74772543228696</v>
      </c>
      <c r="U59" s="6"/>
      <c r="V59" s="6"/>
      <c r="W59" s="6"/>
    </row>
    <row r="60" spans="1:26" ht="15" customHeight="1" x14ac:dyDescent="0.2">
      <c r="A60" s="6"/>
      <c r="B60" s="6" t="s">
        <v>0</v>
      </c>
      <c r="C60" s="6"/>
      <c r="D60" s="17" t="s">
        <v>21</v>
      </c>
      <c r="E60" s="6"/>
      <c r="F60" s="15">
        <v>260.45</v>
      </c>
      <c r="G60" s="15">
        <v>322.77999999999997</v>
      </c>
      <c r="H60" s="15">
        <v>470.42</v>
      </c>
      <c r="I60" s="15">
        <v>446.9</v>
      </c>
      <c r="J60" s="15">
        <v>455.41</v>
      </c>
      <c r="K60" s="15">
        <v>586.36</v>
      </c>
      <c r="L60" s="15">
        <v>643.46</v>
      </c>
      <c r="M60" s="6"/>
      <c r="N60" s="16">
        <v>0</v>
      </c>
      <c r="O60" s="16">
        <v>23.931656747936259</v>
      </c>
      <c r="P60" s="16">
        <v>80.618160875407966</v>
      </c>
      <c r="Q60" s="16">
        <v>71.587636782491842</v>
      </c>
      <c r="R60" s="16">
        <v>74.855058552505298</v>
      </c>
      <c r="S60" s="16">
        <v>125.13342292186601</v>
      </c>
      <c r="T60" s="16">
        <v>147.05701670186221</v>
      </c>
      <c r="U60" s="6"/>
      <c r="V60" s="6"/>
      <c r="W60" s="6"/>
    </row>
    <row r="61" spans="1:26" ht="15" customHeight="1" x14ac:dyDescent="0.2">
      <c r="A61" s="6"/>
      <c r="B61" s="6"/>
      <c r="C61" s="6"/>
      <c r="D61" s="6"/>
      <c r="E61" s="6"/>
      <c r="F61" s="15"/>
      <c r="G61" s="15"/>
      <c r="H61" s="15"/>
      <c r="I61" s="15"/>
      <c r="J61" s="15"/>
      <c r="K61" s="15"/>
      <c r="L61" s="15"/>
      <c r="M61" s="6"/>
      <c r="N61" s="16"/>
      <c r="O61" s="16"/>
      <c r="P61" s="16"/>
      <c r="Q61" s="16"/>
      <c r="R61" s="16"/>
      <c r="S61" s="16"/>
      <c r="T61" s="16"/>
      <c r="U61" s="6"/>
      <c r="V61" s="6"/>
      <c r="W61" s="6"/>
    </row>
    <row r="62" spans="1:26" ht="15" customHeight="1" x14ac:dyDescent="0.2">
      <c r="A62" s="6"/>
      <c r="B62" s="6" t="s">
        <v>0</v>
      </c>
      <c r="C62" s="6"/>
      <c r="D62" s="17" t="s">
        <v>22</v>
      </c>
      <c r="E62" s="6"/>
      <c r="F62" s="15">
        <v>230.38</v>
      </c>
      <c r="G62" s="15">
        <v>340.22</v>
      </c>
      <c r="H62" s="15">
        <v>350.26</v>
      </c>
      <c r="I62" s="15">
        <v>457.99</v>
      </c>
      <c r="J62" s="15">
        <v>581.54999999999995</v>
      </c>
      <c r="K62" s="15">
        <v>647.79999999999995</v>
      </c>
      <c r="L62" s="15">
        <v>933.99</v>
      </c>
      <c r="M62" s="6"/>
      <c r="N62" s="16">
        <v>0</v>
      </c>
      <c r="O62" s="16">
        <v>47.677749804670562</v>
      </c>
      <c r="P62" s="16">
        <v>52.035766993662648</v>
      </c>
      <c r="Q62" s="16">
        <v>98.797638683913533</v>
      </c>
      <c r="R62" s="16">
        <v>152.43076655959715</v>
      </c>
      <c r="S62" s="16">
        <v>181.18760309054602</v>
      </c>
      <c r="T62" s="16">
        <v>305.41279624967444</v>
      </c>
      <c r="U62" s="6"/>
      <c r="V62" s="6"/>
      <c r="W62" s="6"/>
      <c r="Y62" s="80"/>
      <c r="Z62" s="80"/>
    </row>
    <row r="63" spans="1:26" ht="15" customHeight="1" x14ac:dyDescent="0.2">
      <c r="A63" s="6"/>
      <c r="B63" s="6" t="s">
        <v>0</v>
      </c>
      <c r="C63" s="6"/>
      <c r="D63" s="17" t="s">
        <v>22</v>
      </c>
      <c r="E63" s="6"/>
      <c r="F63" s="15">
        <v>238.11</v>
      </c>
      <c r="G63" s="15">
        <v>378.74</v>
      </c>
      <c r="H63" s="15">
        <v>483.47</v>
      </c>
      <c r="I63" s="15">
        <v>472.1</v>
      </c>
      <c r="J63" s="15">
        <v>633.47</v>
      </c>
      <c r="K63" s="15">
        <v>750.32</v>
      </c>
      <c r="L63" s="15">
        <v>949.41</v>
      </c>
      <c r="M63" s="6"/>
      <c r="N63" s="16">
        <v>0</v>
      </c>
      <c r="O63" s="16">
        <v>59.060938221830241</v>
      </c>
      <c r="P63" s="16">
        <v>103.04481122170425</v>
      </c>
      <c r="Q63" s="16">
        <v>98.269707278148744</v>
      </c>
      <c r="R63" s="16">
        <v>166.04090546386124</v>
      </c>
      <c r="S63" s="16">
        <v>215.11486287850153</v>
      </c>
      <c r="T63" s="16">
        <v>298.72747889630841</v>
      </c>
      <c r="U63" s="6"/>
      <c r="V63" s="6"/>
      <c r="W63" s="6"/>
      <c r="Y63" s="80"/>
    </row>
    <row r="64" spans="1:26" ht="15" customHeight="1" x14ac:dyDescent="0.2">
      <c r="A64" s="6"/>
      <c r="B64" s="6" t="s">
        <v>0</v>
      </c>
      <c r="C64" s="6"/>
      <c r="D64" s="17" t="s">
        <v>22</v>
      </c>
      <c r="E64" s="6"/>
      <c r="F64" s="15">
        <v>216.57</v>
      </c>
      <c r="G64" s="15">
        <v>346.7</v>
      </c>
      <c r="H64" s="15">
        <v>456.87</v>
      </c>
      <c r="I64" s="15">
        <v>589.94000000000005</v>
      </c>
      <c r="J64" s="15">
        <v>727.92</v>
      </c>
      <c r="K64" s="15">
        <v>854.28</v>
      </c>
      <c r="L64" s="15">
        <v>802.21</v>
      </c>
      <c r="M64" s="6"/>
      <c r="N64" s="16">
        <v>0</v>
      </c>
      <c r="O64" s="16">
        <v>60.086807960474673</v>
      </c>
      <c r="P64" s="16">
        <v>110.95719628757446</v>
      </c>
      <c r="Q64" s="16">
        <v>172.40153299164245</v>
      </c>
      <c r="R64" s="16">
        <v>236.11303504640532</v>
      </c>
      <c r="S64" s="16">
        <v>294.45906635268045</v>
      </c>
      <c r="T64" s="16">
        <v>270.41603176801959</v>
      </c>
      <c r="U64" s="6"/>
      <c r="V64" s="6"/>
      <c r="W64" s="6"/>
    </row>
    <row r="65" spans="1:23" ht="15" customHeight="1" x14ac:dyDescent="0.2">
      <c r="A65" s="6"/>
      <c r="B65" s="6" t="s">
        <v>0</v>
      </c>
      <c r="C65" s="6"/>
      <c r="D65" s="17" t="s">
        <v>22</v>
      </c>
      <c r="E65" s="6"/>
      <c r="F65" s="15">
        <v>241.66</v>
      </c>
      <c r="G65" s="15">
        <v>253.96</v>
      </c>
      <c r="H65" s="15">
        <v>340.03</v>
      </c>
      <c r="I65" s="15">
        <v>415.9</v>
      </c>
      <c r="J65" s="15">
        <v>521.09</v>
      </c>
      <c r="K65" s="15">
        <v>614.38</v>
      </c>
      <c r="L65" s="15">
        <v>849.51</v>
      </c>
      <c r="M65" s="6"/>
      <c r="N65" s="16">
        <v>0</v>
      </c>
      <c r="O65" s="16">
        <v>5.0897955805677446</v>
      </c>
      <c r="P65" s="16">
        <v>40.705950508979548</v>
      </c>
      <c r="Q65" s="16">
        <v>72.101299346188853</v>
      </c>
      <c r="R65" s="16">
        <v>115.6293966730117</v>
      </c>
      <c r="S65" s="16">
        <v>154.23322022676487</v>
      </c>
      <c r="T65" s="16">
        <v>251.53107671935777</v>
      </c>
      <c r="U65" s="6"/>
      <c r="V65" s="6"/>
      <c r="W65" s="6"/>
    </row>
    <row r="66" spans="1:23" ht="15" customHeight="1" x14ac:dyDescent="0.2">
      <c r="A66" s="6"/>
      <c r="B66" s="6" t="s">
        <v>0</v>
      </c>
      <c r="C66" s="6"/>
      <c r="D66" s="17" t="s">
        <v>22</v>
      </c>
      <c r="E66" s="6"/>
      <c r="F66" s="15">
        <v>197.84</v>
      </c>
      <c r="G66" s="15">
        <v>390.19</v>
      </c>
      <c r="H66" s="15">
        <v>472.47</v>
      </c>
      <c r="I66" s="15">
        <v>436.99</v>
      </c>
      <c r="J66" s="15">
        <v>627.20000000000005</v>
      </c>
      <c r="K66" s="15">
        <v>660.26</v>
      </c>
      <c r="L66" s="15">
        <v>677.91</v>
      </c>
      <c r="M66" s="6"/>
      <c r="N66" s="16">
        <v>0</v>
      </c>
      <c r="O66" s="16">
        <v>97.225030327537397</v>
      </c>
      <c r="P66" s="16">
        <v>138.81419328750505</v>
      </c>
      <c r="Q66" s="16">
        <v>120.88050950262839</v>
      </c>
      <c r="R66" s="16">
        <v>217.02385766275779</v>
      </c>
      <c r="S66" s="16">
        <v>233.73433077234125</v>
      </c>
      <c r="T66" s="16">
        <v>242.65568135867363</v>
      </c>
      <c r="U66" s="6"/>
      <c r="V66" s="6"/>
      <c r="W66" s="6"/>
    </row>
    <row r="67" spans="1:23" ht="15" customHeight="1" x14ac:dyDescent="0.2">
      <c r="A67" s="6"/>
      <c r="B67" s="6" t="s">
        <v>0</v>
      </c>
      <c r="C67" s="6"/>
      <c r="D67" s="17" t="s">
        <v>22</v>
      </c>
      <c r="E67" s="6"/>
      <c r="F67" s="15">
        <v>277.58999999999997</v>
      </c>
      <c r="G67" s="15">
        <v>512.01</v>
      </c>
      <c r="H67" s="15">
        <v>586.12</v>
      </c>
      <c r="I67" s="15">
        <v>594.47</v>
      </c>
      <c r="J67" s="15">
        <v>731.13</v>
      </c>
      <c r="K67" s="15">
        <v>800.02</v>
      </c>
      <c r="L67" s="15">
        <v>943.5</v>
      </c>
      <c r="M67" s="6"/>
      <c r="N67" s="16">
        <v>0</v>
      </c>
      <c r="O67" s="16">
        <v>84.448287042040434</v>
      </c>
      <c r="P67" s="16">
        <v>111.14593465182466</v>
      </c>
      <c r="Q67" s="16">
        <v>114.15396808242375</v>
      </c>
      <c r="R67" s="16">
        <v>163.38484815735438</v>
      </c>
      <c r="S67" s="16">
        <v>188.20202456860844</v>
      </c>
      <c r="T67" s="16">
        <v>239.88976548146553</v>
      </c>
      <c r="U67" s="6"/>
      <c r="V67" s="6"/>
      <c r="W67" s="6"/>
    </row>
    <row r="68" spans="1:23" ht="15" customHeight="1" x14ac:dyDescent="0.2">
      <c r="A68" s="6"/>
      <c r="B68" s="6" t="s">
        <v>0</v>
      </c>
      <c r="C68" s="6"/>
      <c r="D68" s="17" t="s">
        <v>22</v>
      </c>
      <c r="E68" s="6"/>
      <c r="F68" s="15">
        <v>365.52</v>
      </c>
      <c r="G68" s="15">
        <v>396.76</v>
      </c>
      <c r="H68" s="15">
        <v>562.84</v>
      </c>
      <c r="I68" s="15">
        <v>946.43</v>
      </c>
      <c r="J68" s="15">
        <v>1098.08</v>
      </c>
      <c r="K68" s="15">
        <v>1052.19</v>
      </c>
      <c r="L68" s="15">
        <v>1221.1199999999999</v>
      </c>
      <c r="M68" s="6"/>
      <c r="N68" s="16">
        <v>0</v>
      </c>
      <c r="O68" s="16">
        <v>8.5467279492230279</v>
      </c>
      <c r="P68" s="16">
        <v>53.983366163274255</v>
      </c>
      <c r="Q68" s="16">
        <v>158.92700809805208</v>
      </c>
      <c r="R68" s="16">
        <v>200.41584591814402</v>
      </c>
      <c r="S68" s="16">
        <v>187.86112934996717</v>
      </c>
      <c r="T68" s="16">
        <v>234.07747866053839</v>
      </c>
      <c r="U68" s="6"/>
      <c r="V68" s="6"/>
      <c r="W68" s="6"/>
    </row>
    <row r="69" spans="1:23" ht="15" customHeight="1" x14ac:dyDescent="0.2">
      <c r="A69" s="6"/>
      <c r="B69" s="6" t="s">
        <v>0</v>
      </c>
      <c r="C69" s="6"/>
      <c r="D69" s="17" t="s">
        <v>22</v>
      </c>
      <c r="E69" s="6"/>
      <c r="F69" s="15">
        <v>177.03</v>
      </c>
      <c r="G69" s="15">
        <v>345.08</v>
      </c>
      <c r="H69" s="15">
        <v>374.06</v>
      </c>
      <c r="I69" s="15">
        <v>587.89</v>
      </c>
      <c r="J69" s="15">
        <v>329.4</v>
      </c>
      <c r="K69" s="15">
        <v>327.27</v>
      </c>
      <c r="L69" s="15">
        <v>491.73</v>
      </c>
      <c r="M69" s="6"/>
      <c r="N69" s="16">
        <v>0</v>
      </c>
      <c r="O69" s="16">
        <v>94.927413432751507</v>
      </c>
      <c r="P69" s="16">
        <v>111.29752019431734</v>
      </c>
      <c r="Q69" s="16">
        <v>232.08495735186128</v>
      </c>
      <c r="R69" s="16">
        <v>86.070157600406702</v>
      </c>
      <c r="S69" s="16">
        <v>84.866971699711897</v>
      </c>
      <c r="T69" s="16">
        <v>177.76648025758348</v>
      </c>
      <c r="U69" s="6"/>
      <c r="V69" s="6"/>
      <c r="W69" s="6"/>
    </row>
    <row r="70" spans="1:23" ht="15" customHeight="1" x14ac:dyDescent="0.2">
      <c r="A70" s="6"/>
      <c r="B70" s="6"/>
      <c r="C70" s="6"/>
      <c r="D70" s="17"/>
      <c r="E70" s="6"/>
      <c r="F70" s="15"/>
      <c r="G70" s="15"/>
      <c r="H70" s="15"/>
      <c r="I70" s="15"/>
      <c r="J70" s="15"/>
      <c r="K70" s="15"/>
      <c r="L70" s="15"/>
      <c r="M70" s="6"/>
      <c r="N70" s="16"/>
      <c r="O70" s="16"/>
      <c r="P70" s="16"/>
      <c r="Q70" s="16"/>
      <c r="R70" s="16"/>
      <c r="S70" s="16"/>
      <c r="T70" s="16"/>
      <c r="U70" s="6"/>
      <c r="V70" s="6"/>
      <c r="W70" s="6"/>
    </row>
    <row r="71" spans="1:23" ht="15" customHeight="1" x14ac:dyDescent="0.2">
      <c r="A71" s="6"/>
      <c r="B71" s="6" t="s">
        <v>0</v>
      </c>
      <c r="C71" s="6"/>
      <c r="D71" s="17" t="s">
        <v>23</v>
      </c>
      <c r="E71" s="6"/>
      <c r="F71" s="15">
        <v>248.51</v>
      </c>
      <c r="G71" s="15">
        <v>318.02</v>
      </c>
      <c r="H71" s="15">
        <v>461.65</v>
      </c>
      <c r="I71" s="15">
        <v>592.47</v>
      </c>
      <c r="J71" s="15">
        <v>606.51</v>
      </c>
      <c r="K71" s="15">
        <v>695.4</v>
      </c>
      <c r="L71" s="15">
        <v>695.41</v>
      </c>
      <c r="M71" s="6"/>
      <c r="N71" s="16">
        <v>0</v>
      </c>
      <c r="O71" s="16">
        <v>27.970705404209085</v>
      </c>
      <c r="P71" s="16">
        <v>85.767172347189245</v>
      </c>
      <c r="Q71" s="16">
        <v>138.4089171461913</v>
      </c>
      <c r="R71" s="16">
        <v>144.05858919158183</v>
      </c>
      <c r="S71" s="16">
        <v>179.82777353024025</v>
      </c>
      <c r="T71" s="16">
        <v>179.83179751317854</v>
      </c>
      <c r="U71" s="6"/>
      <c r="V71" s="6"/>
      <c r="W71" s="6"/>
    </row>
    <row r="72" spans="1:23" ht="15" customHeight="1" x14ac:dyDescent="0.2">
      <c r="A72" s="6"/>
      <c r="B72" s="6" t="s">
        <v>0</v>
      </c>
      <c r="C72" s="6"/>
      <c r="D72" s="17" t="s">
        <v>23</v>
      </c>
      <c r="E72" s="6"/>
      <c r="F72" s="15">
        <v>173.3</v>
      </c>
      <c r="G72" s="15">
        <v>295.93</v>
      </c>
      <c r="H72" s="15">
        <v>318.39999999999998</v>
      </c>
      <c r="I72" s="15">
        <v>299.33999999999997</v>
      </c>
      <c r="J72" s="15">
        <v>302.43</v>
      </c>
      <c r="K72" s="15">
        <v>498.16</v>
      </c>
      <c r="L72" s="15">
        <v>456.48</v>
      </c>
      <c r="M72" s="6"/>
      <c r="N72" s="16">
        <v>0</v>
      </c>
      <c r="O72" s="16">
        <v>70.761684939411424</v>
      </c>
      <c r="P72" s="16">
        <v>83.727639930755885</v>
      </c>
      <c r="Q72" s="16">
        <v>72.72937103289091</v>
      </c>
      <c r="R72" s="16">
        <v>74.512406231967688</v>
      </c>
      <c r="S72" s="16">
        <v>187.45527986151183</v>
      </c>
      <c r="T72" s="16">
        <v>163.40450086555106</v>
      </c>
      <c r="U72" s="6"/>
      <c r="V72" s="6"/>
      <c r="W72" s="6"/>
    </row>
    <row r="73" spans="1:23" ht="15" customHeight="1" x14ac:dyDescent="0.2">
      <c r="A73" s="6"/>
      <c r="B73" s="6" t="s">
        <v>0</v>
      </c>
      <c r="C73" s="6"/>
      <c r="D73" s="17" t="s">
        <v>23</v>
      </c>
      <c r="E73" s="6"/>
      <c r="F73" s="15">
        <v>226.91</v>
      </c>
      <c r="G73" s="15">
        <v>290.01</v>
      </c>
      <c r="H73" s="15">
        <v>307.45</v>
      </c>
      <c r="I73" s="15">
        <v>344.85</v>
      </c>
      <c r="J73" s="15">
        <v>399.62</v>
      </c>
      <c r="K73" s="15">
        <v>439.75</v>
      </c>
      <c r="L73" s="15">
        <v>590.29999999999995</v>
      </c>
      <c r="M73" s="6"/>
      <c r="N73" s="16">
        <v>0</v>
      </c>
      <c r="O73" s="16">
        <v>27.808382177956013</v>
      </c>
      <c r="P73" s="16">
        <v>35.494248821118504</v>
      </c>
      <c r="Q73" s="16">
        <v>51.976554581111465</v>
      </c>
      <c r="R73" s="16">
        <v>76.113877748887219</v>
      </c>
      <c r="S73" s="16">
        <v>93.799303688687147</v>
      </c>
      <c r="T73" s="16">
        <v>160.14719492309726</v>
      </c>
      <c r="U73" s="6"/>
      <c r="V73" s="6"/>
      <c r="W73" s="6"/>
    </row>
    <row r="74" spans="1:23" ht="15" customHeight="1" x14ac:dyDescent="0.2">
      <c r="A74" s="6"/>
      <c r="B74" s="6" t="s">
        <v>0</v>
      </c>
      <c r="C74" s="6"/>
      <c r="D74" s="17" t="s">
        <v>23</v>
      </c>
      <c r="E74" s="6"/>
      <c r="F74" s="15">
        <v>217.4</v>
      </c>
      <c r="G74" s="15">
        <v>249.06</v>
      </c>
      <c r="H74" s="15">
        <v>295.95</v>
      </c>
      <c r="I74" s="15">
        <v>297.69</v>
      </c>
      <c r="J74" s="15">
        <v>405.48</v>
      </c>
      <c r="K74" s="15">
        <v>452.55</v>
      </c>
      <c r="L74" s="15">
        <v>555.49</v>
      </c>
      <c r="M74" s="6"/>
      <c r="N74" s="16">
        <v>0</v>
      </c>
      <c r="O74" s="16">
        <v>14.563017479300825</v>
      </c>
      <c r="P74" s="16">
        <v>36.131554737810475</v>
      </c>
      <c r="Q74" s="16">
        <v>36.93192272309107</v>
      </c>
      <c r="R74" s="16">
        <v>86.513339466421343</v>
      </c>
      <c r="S74" s="16">
        <v>108.16467341306347</v>
      </c>
      <c r="T74" s="16">
        <v>155.51517939282428</v>
      </c>
      <c r="U74" s="6"/>
      <c r="V74" s="6"/>
      <c r="W74" s="6"/>
    </row>
    <row r="75" spans="1:23" ht="15" customHeight="1" x14ac:dyDescent="0.2">
      <c r="A75" s="6"/>
      <c r="B75" s="6" t="s">
        <v>0</v>
      </c>
      <c r="C75" s="6"/>
      <c r="D75" s="17" t="s">
        <v>23</v>
      </c>
      <c r="E75" s="6"/>
      <c r="F75" s="15">
        <v>192.05</v>
      </c>
      <c r="G75" s="15">
        <v>263.98</v>
      </c>
      <c r="H75" s="15">
        <v>506.38</v>
      </c>
      <c r="I75" s="15">
        <v>246.61</v>
      </c>
      <c r="J75" s="15">
        <v>434.53</v>
      </c>
      <c r="K75" s="15">
        <v>459.31</v>
      </c>
      <c r="L75" s="15">
        <v>474.17</v>
      </c>
      <c r="M75" s="6"/>
      <c r="N75" s="16">
        <v>0</v>
      </c>
      <c r="O75" s="16">
        <v>37.453788076021873</v>
      </c>
      <c r="P75" s="16">
        <v>163.67091903150219</v>
      </c>
      <c r="Q75" s="16">
        <v>28.409268419682373</v>
      </c>
      <c r="R75" s="16">
        <v>126.25878677427751</v>
      </c>
      <c r="S75" s="16">
        <v>139.16167664670658</v>
      </c>
      <c r="T75" s="16">
        <v>146.89924498828429</v>
      </c>
      <c r="U75" s="6"/>
      <c r="V75" s="6"/>
      <c r="W75" s="6"/>
    </row>
    <row r="76" spans="1:23" ht="15" customHeight="1" x14ac:dyDescent="0.2">
      <c r="A76" s="6"/>
      <c r="B76" s="6" t="s">
        <v>0</v>
      </c>
      <c r="C76" s="6"/>
      <c r="D76" s="17" t="s">
        <v>23</v>
      </c>
      <c r="E76" s="6"/>
      <c r="F76" s="15">
        <v>188.62</v>
      </c>
      <c r="G76" s="15">
        <v>257.86</v>
      </c>
      <c r="H76" s="15">
        <v>320.42</v>
      </c>
      <c r="I76" s="15">
        <v>321.94</v>
      </c>
      <c r="J76" s="15">
        <v>439.12</v>
      </c>
      <c r="K76" s="15">
        <v>463.82</v>
      </c>
      <c r="L76" s="15">
        <v>449.8</v>
      </c>
      <c r="M76" s="6"/>
      <c r="N76" s="16">
        <v>0</v>
      </c>
      <c r="O76" s="16">
        <v>36.708726540133604</v>
      </c>
      <c r="P76" s="16">
        <v>69.87594104548829</v>
      </c>
      <c r="Q76" s="16">
        <v>70.681794083342169</v>
      </c>
      <c r="R76" s="16">
        <v>132.80670130420953</v>
      </c>
      <c r="S76" s="16">
        <v>145.90181316933516</v>
      </c>
      <c r="T76" s="16">
        <v>138.46887922807761</v>
      </c>
      <c r="U76" s="6"/>
      <c r="V76" s="6"/>
      <c r="W76" s="6"/>
    </row>
    <row r="77" spans="1:23" ht="15" customHeight="1" x14ac:dyDescent="0.2">
      <c r="A77" s="6"/>
      <c r="B77" s="6" t="s">
        <v>0</v>
      </c>
      <c r="C77" s="6"/>
      <c r="D77" s="17" t="s">
        <v>23</v>
      </c>
      <c r="E77" s="6"/>
      <c r="F77" s="15">
        <v>206.66</v>
      </c>
      <c r="G77" s="15">
        <v>286.72000000000003</v>
      </c>
      <c r="H77" s="15">
        <v>345.86</v>
      </c>
      <c r="I77" s="15">
        <v>354.96</v>
      </c>
      <c r="J77" s="15">
        <v>362.49</v>
      </c>
      <c r="K77" s="15">
        <v>428.27</v>
      </c>
      <c r="L77" s="15">
        <v>456.25</v>
      </c>
      <c r="M77" s="6"/>
      <c r="N77" s="16">
        <v>0</v>
      </c>
      <c r="O77" s="16">
        <v>38.739959353527546</v>
      </c>
      <c r="P77" s="16">
        <v>67.357011516500549</v>
      </c>
      <c r="Q77" s="16">
        <v>71.760379367076354</v>
      </c>
      <c r="R77" s="16">
        <v>75.404045291783618</v>
      </c>
      <c r="S77" s="16">
        <v>107.23410432594601</v>
      </c>
      <c r="T77" s="16">
        <v>120.77325075002419</v>
      </c>
      <c r="U77" s="6"/>
      <c r="V77" s="6"/>
      <c r="W77" s="6"/>
    </row>
    <row r="78" spans="1:23" ht="15" customHeight="1" x14ac:dyDescent="0.2">
      <c r="A78" s="6"/>
      <c r="B78" s="6" t="s">
        <v>0</v>
      </c>
      <c r="C78" s="6"/>
      <c r="D78" s="17" t="s">
        <v>23</v>
      </c>
      <c r="E78" s="6"/>
      <c r="F78" s="15">
        <v>243.4</v>
      </c>
      <c r="G78" s="15">
        <v>286.83999999999997</v>
      </c>
      <c r="H78" s="15">
        <v>312.89</v>
      </c>
      <c r="I78" s="15">
        <v>334.33</v>
      </c>
      <c r="J78" s="15">
        <v>358.89</v>
      </c>
      <c r="K78" s="15">
        <v>417.69</v>
      </c>
      <c r="L78" s="15">
        <v>532.03</v>
      </c>
      <c r="M78" s="6"/>
      <c r="N78" s="16">
        <v>0</v>
      </c>
      <c r="O78" s="16">
        <v>17.847165160230062</v>
      </c>
      <c r="P78" s="16">
        <v>28.549712407559564</v>
      </c>
      <c r="Q78" s="16">
        <v>37.358258011503686</v>
      </c>
      <c r="R78" s="16">
        <v>47.44864420706655</v>
      </c>
      <c r="S78" s="16">
        <v>71.606409202958091</v>
      </c>
      <c r="T78" s="16">
        <v>118.58258011503698</v>
      </c>
      <c r="U78" s="6"/>
      <c r="V78" s="6"/>
      <c r="W78" s="6"/>
    </row>
    <row r="79" spans="1:23" ht="15" customHeight="1" x14ac:dyDescent="0.2">
      <c r="A79" s="6"/>
      <c r="B79" s="6"/>
      <c r="C79" s="6"/>
      <c r="D79" s="17"/>
      <c r="E79" s="6"/>
      <c r="F79" s="15"/>
      <c r="G79" s="15"/>
      <c r="H79" s="15"/>
      <c r="I79" s="15"/>
      <c r="J79" s="15"/>
      <c r="K79" s="15"/>
      <c r="L79" s="15"/>
      <c r="M79" s="6"/>
      <c r="N79" s="16"/>
      <c r="O79" s="16"/>
      <c r="P79" s="16"/>
      <c r="Q79" s="16"/>
      <c r="R79" s="16"/>
      <c r="S79" s="16"/>
      <c r="T79" s="16"/>
      <c r="U79" s="6"/>
      <c r="V79" s="6"/>
      <c r="W79" s="6"/>
    </row>
    <row r="80" spans="1:23" ht="15" customHeight="1" x14ac:dyDescent="0.2">
      <c r="A80" s="6"/>
      <c r="B80" s="6" t="s">
        <v>0</v>
      </c>
      <c r="C80" s="6"/>
      <c r="D80" s="17" t="s">
        <v>24</v>
      </c>
      <c r="E80" s="6"/>
      <c r="F80" s="15">
        <v>427.91</v>
      </c>
      <c r="G80" s="15">
        <v>526.82000000000005</v>
      </c>
      <c r="H80" s="15">
        <v>646.29</v>
      </c>
      <c r="I80" s="15">
        <v>883</v>
      </c>
      <c r="J80" s="15">
        <v>1088.8</v>
      </c>
      <c r="K80" s="15">
        <v>1218.68</v>
      </c>
      <c r="L80" s="15">
        <v>1342.79</v>
      </c>
      <c r="M80" s="6"/>
      <c r="N80" s="16">
        <v>0</v>
      </c>
      <c r="O80" s="16">
        <v>23.114673646327503</v>
      </c>
      <c r="P80" s="16">
        <v>51.034095954756822</v>
      </c>
      <c r="Q80" s="16">
        <v>106.35180294921828</v>
      </c>
      <c r="R80" s="16">
        <v>154.4460283704517</v>
      </c>
      <c r="S80" s="16">
        <v>184.79820523007174</v>
      </c>
      <c r="T80" s="16">
        <v>213.801967703489</v>
      </c>
      <c r="U80" s="6"/>
      <c r="V80" s="6"/>
      <c r="W80" s="6"/>
    </row>
    <row r="81" spans="1:23" ht="15" customHeight="1" x14ac:dyDescent="0.2">
      <c r="A81" s="6"/>
      <c r="B81" s="6" t="s">
        <v>0</v>
      </c>
      <c r="C81" s="6"/>
      <c r="D81" s="17" t="s">
        <v>24</v>
      </c>
      <c r="E81" s="6"/>
      <c r="F81" s="15">
        <v>187.97</v>
      </c>
      <c r="G81" s="15">
        <v>244.07</v>
      </c>
      <c r="H81" s="15">
        <v>370.95</v>
      </c>
      <c r="I81" s="15">
        <v>249.55</v>
      </c>
      <c r="J81" s="15">
        <v>400.62</v>
      </c>
      <c r="K81" s="15">
        <v>491.67</v>
      </c>
      <c r="L81" s="15">
        <v>527.33000000000004</v>
      </c>
      <c r="M81" s="6"/>
      <c r="N81" s="16">
        <v>0</v>
      </c>
      <c r="O81" s="16">
        <v>29.84518806192477</v>
      </c>
      <c r="P81" s="16">
        <v>97.345321061871573</v>
      </c>
      <c r="Q81" s="16">
        <v>32.760546895781246</v>
      </c>
      <c r="R81" s="16">
        <v>113.12975474809811</v>
      </c>
      <c r="S81" s="16">
        <v>161.56833537266587</v>
      </c>
      <c r="T81" s="16">
        <v>180.5394477842209</v>
      </c>
      <c r="U81" s="6"/>
      <c r="V81" s="6"/>
      <c r="W81" s="6"/>
    </row>
    <row r="82" spans="1:23" ht="15" customHeight="1" x14ac:dyDescent="0.2">
      <c r="A82" s="6"/>
      <c r="B82" s="6" t="s">
        <v>0</v>
      </c>
      <c r="C82" s="6"/>
      <c r="D82" s="17" t="s">
        <v>24</v>
      </c>
      <c r="E82" s="6"/>
      <c r="F82" s="15">
        <v>231.65</v>
      </c>
      <c r="G82" s="15">
        <v>322.08</v>
      </c>
      <c r="H82" s="15">
        <v>366.02</v>
      </c>
      <c r="I82" s="15">
        <v>414.97</v>
      </c>
      <c r="J82" s="15">
        <v>534.58000000000004</v>
      </c>
      <c r="K82" s="15">
        <v>569.55999999999995</v>
      </c>
      <c r="L82" s="15">
        <v>630.09</v>
      </c>
      <c r="M82" s="6"/>
      <c r="N82" s="16">
        <v>0</v>
      </c>
      <c r="O82" s="16">
        <v>39.037340815886026</v>
      </c>
      <c r="P82" s="16">
        <v>58.005611914526213</v>
      </c>
      <c r="Q82" s="16">
        <v>79.136628534426947</v>
      </c>
      <c r="R82" s="16">
        <v>130.770559033024</v>
      </c>
      <c r="S82" s="16">
        <v>145.87092596589682</v>
      </c>
      <c r="T82" s="16">
        <v>172.00086337146561</v>
      </c>
      <c r="U82" s="6"/>
      <c r="V82" s="6"/>
      <c r="W82" s="6"/>
    </row>
    <row r="83" spans="1:23" ht="15" customHeight="1" x14ac:dyDescent="0.2">
      <c r="A83" s="6"/>
      <c r="B83" s="6" t="s">
        <v>0</v>
      </c>
      <c r="C83" s="6"/>
      <c r="D83" s="17" t="s">
        <v>24</v>
      </c>
      <c r="E83" s="6"/>
      <c r="F83" s="15">
        <v>269.62</v>
      </c>
      <c r="G83" s="15">
        <v>397.51</v>
      </c>
      <c r="H83" s="15">
        <v>446.58</v>
      </c>
      <c r="I83" s="15">
        <v>427.48</v>
      </c>
      <c r="J83" s="15">
        <v>450.96</v>
      </c>
      <c r="K83" s="15">
        <v>636.15</v>
      </c>
      <c r="L83" s="15">
        <v>669.1</v>
      </c>
      <c r="M83" s="6"/>
      <c r="N83" s="16">
        <v>0</v>
      </c>
      <c r="O83" s="16">
        <v>47.433424820117196</v>
      </c>
      <c r="P83" s="16">
        <v>65.633113270528881</v>
      </c>
      <c r="Q83" s="16">
        <v>58.54906906015875</v>
      </c>
      <c r="R83" s="16">
        <v>67.257621838142555</v>
      </c>
      <c r="S83" s="16">
        <v>135.94317928937022</v>
      </c>
      <c r="T83" s="16">
        <v>148.16408278317633</v>
      </c>
      <c r="U83" s="6"/>
      <c r="V83" s="6"/>
      <c r="W83" s="6"/>
    </row>
    <row r="84" spans="1:23" ht="15" customHeight="1" x14ac:dyDescent="0.2">
      <c r="A84" s="6"/>
      <c r="B84" s="6" t="s">
        <v>0</v>
      </c>
      <c r="C84" s="6"/>
      <c r="D84" s="17" t="s">
        <v>24</v>
      </c>
      <c r="E84" s="6"/>
      <c r="F84" s="15">
        <v>253.02</v>
      </c>
      <c r="G84" s="15">
        <v>344.8</v>
      </c>
      <c r="H84" s="15">
        <v>404.32</v>
      </c>
      <c r="I84" s="15">
        <v>367.71</v>
      </c>
      <c r="J84" s="15">
        <v>511.54</v>
      </c>
      <c r="K84" s="15">
        <v>536.48</v>
      </c>
      <c r="L84" s="15">
        <v>598.52</v>
      </c>
      <c r="M84" s="6"/>
      <c r="N84" s="16">
        <v>0</v>
      </c>
      <c r="O84" s="16">
        <v>36.27381234685005</v>
      </c>
      <c r="P84" s="16">
        <v>59.797644454983789</v>
      </c>
      <c r="Q84" s="16">
        <v>45.328432534977459</v>
      </c>
      <c r="R84" s="16">
        <v>102.17374120622875</v>
      </c>
      <c r="S84" s="16">
        <v>112.03066951229152</v>
      </c>
      <c r="T84" s="16">
        <v>136.55047031855187</v>
      </c>
      <c r="U84" s="6"/>
      <c r="V84" s="6"/>
      <c r="W84" s="6"/>
    </row>
    <row r="85" spans="1:23" ht="15" customHeight="1" x14ac:dyDescent="0.2">
      <c r="A85" s="6"/>
      <c r="B85" s="6" t="s">
        <v>0</v>
      </c>
      <c r="C85" s="6"/>
      <c r="D85" s="17" t="s">
        <v>24</v>
      </c>
      <c r="E85" s="6"/>
      <c r="F85" s="15">
        <v>248.15</v>
      </c>
      <c r="G85" s="15">
        <v>318.83999999999997</v>
      </c>
      <c r="H85" s="15">
        <v>363.16</v>
      </c>
      <c r="I85" s="15">
        <v>458.21</v>
      </c>
      <c r="J85" s="15">
        <v>410.87</v>
      </c>
      <c r="K85" s="15">
        <v>486.37</v>
      </c>
      <c r="L85" s="15">
        <v>577.79999999999995</v>
      </c>
      <c r="M85" s="6"/>
      <c r="N85" s="16">
        <v>0</v>
      </c>
      <c r="O85" s="16">
        <v>28.48680233729598</v>
      </c>
      <c r="P85" s="16">
        <v>46.346967559943586</v>
      </c>
      <c r="Q85" s="16">
        <v>84.650413056618959</v>
      </c>
      <c r="R85" s="16">
        <v>65.573241990731404</v>
      </c>
      <c r="S85" s="16">
        <v>95.998388071730801</v>
      </c>
      <c r="T85" s="16">
        <v>132.84303848478743</v>
      </c>
      <c r="U85" s="6"/>
      <c r="V85" s="6"/>
      <c r="W85" s="6"/>
    </row>
    <row r="86" spans="1:23" ht="15" customHeight="1" x14ac:dyDescent="0.2">
      <c r="A86" s="6"/>
      <c r="B86" s="6" t="s">
        <v>0</v>
      </c>
      <c r="C86" s="6"/>
      <c r="D86" s="17" t="s">
        <v>24</v>
      </c>
      <c r="E86" s="6"/>
      <c r="F86" s="15">
        <v>238.06</v>
      </c>
      <c r="G86" s="15">
        <v>371.43</v>
      </c>
      <c r="H86" s="15">
        <v>415.38</v>
      </c>
      <c r="I86" s="15">
        <v>387.47</v>
      </c>
      <c r="J86" s="15">
        <v>429.01</v>
      </c>
      <c r="K86" s="15">
        <v>524.72</v>
      </c>
      <c r="L86" s="15">
        <v>554.20000000000005</v>
      </c>
      <c r="M86" s="6"/>
      <c r="N86" s="16">
        <v>0</v>
      </c>
      <c r="O86" s="16">
        <v>56.023691506342935</v>
      </c>
      <c r="P86" s="16">
        <v>74.485423842728721</v>
      </c>
      <c r="Q86" s="16">
        <v>62.761488700327654</v>
      </c>
      <c r="R86" s="16">
        <v>80.210871208938926</v>
      </c>
      <c r="S86" s="16">
        <v>120.41502142317064</v>
      </c>
      <c r="T86" s="16">
        <v>132.79845417121734</v>
      </c>
      <c r="U86" s="6"/>
      <c r="V86" s="6"/>
      <c r="W86" s="6"/>
    </row>
    <row r="87" spans="1:23" ht="15" customHeight="1" x14ac:dyDescent="0.2">
      <c r="A87" s="6"/>
      <c r="B87" s="6" t="s">
        <v>0</v>
      </c>
      <c r="C87" s="6"/>
      <c r="D87" s="17" t="s">
        <v>24</v>
      </c>
      <c r="E87" s="6"/>
      <c r="F87" s="15">
        <v>246.67</v>
      </c>
      <c r="G87" s="15">
        <v>248.91</v>
      </c>
      <c r="H87" s="15">
        <v>272.77</v>
      </c>
      <c r="I87" s="15">
        <v>311.55</v>
      </c>
      <c r="J87" s="15">
        <v>409.25</v>
      </c>
      <c r="K87" s="15">
        <v>513.14</v>
      </c>
      <c r="L87" s="15">
        <v>532.66</v>
      </c>
      <c r="M87" s="6"/>
      <c r="N87" s="16">
        <v>0</v>
      </c>
      <c r="O87" s="16">
        <v>0.90809583654275317</v>
      </c>
      <c r="P87" s="16">
        <v>10.580938095431142</v>
      </c>
      <c r="Q87" s="16">
        <v>26.302347265577506</v>
      </c>
      <c r="R87" s="16">
        <v>65.909920136214382</v>
      </c>
      <c r="S87" s="16">
        <v>108.02691855515468</v>
      </c>
      <c r="T87" s="16">
        <v>115.94032513074148</v>
      </c>
      <c r="U87" s="6"/>
      <c r="V87" s="6"/>
      <c r="W87" s="6"/>
    </row>
    <row r="88" spans="1:23" ht="1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</row>
    <row r="89" spans="1:23" ht="15" customHeight="1" x14ac:dyDescent="0.2">
      <c r="B89" s="13"/>
      <c r="C89" s="13"/>
      <c r="D89" s="13"/>
      <c r="E89" s="13"/>
      <c r="F89" s="14"/>
      <c r="G89" s="14"/>
      <c r="H89" s="14"/>
      <c r="I89" s="14"/>
      <c r="J89" s="14"/>
      <c r="K89" s="14"/>
      <c r="L89" s="14"/>
      <c r="M89" s="13"/>
      <c r="N89" s="38"/>
      <c r="O89" s="38"/>
      <c r="P89" s="38"/>
      <c r="Q89" s="38"/>
      <c r="R89" s="38"/>
      <c r="S89" s="38"/>
      <c r="T89" s="38"/>
      <c r="U89" s="13"/>
      <c r="V89" s="6"/>
      <c r="W89" s="6"/>
    </row>
    <row r="90" spans="1:23" ht="1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</row>
    <row r="91" spans="1:23" ht="15" customHeight="1" x14ac:dyDescent="0.2">
      <c r="A91" s="6"/>
      <c r="B91" s="6" t="s">
        <v>2</v>
      </c>
      <c r="C91" s="6"/>
      <c r="D91" s="6" t="s">
        <v>16</v>
      </c>
      <c r="E91" s="6"/>
      <c r="F91" s="16">
        <v>77.72</v>
      </c>
      <c r="G91" s="16">
        <v>113.77</v>
      </c>
      <c r="H91" s="16">
        <v>178.35</v>
      </c>
      <c r="I91" s="16">
        <v>249.89</v>
      </c>
      <c r="J91" s="16">
        <v>464.87</v>
      </c>
      <c r="K91" s="16">
        <v>557.51</v>
      </c>
      <c r="L91" s="16">
        <v>578.52</v>
      </c>
      <c r="M91" s="6"/>
      <c r="N91" s="16">
        <v>0</v>
      </c>
      <c r="O91" s="16">
        <v>46.38445702521873</v>
      </c>
      <c r="P91" s="16">
        <v>129.47761194029852</v>
      </c>
      <c r="Q91" s="16">
        <v>221.52599073597531</v>
      </c>
      <c r="R91" s="16">
        <v>498.13432835820896</v>
      </c>
      <c r="S91" s="16">
        <v>617.33144621718998</v>
      </c>
      <c r="T91" s="16">
        <v>644.3643849716932</v>
      </c>
      <c r="U91" s="6"/>
      <c r="V91" s="6"/>
      <c r="W91" s="6"/>
    </row>
    <row r="92" spans="1:23" ht="15" customHeight="1" x14ac:dyDescent="0.2">
      <c r="A92" s="6"/>
      <c r="B92" s="6" t="s">
        <v>2</v>
      </c>
      <c r="C92" s="6"/>
      <c r="D92" s="6" t="s">
        <v>16</v>
      </c>
      <c r="E92" s="6"/>
      <c r="F92" s="16">
        <v>255.37</v>
      </c>
      <c r="G92" s="16">
        <v>402.9</v>
      </c>
      <c r="H92" s="16">
        <v>553.79</v>
      </c>
      <c r="I92" s="16">
        <v>985.58</v>
      </c>
      <c r="J92" s="16">
        <v>1312.49</v>
      </c>
      <c r="K92" s="16">
        <v>1248.73</v>
      </c>
      <c r="L92" s="16">
        <v>1887.92</v>
      </c>
      <c r="M92" s="6"/>
      <c r="N92" s="16">
        <v>0</v>
      </c>
      <c r="O92" s="16">
        <v>57.771077260445615</v>
      </c>
      <c r="P92" s="16">
        <v>116.85789246974976</v>
      </c>
      <c r="Q92" s="16">
        <v>285.94196655832712</v>
      </c>
      <c r="R92" s="16">
        <v>413.95622038610639</v>
      </c>
      <c r="S92" s="16">
        <v>388.98852645181501</v>
      </c>
      <c r="T92" s="16">
        <v>639.2880917883856</v>
      </c>
      <c r="U92" s="6"/>
      <c r="V92" s="6"/>
      <c r="W92" s="6"/>
    </row>
    <row r="93" spans="1:23" ht="15" customHeight="1" x14ac:dyDescent="0.2">
      <c r="A93" s="6"/>
      <c r="B93" s="6" t="s">
        <v>2</v>
      </c>
      <c r="C93" s="6"/>
      <c r="D93" s="6" t="s">
        <v>16</v>
      </c>
      <c r="E93" s="6"/>
      <c r="F93" s="16">
        <v>425.86</v>
      </c>
      <c r="G93" s="16">
        <v>924.27</v>
      </c>
      <c r="H93" s="16">
        <v>1279.46</v>
      </c>
      <c r="I93" s="16">
        <v>1461.38</v>
      </c>
      <c r="J93" s="16">
        <v>2382.88</v>
      </c>
      <c r="K93" s="16">
        <v>2144.4499999999998</v>
      </c>
      <c r="L93" s="16">
        <v>3120.6</v>
      </c>
      <c r="M93" s="6"/>
      <c r="N93" s="16">
        <v>0</v>
      </c>
      <c r="O93" s="16">
        <v>117.03611515521533</v>
      </c>
      <c r="P93" s="16">
        <v>200.44145963462171</v>
      </c>
      <c r="Q93" s="16">
        <v>243.15972385290939</v>
      </c>
      <c r="R93" s="16">
        <v>459.54539050392145</v>
      </c>
      <c r="S93" s="16">
        <v>403.55750716197804</v>
      </c>
      <c r="T93" s="16">
        <v>632.7760296811158</v>
      </c>
      <c r="U93" s="6"/>
      <c r="V93" s="6"/>
      <c r="W93" s="6"/>
    </row>
    <row r="94" spans="1:23" ht="15" customHeight="1" x14ac:dyDescent="0.2">
      <c r="A94" s="6"/>
      <c r="B94" s="6" t="s">
        <v>2</v>
      </c>
      <c r="C94" s="6"/>
      <c r="D94" s="6" t="s">
        <v>16</v>
      </c>
      <c r="E94" s="6"/>
      <c r="F94" s="16">
        <v>309.22000000000003</v>
      </c>
      <c r="G94" s="16">
        <v>614.16</v>
      </c>
      <c r="H94" s="16">
        <v>859.4</v>
      </c>
      <c r="I94" s="16">
        <v>1140.4000000000001</v>
      </c>
      <c r="J94" s="16">
        <v>1574.61</v>
      </c>
      <c r="K94" s="16">
        <v>1915.88</v>
      </c>
      <c r="L94" s="16">
        <v>1808.37</v>
      </c>
      <c r="M94" s="6"/>
      <c r="N94" s="16">
        <v>0</v>
      </c>
      <c r="O94" s="16">
        <v>98.615872194554001</v>
      </c>
      <c r="P94" s="16">
        <v>177.92510186921928</v>
      </c>
      <c r="Q94" s="16">
        <v>268.7989133949938</v>
      </c>
      <c r="R94" s="16">
        <v>409.21997283487474</v>
      </c>
      <c r="S94" s="16">
        <v>519.58476165836612</v>
      </c>
      <c r="T94" s="16">
        <v>484.81663540521305</v>
      </c>
      <c r="U94" s="6"/>
      <c r="V94" s="6"/>
      <c r="W94" s="6"/>
    </row>
    <row r="95" spans="1:23" ht="15" customHeight="1" x14ac:dyDescent="0.2">
      <c r="A95" s="6"/>
      <c r="B95" s="6" t="s">
        <v>2</v>
      </c>
      <c r="C95" s="6"/>
      <c r="D95" s="6" t="s">
        <v>16</v>
      </c>
      <c r="E95" s="6"/>
      <c r="F95" s="16">
        <v>237.84</v>
      </c>
      <c r="G95" s="16">
        <v>381.47</v>
      </c>
      <c r="H95" s="16">
        <v>567.91999999999996</v>
      </c>
      <c r="I95" s="16">
        <v>837.86</v>
      </c>
      <c r="J95" s="16">
        <v>863.74</v>
      </c>
      <c r="K95" s="16">
        <v>1003.63</v>
      </c>
      <c r="L95" s="16">
        <v>1333.27</v>
      </c>
      <c r="M95" s="6"/>
      <c r="N95" s="16">
        <v>0</v>
      </c>
      <c r="O95" s="16">
        <v>60.389337369660282</v>
      </c>
      <c r="P95" s="16">
        <v>138.78237470568448</v>
      </c>
      <c r="Q95" s="16">
        <v>252.27884291960981</v>
      </c>
      <c r="R95" s="16">
        <v>263.16010763538515</v>
      </c>
      <c r="S95" s="16">
        <v>321.97695930036997</v>
      </c>
      <c r="T95" s="16">
        <v>460.5743356878574</v>
      </c>
      <c r="U95" s="6"/>
      <c r="V95" s="6"/>
      <c r="W95" s="6"/>
    </row>
    <row r="96" spans="1:23" ht="15" customHeight="1" x14ac:dyDescent="0.2">
      <c r="A96" s="6"/>
      <c r="B96" s="6" t="s">
        <v>2</v>
      </c>
      <c r="C96" s="6"/>
      <c r="D96" s="6" t="s">
        <v>16</v>
      </c>
      <c r="E96" s="6"/>
      <c r="F96" s="16">
        <v>361.93</v>
      </c>
      <c r="G96" s="16">
        <v>666.56</v>
      </c>
      <c r="H96" s="16">
        <v>950.04</v>
      </c>
      <c r="I96" s="16">
        <v>1237.69</v>
      </c>
      <c r="J96" s="16">
        <v>1446.97</v>
      </c>
      <c r="K96" s="16">
        <v>1699.3</v>
      </c>
      <c r="L96" s="16">
        <v>2022.33</v>
      </c>
      <c r="M96" s="6"/>
      <c r="N96" s="16">
        <v>0</v>
      </c>
      <c r="O96" s="16">
        <v>84.168209322244607</v>
      </c>
      <c r="P96" s="16">
        <v>162.49274721631252</v>
      </c>
      <c r="Q96" s="16">
        <v>241.96944160473018</v>
      </c>
      <c r="R96" s="16">
        <v>299.7927776089299</v>
      </c>
      <c r="S96" s="16">
        <v>369.51067886055313</v>
      </c>
      <c r="T96" s="16">
        <v>458.76274417705082</v>
      </c>
      <c r="U96" s="6"/>
      <c r="V96" s="6"/>
      <c r="W96" s="6"/>
    </row>
    <row r="97" spans="1:25" ht="15" customHeight="1" x14ac:dyDescent="0.2">
      <c r="A97" s="6"/>
      <c r="B97" s="6" t="s">
        <v>2</v>
      </c>
      <c r="C97" s="6"/>
      <c r="D97" s="6" t="s">
        <v>16</v>
      </c>
      <c r="E97" s="6"/>
      <c r="F97" s="16">
        <v>290.83999999999997</v>
      </c>
      <c r="G97" s="16">
        <v>308.31</v>
      </c>
      <c r="H97" s="16">
        <v>521.47</v>
      </c>
      <c r="I97" s="16">
        <v>636.13</v>
      </c>
      <c r="J97" s="16">
        <v>1173.48</v>
      </c>
      <c r="K97" s="16">
        <v>1134.79</v>
      </c>
      <c r="L97" s="16">
        <v>1594.54</v>
      </c>
      <c r="M97" s="6"/>
      <c r="N97" s="16">
        <v>0</v>
      </c>
      <c r="O97" s="16">
        <v>6.0067391005363877</v>
      </c>
      <c r="P97" s="16">
        <v>79.297895750240698</v>
      </c>
      <c r="Q97" s="16">
        <v>118.72163388804842</v>
      </c>
      <c r="R97" s="16">
        <v>303.47957639939494</v>
      </c>
      <c r="S97" s="16">
        <v>290.17672947324991</v>
      </c>
      <c r="T97" s="16">
        <v>448.25333516710225</v>
      </c>
      <c r="U97" s="6"/>
      <c r="V97" s="6"/>
      <c r="W97" s="6"/>
    </row>
    <row r="98" spans="1:25" ht="15" customHeight="1" x14ac:dyDescent="0.2">
      <c r="A98" s="6"/>
      <c r="B98" s="6"/>
      <c r="C98" s="6"/>
      <c r="D98" s="6"/>
      <c r="E98" s="6"/>
      <c r="F98" s="16"/>
      <c r="G98" s="16"/>
      <c r="H98" s="16"/>
      <c r="I98" s="16"/>
      <c r="J98" s="16"/>
      <c r="K98" s="16"/>
      <c r="L98" s="16"/>
      <c r="M98" s="6"/>
      <c r="N98" s="16"/>
      <c r="O98" s="16"/>
      <c r="P98" s="16"/>
      <c r="Q98" s="16"/>
      <c r="R98" s="16"/>
      <c r="S98" s="16"/>
      <c r="T98" s="16"/>
      <c r="U98" s="6"/>
      <c r="V98" s="6"/>
      <c r="W98" s="6"/>
    </row>
    <row r="99" spans="1:25" ht="15" customHeight="1" x14ac:dyDescent="0.2">
      <c r="A99" s="6"/>
      <c r="B99" s="6" t="s">
        <v>2</v>
      </c>
      <c r="C99" s="6"/>
      <c r="D99" s="17" t="s">
        <v>17</v>
      </c>
      <c r="E99" s="6"/>
      <c r="F99" s="16">
        <v>297.7</v>
      </c>
      <c r="G99" s="16">
        <v>567.22</v>
      </c>
      <c r="H99" s="16">
        <v>630.88</v>
      </c>
      <c r="I99" s="16">
        <v>1434.98</v>
      </c>
      <c r="J99" s="16">
        <v>1424.89</v>
      </c>
      <c r="K99" s="16">
        <v>1966.88</v>
      </c>
      <c r="L99" s="16">
        <v>2203.63</v>
      </c>
      <c r="M99" s="6"/>
      <c r="N99" s="16">
        <v>0</v>
      </c>
      <c r="O99" s="16">
        <v>90.534094726234486</v>
      </c>
      <c r="P99" s="16">
        <v>111.91803829358415</v>
      </c>
      <c r="Q99" s="16">
        <v>382.02216996976824</v>
      </c>
      <c r="R99" s="16">
        <v>378.63285186429295</v>
      </c>
      <c r="S99" s="16">
        <v>560.69197178367483</v>
      </c>
      <c r="T99" s="16">
        <v>640.21834061135371</v>
      </c>
      <c r="U99" s="6"/>
      <c r="V99" s="6"/>
      <c r="W99" s="6"/>
      <c r="Y99" s="80"/>
    </row>
    <row r="100" spans="1:25" ht="15" customHeight="1" x14ac:dyDescent="0.2">
      <c r="A100" s="6"/>
      <c r="B100" s="6" t="s">
        <v>2</v>
      </c>
      <c r="C100" s="6"/>
      <c r="D100" s="17" t="s">
        <v>17</v>
      </c>
      <c r="E100" s="6"/>
      <c r="F100" s="16">
        <v>225.73</v>
      </c>
      <c r="G100" s="16">
        <v>416.57</v>
      </c>
      <c r="H100" s="16">
        <v>574.41999999999996</v>
      </c>
      <c r="I100" s="16">
        <v>986.19</v>
      </c>
      <c r="J100" s="16">
        <v>1045.2</v>
      </c>
      <c r="K100" s="16">
        <v>1624.17</v>
      </c>
      <c r="L100" s="16">
        <v>1551.13</v>
      </c>
      <c r="M100" s="6"/>
      <c r="N100" s="16">
        <v>0</v>
      </c>
      <c r="O100" s="16">
        <v>84.543481150046517</v>
      </c>
      <c r="P100" s="16">
        <v>154.47215700172771</v>
      </c>
      <c r="Q100" s="16">
        <v>336.88920391618308</v>
      </c>
      <c r="R100" s="16">
        <v>363.03105479998231</v>
      </c>
      <c r="S100" s="16">
        <v>619.51889425419756</v>
      </c>
      <c r="T100" s="16">
        <v>587.16165330261822</v>
      </c>
      <c r="U100" s="6"/>
      <c r="V100" s="6"/>
      <c r="W100" s="6"/>
    </row>
    <row r="101" spans="1:25" ht="15" customHeight="1" x14ac:dyDescent="0.2">
      <c r="A101" s="6"/>
      <c r="B101" s="6" t="s">
        <v>2</v>
      </c>
      <c r="C101" s="6"/>
      <c r="D101" s="17" t="s">
        <v>17</v>
      </c>
      <c r="E101" s="6"/>
      <c r="F101" s="16">
        <v>95.73</v>
      </c>
      <c r="G101" s="16">
        <v>223.1</v>
      </c>
      <c r="H101" s="16">
        <v>296.95999999999998</v>
      </c>
      <c r="I101" s="16">
        <v>376.18</v>
      </c>
      <c r="J101" s="16">
        <v>228.46</v>
      </c>
      <c r="K101" s="16">
        <v>430.76</v>
      </c>
      <c r="L101" s="16">
        <v>642.75</v>
      </c>
      <c r="M101" s="6"/>
      <c r="N101" s="16">
        <v>0</v>
      </c>
      <c r="O101" s="16">
        <v>133.05129008670215</v>
      </c>
      <c r="P101" s="16">
        <v>210.20578710957898</v>
      </c>
      <c r="Q101" s="16">
        <v>292.95936488039274</v>
      </c>
      <c r="R101" s="16">
        <v>138.65037083463909</v>
      </c>
      <c r="S101" s="16">
        <v>349.97388488457119</v>
      </c>
      <c r="T101" s="16">
        <v>571.41961767471014</v>
      </c>
      <c r="U101" s="6"/>
      <c r="V101" s="6"/>
      <c r="W101" s="6"/>
    </row>
    <row r="102" spans="1:25" ht="15" customHeight="1" x14ac:dyDescent="0.2">
      <c r="A102" s="6"/>
      <c r="B102" s="6" t="s">
        <v>2</v>
      </c>
      <c r="C102" s="6"/>
      <c r="D102" s="17" t="s">
        <v>17</v>
      </c>
      <c r="E102" s="6"/>
      <c r="F102" s="16">
        <v>274.64999999999998</v>
      </c>
      <c r="G102" s="16">
        <v>635.97</v>
      </c>
      <c r="H102" s="16">
        <v>930.28</v>
      </c>
      <c r="I102" s="16">
        <v>1024.8699999999999</v>
      </c>
      <c r="J102" s="16">
        <v>1127.4000000000001</v>
      </c>
      <c r="K102" s="16">
        <v>1430.52</v>
      </c>
      <c r="L102" s="16">
        <v>1816.62</v>
      </c>
      <c r="M102" s="6"/>
      <c r="N102" s="16">
        <v>0</v>
      </c>
      <c r="O102" s="16">
        <v>131.55652648825782</v>
      </c>
      <c r="P102" s="16">
        <v>238.71472783542691</v>
      </c>
      <c r="Q102" s="16">
        <v>273.15492444929907</v>
      </c>
      <c r="R102" s="16">
        <v>310.48607318405249</v>
      </c>
      <c r="S102" s="16">
        <v>420.85199344620423</v>
      </c>
      <c r="T102" s="16">
        <v>561.43091206990709</v>
      </c>
      <c r="U102" s="6"/>
      <c r="V102" s="6"/>
      <c r="W102" s="6"/>
    </row>
    <row r="103" spans="1:25" ht="15" customHeight="1" x14ac:dyDescent="0.2">
      <c r="A103" s="6"/>
      <c r="B103" s="6" t="s">
        <v>2</v>
      </c>
      <c r="C103" s="6"/>
      <c r="D103" s="17" t="s">
        <v>17</v>
      </c>
      <c r="E103" s="6"/>
      <c r="F103" s="16">
        <v>381.11</v>
      </c>
      <c r="G103" s="16">
        <v>641.65</v>
      </c>
      <c r="H103" s="16">
        <v>828.89</v>
      </c>
      <c r="I103" s="16">
        <v>1039.6199999999999</v>
      </c>
      <c r="J103" s="16">
        <v>1263.6400000000001</v>
      </c>
      <c r="K103" s="16">
        <v>1564.89</v>
      </c>
      <c r="L103" s="16">
        <v>1793.15</v>
      </c>
      <c r="M103" s="6"/>
      <c r="N103" s="16">
        <v>0</v>
      </c>
      <c r="O103" s="16">
        <v>68.363464616514904</v>
      </c>
      <c r="P103" s="16">
        <v>117.49363700768806</v>
      </c>
      <c r="Q103" s="16">
        <v>172.78738421977903</v>
      </c>
      <c r="R103" s="16">
        <v>231.56831361024379</v>
      </c>
      <c r="S103" s="16">
        <v>310.6137335677364</v>
      </c>
      <c r="T103" s="16">
        <v>370.50720264490565</v>
      </c>
      <c r="U103" s="6"/>
      <c r="V103" s="6"/>
      <c r="W103" s="6"/>
    </row>
    <row r="104" spans="1:25" ht="15" customHeight="1" x14ac:dyDescent="0.2">
      <c r="A104" s="6"/>
      <c r="B104" s="6" t="s">
        <v>2</v>
      </c>
      <c r="C104" s="6"/>
      <c r="D104" s="17" t="s">
        <v>17</v>
      </c>
      <c r="E104" s="6"/>
      <c r="F104" s="16">
        <v>168.1</v>
      </c>
      <c r="G104" s="16">
        <v>224.31</v>
      </c>
      <c r="H104" s="16">
        <v>359.55</v>
      </c>
      <c r="I104" s="16">
        <v>400.97</v>
      </c>
      <c r="J104" s="16">
        <v>532.04</v>
      </c>
      <c r="K104" s="16">
        <v>668.94</v>
      </c>
      <c r="L104" s="16">
        <v>718.43</v>
      </c>
      <c r="M104" s="6"/>
      <c r="N104" s="16">
        <v>0</v>
      </c>
      <c r="O104" s="16">
        <v>33.438429506246287</v>
      </c>
      <c r="P104" s="16">
        <v>113.89054134443784</v>
      </c>
      <c r="Q104" s="16">
        <v>138.53063652587747</v>
      </c>
      <c r="R104" s="16">
        <v>216.50208209399165</v>
      </c>
      <c r="S104" s="16">
        <v>297.94170136823323</v>
      </c>
      <c r="T104" s="16">
        <v>327.38251041046993</v>
      </c>
      <c r="U104" s="6"/>
      <c r="V104" s="6"/>
      <c r="W104" s="6"/>
    </row>
    <row r="105" spans="1:25" ht="15" customHeight="1" x14ac:dyDescent="0.2">
      <c r="B105" s="6" t="s">
        <v>2</v>
      </c>
      <c r="C105" s="6"/>
      <c r="D105" s="17" t="s">
        <v>17</v>
      </c>
      <c r="E105" s="6"/>
      <c r="F105" s="16">
        <v>221.07</v>
      </c>
      <c r="G105" s="16">
        <v>244.01</v>
      </c>
      <c r="H105" s="16">
        <v>323.58</v>
      </c>
      <c r="I105" s="16">
        <v>427.56</v>
      </c>
      <c r="J105" s="16">
        <v>526.42999999999995</v>
      </c>
      <c r="K105" s="16">
        <v>758.94</v>
      </c>
      <c r="L105" s="16">
        <v>727.96</v>
      </c>
      <c r="M105" s="6"/>
      <c r="N105" s="16">
        <v>0</v>
      </c>
      <c r="O105" s="16">
        <v>10.376803727326186</v>
      </c>
      <c r="P105" s="16">
        <v>46.369928077079656</v>
      </c>
      <c r="Q105" s="16">
        <v>93.404803908264356</v>
      </c>
      <c r="R105" s="16">
        <v>138.12819468946486</v>
      </c>
      <c r="S105" s="16">
        <v>243.30302619079936</v>
      </c>
      <c r="T105" s="16">
        <v>229.28936535938846</v>
      </c>
      <c r="U105" s="6"/>
      <c r="V105" s="6"/>
      <c r="W105" s="6"/>
    </row>
    <row r="106" spans="1:25" ht="15" customHeight="1" x14ac:dyDescent="0.2">
      <c r="A106" s="6"/>
      <c r="B106" s="6"/>
      <c r="C106" s="6"/>
      <c r="D106" s="17"/>
      <c r="E106" s="6"/>
      <c r="F106" s="16"/>
      <c r="G106" s="16"/>
      <c r="H106" s="16"/>
      <c r="I106" s="16"/>
      <c r="J106" s="16"/>
      <c r="K106" s="16"/>
      <c r="L106" s="16"/>
      <c r="M106" s="6"/>
      <c r="N106" s="16"/>
      <c r="O106" s="16"/>
      <c r="P106" s="16"/>
      <c r="Q106" s="16"/>
      <c r="R106" s="16"/>
      <c r="S106" s="16"/>
      <c r="T106" s="16"/>
      <c r="U106" s="6"/>
      <c r="V106" s="6"/>
      <c r="W106" s="6"/>
    </row>
    <row r="107" spans="1:25" ht="15" customHeight="1" x14ac:dyDescent="0.2">
      <c r="A107" s="6"/>
      <c r="B107" s="6" t="s">
        <v>2</v>
      </c>
      <c r="C107" s="6"/>
      <c r="D107" s="17" t="s">
        <v>20</v>
      </c>
      <c r="E107" s="6"/>
      <c r="F107" s="16">
        <v>352.98</v>
      </c>
      <c r="G107" s="16">
        <v>595.85</v>
      </c>
      <c r="H107" s="16">
        <v>858.73</v>
      </c>
      <c r="I107" s="16">
        <v>966.07</v>
      </c>
      <c r="J107" s="16">
        <v>1160.94</v>
      </c>
      <c r="K107" s="16">
        <v>1514.11</v>
      </c>
      <c r="L107" s="16">
        <v>1862.84</v>
      </c>
      <c r="M107" s="6"/>
      <c r="N107" s="16">
        <v>0</v>
      </c>
      <c r="O107" s="16">
        <v>68.805598050881059</v>
      </c>
      <c r="P107" s="16">
        <v>143.28007252535554</v>
      </c>
      <c r="Q107" s="16">
        <v>173.68972746331235</v>
      </c>
      <c r="R107" s="16">
        <v>228.89682134965153</v>
      </c>
      <c r="S107" s="16">
        <v>328.95064876196943</v>
      </c>
      <c r="T107" s="16">
        <v>427.74661453906737</v>
      </c>
      <c r="U107" s="6"/>
      <c r="V107" s="6"/>
      <c r="W107" s="6"/>
      <c r="Y107" s="80"/>
    </row>
    <row r="108" spans="1:25" ht="15" customHeight="1" x14ac:dyDescent="0.2">
      <c r="A108" s="6"/>
      <c r="B108" s="6" t="s">
        <v>2</v>
      </c>
      <c r="C108" s="6"/>
      <c r="D108" s="17" t="s">
        <v>20</v>
      </c>
      <c r="E108" s="6"/>
      <c r="F108" s="16">
        <v>226.69</v>
      </c>
      <c r="G108" s="16">
        <v>268.10000000000002</v>
      </c>
      <c r="H108" s="16">
        <v>461.18</v>
      </c>
      <c r="I108" s="16">
        <v>514.16999999999996</v>
      </c>
      <c r="J108" s="16">
        <v>612.38</v>
      </c>
      <c r="K108" s="16">
        <v>706.8</v>
      </c>
      <c r="L108" s="16">
        <v>1161.2</v>
      </c>
      <c r="M108" s="6"/>
      <c r="N108" s="16">
        <v>0</v>
      </c>
      <c r="O108" s="16">
        <v>18.267237196170996</v>
      </c>
      <c r="P108" s="16">
        <v>103.44082226829592</v>
      </c>
      <c r="Q108" s="16">
        <v>126.8163571397062</v>
      </c>
      <c r="R108" s="16">
        <v>170.13983854603202</v>
      </c>
      <c r="S108" s="16">
        <v>211.79143323481404</v>
      </c>
      <c r="T108" s="16">
        <v>412.24138691605276</v>
      </c>
      <c r="U108" s="6"/>
      <c r="V108" s="6"/>
      <c r="W108" s="6"/>
      <c r="Y108" s="80"/>
    </row>
    <row r="109" spans="1:25" ht="15" customHeight="1" x14ac:dyDescent="0.2">
      <c r="A109" s="6"/>
      <c r="B109" s="6" t="s">
        <v>2</v>
      </c>
      <c r="C109" s="6"/>
      <c r="D109" s="17" t="s">
        <v>20</v>
      </c>
      <c r="E109" s="6"/>
      <c r="F109" s="16">
        <v>247.14</v>
      </c>
      <c r="G109" s="16">
        <v>544.12</v>
      </c>
      <c r="H109" s="16">
        <v>639.1</v>
      </c>
      <c r="I109" s="16">
        <v>900.55</v>
      </c>
      <c r="J109" s="16">
        <v>749.01</v>
      </c>
      <c r="K109" s="16">
        <v>984.41</v>
      </c>
      <c r="L109" s="16">
        <v>1222.3800000000001</v>
      </c>
      <c r="M109" s="6"/>
      <c r="N109" s="16">
        <v>0</v>
      </c>
      <c r="O109" s="16">
        <v>120.1667071295622</v>
      </c>
      <c r="P109" s="16">
        <v>158.5983652990208</v>
      </c>
      <c r="Q109" s="16">
        <v>264.38860564862023</v>
      </c>
      <c r="R109" s="16">
        <v>203.07113377033261</v>
      </c>
      <c r="S109" s="16">
        <v>298.32078983572069</v>
      </c>
      <c r="T109" s="16">
        <v>394.61034231609619</v>
      </c>
      <c r="U109" s="6"/>
      <c r="V109" s="6"/>
      <c r="W109" s="6"/>
    </row>
    <row r="110" spans="1:25" ht="15" customHeight="1" x14ac:dyDescent="0.2">
      <c r="A110" s="6"/>
      <c r="B110" s="6" t="s">
        <v>2</v>
      </c>
      <c r="C110" s="6"/>
      <c r="D110" s="17" t="s">
        <v>20</v>
      </c>
      <c r="E110" s="6"/>
      <c r="F110" s="16">
        <v>253.8</v>
      </c>
      <c r="G110" s="16">
        <v>359.57</v>
      </c>
      <c r="H110" s="16">
        <v>507.45</v>
      </c>
      <c r="I110" s="16">
        <v>625.42999999999995</v>
      </c>
      <c r="J110" s="16">
        <v>689.89</v>
      </c>
      <c r="K110" s="16">
        <v>770.16</v>
      </c>
      <c r="L110" s="16">
        <v>1083.08</v>
      </c>
      <c r="M110" s="6"/>
      <c r="N110" s="16">
        <v>0</v>
      </c>
      <c r="O110" s="16">
        <v>41.674546887312836</v>
      </c>
      <c r="P110" s="16">
        <v>99.940898345153641</v>
      </c>
      <c r="Q110" s="16">
        <v>146.42631993695821</v>
      </c>
      <c r="R110" s="16">
        <v>171.82427107959023</v>
      </c>
      <c r="S110" s="16">
        <v>203.45153664302597</v>
      </c>
      <c r="T110" s="16">
        <v>326.74546887312846</v>
      </c>
      <c r="U110" s="6"/>
      <c r="V110" s="6"/>
      <c r="W110" s="6"/>
    </row>
    <row r="111" spans="1:25" ht="15" customHeight="1" x14ac:dyDescent="0.2">
      <c r="A111" s="6"/>
      <c r="B111" s="6" t="s">
        <v>2</v>
      </c>
      <c r="C111" s="6"/>
      <c r="D111" s="17" t="s">
        <v>20</v>
      </c>
      <c r="E111" s="6"/>
      <c r="F111" s="16">
        <v>172.23</v>
      </c>
      <c r="G111" s="16">
        <v>295.36</v>
      </c>
      <c r="H111" s="16">
        <v>413.02</v>
      </c>
      <c r="I111" s="16">
        <v>490.26</v>
      </c>
      <c r="J111" s="16">
        <v>570.97</v>
      </c>
      <c r="K111" s="16">
        <v>587.45000000000005</v>
      </c>
      <c r="L111" s="16">
        <v>716.01</v>
      </c>
      <c r="M111" s="6"/>
      <c r="N111" s="16">
        <v>0</v>
      </c>
      <c r="O111" s="16">
        <v>71.491610056320056</v>
      </c>
      <c r="P111" s="16">
        <v>139.80723451198978</v>
      </c>
      <c r="Q111" s="16">
        <v>184.65424142135515</v>
      </c>
      <c r="R111" s="16">
        <v>231.51599605179123</v>
      </c>
      <c r="S111" s="16">
        <v>241.08459617952738</v>
      </c>
      <c r="T111" s="16">
        <v>315.72896707890612</v>
      </c>
      <c r="U111" s="6"/>
      <c r="V111" s="6"/>
      <c r="W111" s="6"/>
    </row>
    <row r="112" spans="1:25" ht="15" customHeight="1" x14ac:dyDescent="0.2">
      <c r="A112" s="6"/>
      <c r="B112" s="6" t="s">
        <v>2</v>
      </c>
      <c r="C112" s="6"/>
      <c r="D112" s="17" t="s">
        <v>20</v>
      </c>
      <c r="E112" s="6"/>
      <c r="F112" s="16">
        <v>212.44</v>
      </c>
      <c r="G112" s="16">
        <v>295.31</v>
      </c>
      <c r="H112" s="16">
        <v>370.69</v>
      </c>
      <c r="I112" s="16">
        <v>437.26</v>
      </c>
      <c r="J112" s="16">
        <v>663.32</v>
      </c>
      <c r="K112" s="16">
        <v>1010.49</v>
      </c>
      <c r="L112" s="16">
        <v>874.52</v>
      </c>
      <c r="M112" s="6"/>
      <c r="N112" s="16">
        <v>0</v>
      </c>
      <c r="O112" s="16">
        <v>39.008661269064206</v>
      </c>
      <c r="P112" s="16">
        <v>74.491621163622668</v>
      </c>
      <c r="Q112" s="16">
        <v>105.82752777254754</v>
      </c>
      <c r="R112" s="16">
        <v>212.23874976463946</v>
      </c>
      <c r="S112" s="16">
        <v>375.65900960271136</v>
      </c>
      <c r="T112" s="16">
        <v>311.65505554509508</v>
      </c>
      <c r="U112" s="6"/>
      <c r="V112" s="6"/>
      <c r="W112" s="6"/>
    </row>
    <row r="113" spans="1:25" ht="15" customHeight="1" x14ac:dyDescent="0.2">
      <c r="B113" s="6" t="s">
        <v>2</v>
      </c>
      <c r="C113" s="6"/>
      <c r="D113" s="17" t="s">
        <v>20</v>
      </c>
      <c r="E113" s="6"/>
      <c r="F113" s="16">
        <v>176.14</v>
      </c>
      <c r="G113" s="16">
        <v>256.27999999999997</v>
      </c>
      <c r="H113" s="16">
        <v>258.35000000000002</v>
      </c>
      <c r="I113" s="16">
        <v>405.08</v>
      </c>
      <c r="J113" s="16">
        <v>410.83</v>
      </c>
      <c r="K113" s="16">
        <v>655.19000000000005</v>
      </c>
      <c r="L113" s="16">
        <v>700.34</v>
      </c>
      <c r="M113" s="6"/>
      <c r="N113" s="16">
        <v>0</v>
      </c>
      <c r="O113" s="16">
        <v>45.497899398205966</v>
      </c>
      <c r="P113" s="16">
        <v>46.673100942432178</v>
      </c>
      <c r="Q113" s="16">
        <v>129.97615533098673</v>
      </c>
      <c r="R113" s="16">
        <v>133.24060406494834</v>
      </c>
      <c r="S113" s="16">
        <v>271.9711593050983</v>
      </c>
      <c r="T113" s="16">
        <v>297.60417849437954</v>
      </c>
      <c r="U113" s="6"/>
      <c r="V113" s="6"/>
      <c r="W113" s="6"/>
    </row>
    <row r="114" spans="1:25" ht="15" customHeight="1" x14ac:dyDescent="0.2">
      <c r="A114" s="6"/>
      <c r="B114" s="6"/>
      <c r="C114" s="6"/>
      <c r="D114" s="17"/>
      <c r="E114" s="6"/>
      <c r="F114" s="16"/>
      <c r="G114" s="16"/>
      <c r="H114" s="16"/>
      <c r="I114" s="16"/>
      <c r="J114" s="16"/>
      <c r="K114" s="16"/>
      <c r="L114" s="16"/>
      <c r="M114" s="6"/>
      <c r="N114" s="16"/>
      <c r="O114" s="16"/>
      <c r="P114" s="16"/>
      <c r="Q114" s="16"/>
      <c r="R114" s="16"/>
      <c r="S114" s="16"/>
      <c r="T114" s="16"/>
      <c r="U114" s="6"/>
      <c r="V114" s="6"/>
      <c r="W114" s="6"/>
    </row>
    <row r="115" spans="1:25" ht="15" customHeight="1" x14ac:dyDescent="0.2">
      <c r="B115" s="6" t="s">
        <v>2</v>
      </c>
      <c r="C115" s="6"/>
      <c r="D115" s="17" t="s">
        <v>22</v>
      </c>
      <c r="E115" s="6"/>
      <c r="F115" s="16">
        <v>184.37</v>
      </c>
      <c r="G115" s="16">
        <v>383.51</v>
      </c>
      <c r="H115" s="16">
        <v>484.34</v>
      </c>
      <c r="I115" s="16">
        <v>656.63</v>
      </c>
      <c r="J115" s="16">
        <v>732.08</v>
      </c>
      <c r="K115" s="16">
        <v>949.59</v>
      </c>
      <c r="L115" s="16">
        <v>902.32</v>
      </c>
      <c r="M115" s="6"/>
      <c r="N115" s="16">
        <v>0</v>
      </c>
      <c r="O115" s="16">
        <v>108.01106470683951</v>
      </c>
      <c r="P115" s="16">
        <v>162.70000542387587</v>
      </c>
      <c r="Q115" s="16">
        <v>256.1479633345989</v>
      </c>
      <c r="R115" s="16">
        <v>297.07110701307153</v>
      </c>
      <c r="S115" s="16">
        <v>415.04583175136952</v>
      </c>
      <c r="T115" s="16">
        <v>389.40717036394204</v>
      </c>
      <c r="U115" s="6"/>
      <c r="V115" s="6"/>
      <c r="W115" s="6"/>
      <c r="Y115" s="80"/>
    </row>
    <row r="116" spans="1:25" ht="15" customHeight="1" x14ac:dyDescent="0.2">
      <c r="A116" s="6"/>
      <c r="B116" s="6" t="s">
        <v>2</v>
      </c>
      <c r="C116" s="6"/>
      <c r="D116" s="17" t="s">
        <v>22</v>
      </c>
      <c r="E116" s="6"/>
      <c r="F116" s="16">
        <v>289.14999999999998</v>
      </c>
      <c r="G116" s="16">
        <v>408.99</v>
      </c>
      <c r="H116" s="16">
        <v>583.16</v>
      </c>
      <c r="I116" s="16">
        <v>839.06</v>
      </c>
      <c r="J116" s="16">
        <v>1005.18</v>
      </c>
      <c r="K116" s="16">
        <v>1208.49</v>
      </c>
      <c r="L116" s="16">
        <v>1375.12</v>
      </c>
      <c r="M116" s="6"/>
      <c r="N116" s="16">
        <v>0</v>
      </c>
      <c r="O116" s="16">
        <v>41.445616462043937</v>
      </c>
      <c r="P116" s="16">
        <v>101.68078851807022</v>
      </c>
      <c r="Q116" s="16">
        <v>190.18156666090266</v>
      </c>
      <c r="R116" s="16">
        <v>247.63271658308838</v>
      </c>
      <c r="S116" s="16">
        <v>317.94570292235863</v>
      </c>
      <c r="T116" s="16">
        <v>375.57323188656403</v>
      </c>
      <c r="U116" s="6"/>
      <c r="V116" s="6"/>
      <c r="W116" s="6"/>
    </row>
    <row r="117" spans="1:25" ht="15" customHeight="1" x14ac:dyDescent="0.2">
      <c r="A117" s="6"/>
      <c r="B117" s="6" t="s">
        <v>2</v>
      </c>
      <c r="C117" s="6"/>
      <c r="D117" s="17" t="s">
        <v>22</v>
      </c>
      <c r="E117" s="6"/>
      <c r="F117" s="16">
        <v>445.03</v>
      </c>
      <c r="G117" s="16">
        <v>668.28</v>
      </c>
      <c r="H117" s="16">
        <v>796.61</v>
      </c>
      <c r="I117" s="16">
        <v>1000.94</v>
      </c>
      <c r="J117" s="16">
        <v>416.57</v>
      </c>
      <c r="K117" s="16">
        <v>1629.55</v>
      </c>
      <c r="L117" s="16">
        <v>2043.19</v>
      </c>
      <c r="M117" s="6"/>
      <c r="N117" s="16">
        <v>0</v>
      </c>
      <c r="O117" s="16">
        <v>50.165157405118762</v>
      </c>
      <c r="P117" s="16">
        <v>79.001415634901036</v>
      </c>
      <c r="Q117" s="16">
        <v>124.91517425791523</v>
      </c>
      <c r="R117" s="16">
        <v>-6.3950744893602645</v>
      </c>
      <c r="S117" s="16">
        <v>266.16632586567198</v>
      </c>
      <c r="T117" s="16">
        <v>359.11286879536215</v>
      </c>
      <c r="U117" s="6"/>
      <c r="V117" s="6"/>
      <c r="W117" s="6"/>
    </row>
    <row r="118" spans="1:25" ht="15" customHeight="1" x14ac:dyDescent="0.2">
      <c r="A118" s="6"/>
      <c r="B118" s="6" t="s">
        <v>2</v>
      </c>
      <c r="C118" s="6"/>
      <c r="D118" s="17" t="s">
        <v>22</v>
      </c>
      <c r="E118" s="6"/>
      <c r="F118" s="16">
        <v>474.83</v>
      </c>
      <c r="G118" s="16">
        <v>667.92</v>
      </c>
      <c r="H118" s="16">
        <v>961.24</v>
      </c>
      <c r="I118" s="16">
        <v>1329.13</v>
      </c>
      <c r="J118" s="16">
        <v>1469.62</v>
      </c>
      <c r="K118" s="16">
        <v>1949.57</v>
      </c>
      <c r="L118" s="16">
        <v>2159.4899999999998</v>
      </c>
      <c r="M118" s="6"/>
      <c r="N118" s="16">
        <v>0</v>
      </c>
      <c r="O118" s="16">
        <v>40.665080133942666</v>
      </c>
      <c r="P118" s="16">
        <v>102.43876755891583</v>
      </c>
      <c r="Q118" s="16">
        <v>179.91702293452397</v>
      </c>
      <c r="R118" s="16">
        <v>209.5044542257229</v>
      </c>
      <c r="S118" s="16">
        <v>310.5827348735337</v>
      </c>
      <c r="T118" s="16">
        <v>354.79224143377633</v>
      </c>
      <c r="U118" s="6"/>
      <c r="V118" s="6"/>
      <c r="W118" s="6"/>
    </row>
    <row r="119" spans="1:25" ht="15" customHeight="1" x14ac:dyDescent="0.2">
      <c r="A119" s="6"/>
      <c r="B119" s="6" t="s">
        <v>2</v>
      </c>
      <c r="C119" s="6"/>
      <c r="D119" s="17" t="s">
        <v>22</v>
      </c>
      <c r="E119" s="6"/>
      <c r="F119" s="16">
        <v>223.92</v>
      </c>
      <c r="G119" s="16">
        <v>464.07</v>
      </c>
      <c r="H119" s="16">
        <v>598.99</v>
      </c>
      <c r="I119" s="16">
        <v>783.63</v>
      </c>
      <c r="J119" s="16">
        <v>936.9</v>
      </c>
      <c r="K119" s="16">
        <v>920.44</v>
      </c>
      <c r="L119" s="16">
        <v>1014.44</v>
      </c>
      <c r="M119" s="6"/>
      <c r="N119" s="16">
        <v>0</v>
      </c>
      <c r="O119" s="16">
        <v>107.2481243301179</v>
      </c>
      <c r="P119" s="16">
        <v>167.50178635226871</v>
      </c>
      <c r="Q119" s="16">
        <v>249.95980707395501</v>
      </c>
      <c r="R119" s="16">
        <v>318.4083601286174</v>
      </c>
      <c r="S119" s="16">
        <v>311.05752054305117</v>
      </c>
      <c r="T119" s="16">
        <v>353.03679885673461</v>
      </c>
      <c r="U119" s="6"/>
      <c r="V119" s="6"/>
      <c r="W119" s="6"/>
    </row>
    <row r="120" spans="1:25" ht="15" customHeight="1" x14ac:dyDescent="0.2">
      <c r="A120" s="6"/>
      <c r="B120" s="6" t="s">
        <v>2</v>
      </c>
      <c r="C120" s="6"/>
      <c r="D120" s="17" t="s">
        <v>22</v>
      </c>
      <c r="E120" s="6"/>
      <c r="F120" s="16">
        <v>542.83000000000004</v>
      </c>
      <c r="G120" s="16">
        <v>796.54</v>
      </c>
      <c r="H120" s="16">
        <v>869.53</v>
      </c>
      <c r="I120" s="16">
        <v>1602.58</v>
      </c>
      <c r="J120" s="16">
        <v>702.37</v>
      </c>
      <c r="K120" s="16">
        <v>2129.5</v>
      </c>
      <c r="L120" s="16">
        <v>2447.7399999999998</v>
      </c>
      <c r="M120" s="6"/>
      <c r="N120" s="16">
        <v>0</v>
      </c>
      <c r="O120" s="16">
        <v>46.738389551056486</v>
      </c>
      <c r="P120" s="16">
        <v>60.18458817677724</v>
      </c>
      <c r="Q120" s="16">
        <v>195.22686660648822</v>
      </c>
      <c r="R120" s="16">
        <v>29.390416889265506</v>
      </c>
      <c r="S120" s="16">
        <v>292.29593058600295</v>
      </c>
      <c r="T120" s="16">
        <v>350.92201978519978</v>
      </c>
      <c r="U120" s="6"/>
      <c r="V120" s="6"/>
      <c r="W120" s="6"/>
    </row>
    <row r="121" spans="1:25" ht="15" customHeight="1" x14ac:dyDescent="0.2">
      <c r="A121" s="6"/>
      <c r="B121" s="6" t="s">
        <v>2</v>
      </c>
      <c r="C121" s="6"/>
      <c r="D121" s="17" t="s">
        <v>22</v>
      </c>
      <c r="E121" s="6"/>
      <c r="F121" s="16">
        <v>323.87</v>
      </c>
      <c r="G121" s="16">
        <v>460.11</v>
      </c>
      <c r="H121" s="16">
        <v>635.20000000000005</v>
      </c>
      <c r="I121" s="16">
        <v>721.04</v>
      </c>
      <c r="J121" s="16">
        <v>1638.32</v>
      </c>
      <c r="K121" s="16">
        <v>1015.25</v>
      </c>
      <c r="L121" s="16">
        <v>1116.8699999999999</v>
      </c>
      <c r="M121" s="6"/>
      <c r="N121" s="16">
        <v>0</v>
      </c>
      <c r="O121" s="16">
        <v>42.066261154166796</v>
      </c>
      <c r="P121" s="16">
        <v>96.12807607990861</v>
      </c>
      <c r="Q121" s="16">
        <v>122.63253774662671</v>
      </c>
      <c r="R121" s="16">
        <v>405.85728841819241</v>
      </c>
      <c r="S121" s="16">
        <v>213.47454225460834</v>
      </c>
      <c r="T121" s="16">
        <v>244.85132923703949</v>
      </c>
      <c r="U121" s="6"/>
      <c r="V121" s="6"/>
      <c r="W121" s="6"/>
    </row>
    <row r="122" spans="1:25" ht="15" customHeight="1" x14ac:dyDescent="0.2">
      <c r="A122" s="6"/>
      <c r="B122" s="6"/>
      <c r="C122" s="6"/>
      <c r="D122" s="17"/>
      <c r="E122" s="6"/>
      <c r="F122" s="16"/>
      <c r="G122" s="16"/>
      <c r="H122" s="16"/>
      <c r="I122" s="16"/>
      <c r="J122" s="16"/>
      <c r="K122" s="16"/>
      <c r="L122" s="16"/>
      <c r="M122" s="6"/>
      <c r="N122" s="16"/>
      <c r="O122" s="16"/>
      <c r="P122" s="16"/>
      <c r="Q122" s="16"/>
      <c r="R122" s="16"/>
      <c r="S122" s="16"/>
      <c r="T122" s="16"/>
      <c r="U122" s="6"/>
      <c r="V122" s="6"/>
      <c r="W122" s="6"/>
    </row>
    <row r="123" spans="1:25" ht="15" customHeight="1" x14ac:dyDescent="0.2">
      <c r="A123" s="6"/>
      <c r="B123" s="6" t="s">
        <v>2</v>
      </c>
      <c r="C123" s="6"/>
      <c r="D123" s="17" t="s">
        <v>24</v>
      </c>
      <c r="E123" s="6"/>
      <c r="F123" s="16">
        <v>129.41999999999999</v>
      </c>
      <c r="G123" s="16">
        <v>169.56</v>
      </c>
      <c r="H123" s="16">
        <v>192.75</v>
      </c>
      <c r="I123" s="16">
        <v>264.33999999999997</v>
      </c>
      <c r="J123" s="16">
        <v>301.20999999999998</v>
      </c>
      <c r="K123" s="16">
        <v>366.44</v>
      </c>
      <c r="L123" s="16">
        <v>521.5</v>
      </c>
      <c r="M123" s="6"/>
      <c r="N123" s="16">
        <v>0</v>
      </c>
      <c r="O123" s="16">
        <v>31.015299026425605</v>
      </c>
      <c r="P123" s="16">
        <v>48.933704218822449</v>
      </c>
      <c r="Q123" s="16">
        <v>104.24972956266419</v>
      </c>
      <c r="R123" s="16">
        <v>132.73837119456036</v>
      </c>
      <c r="S123" s="16">
        <v>183.14016380775772</v>
      </c>
      <c r="T123" s="16">
        <v>302.95163035079594</v>
      </c>
      <c r="U123" s="6"/>
      <c r="V123" s="6"/>
      <c r="W123" s="6"/>
    </row>
    <row r="124" spans="1:25" ht="15" customHeight="1" x14ac:dyDescent="0.2">
      <c r="A124" s="6"/>
      <c r="B124" s="6" t="s">
        <v>2</v>
      </c>
      <c r="C124" s="6"/>
      <c r="D124" s="17" t="s">
        <v>24</v>
      </c>
      <c r="E124" s="6"/>
      <c r="F124" s="16">
        <v>304.43</v>
      </c>
      <c r="G124" s="16">
        <v>564.32000000000005</v>
      </c>
      <c r="H124" s="16">
        <v>611.13</v>
      </c>
      <c r="I124" s="16">
        <v>929.35</v>
      </c>
      <c r="J124" s="16">
        <v>823.95</v>
      </c>
      <c r="K124" s="16">
        <v>1080.0999999999999</v>
      </c>
      <c r="L124" s="16">
        <v>1193.79</v>
      </c>
      <c r="M124" s="6"/>
      <c r="N124" s="16">
        <v>0</v>
      </c>
      <c r="O124" s="16">
        <v>85.369378839142016</v>
      </c>
      <c r="P124" s="16">
        <v>100.74565581578688</v>
      </c>
      <c r="Q124" s="16">
        <v>205.27543277600765</v>
      </c>
      <c r="R124" s="16">
        <v>170.65335216634367</v>
      </c>
      <c r="S124" s="16">
        <v>254.79420556449753</v>
      </c>
      <c r="T124" s="16">
        <v>292.13940807410563</v>
      </c>
      <c r="U124" s="6"/>
      <c r="V124" s="6"/>
      <c r="W124" s="6"/>
    </row>
    <row r="125" spans="1:25" ht="15" customHeight="1" x14ac:dyDescent="0.2">
      <c r="A125" s="6"/>
      <c r="B125" s="6" t="s">
        <v>2</v>
      </c>
      <c r="C125" s="6"/>
      <c r="D125" s="17" t="s">
        <v>24</v>
      </c>
      <c r="E125" s="6"/>
      <c r="F125" s="16">
        <v>502.15</v>
      </c>
      <c r="G125" s="16">
        <v>785.8</v>
      </c>
      <c r="H125" s="16">
        <v>946.92</v>
      </c>
      <c r="I125" s="16">
        <v>1149.96</v>
      </c>
      <c r="J125" s="16">
        <v>1150.73</v>
      </c>
      <c r="K125" s="16">
        <v>1590.23</v>
      </c>
      <c r="L125" s="16">
        <v>1821</v>
      </c>
      <c r="M125" s="6"/>
      <c r="N125" s="16">
        <v>0</v>
      </c>
      <c r="O125" s="16">
        <v>56.487105446579704</v>
      </c>
      <c r="P125" s="16">
        <v>88.573135517275716</v>
      </c>
      <c r="Q125" s="16">
        <v>129.00726874439911</v>
      </c>
      <c r="R125" s="16">
        <v>129.16060937966745</v>
      </c>
      <c r="S125" s="16">
        <v>216.68425769192473</v>
      </c>
      <c r="T125" s="16">
        <v>262.64064522553025</v>
      </c>
      <c r="U125" s="6"/>
      <c r="V125" s="6"/>
      <c r="W125" s="6"/>
    </row>
    <row r="126" spans="1:25" ht="15" customHeight="1" x14ac:dyDescent="0.2">
      <c r="A126" s="6"/>
      <c r="B126" s="6" t="s">
        <v>2</v>
      </c>
      <c r="C126" s="6"/>
      <c r="D126" s="17" t="s">
        <v>24</v>
      </c>
      <c r="E126" s="6"/>
      <c r="F126" s="16">
        <v>157.49</v>
      </c>
      <c r="G126" s="16">
        <v>181.06</v>
      </c>
      <c r="H126" s="16">
        <v>251.13</v>
      </c>
      <c r="I126" s="16">
        <v>405.7</v>
      </c>
      <c r="J126" s="16">
        <v>406.72</v>
      </c>
      <c r="K126" s="16">
        <v>515.13</v>
      </c>
      <c r="L126" s="16">
        <v>559.42999999999995</v>
      </c>
      <c r="M126" s="6"/>
      <c r="N126" s="16">
        <v>0</v>
      </c>
      <c r="O126" s="16">
        <v>14.966029589180259</v>
      </c>
      <c r="P126" s="16">
        <v>59.457743348784035</v>
      </c>
      <c r="Q126" s="16">
        <v>157.60365737507141</v>
      </c>
      <c r="R126" s="16">
        <v>158.25131754397103</v>
      </c>
      <c r="S126" s="16">
        <v>227.08743412280143</v>
      </c>
      <c r="T126" s="16">
        <v>255.21620420344144</v>
      </c>
      <c r="U126" s="6"/>
      <c r="V126" s="6"/>
      <c r="W126" s="6"/>
    </row>
    <row r="127" spans="1:25" ht="15" customHeight="1" x14ac:dyDescent="0.2">
      <c r="A127" s="6"/>
      <c r="B127" s="6" t="s">
        <v>2</v>
      </c>
      <c r="C127" s="6"/>
      <c r="D127" s="17" t="s">
        <v>24</v>
      </c>
      <c r="E127" s="6"/>
      <c r="F127" s="16">
        <v>248.45</v>
      </c>
      <c r="G127" s="16">
        <v>343.84</v>
      </c>
      <c r="H127" s="16">
        <v>535.95000000000005</v>
      </c>
      <c r="I127" s="16">
        <v>599.58000000000004</v>
      </c>
      <c r="J127" s="16">
        <v>636.71</v>
      </c>
      <c r="K127" s="16">
        <v>841.97</v>
      </c>
      <c r="L127" s="16">
        <v>876.62</v>
      </c>
      <c r="M127" s="6"/>
      <c r="N127" s="16">
        <v>0</v>
      </c>
      <c r="O127" s="16">
        <v>38.394043067015488</v>
      </c>
      <c r="P127" s="16">
        <v>115.71744817870803</v>
      </c>
      <c r="Q127" s="16">
        <v>141.32823505735564</v>
      </c>
      <c r="R127" s="16">
        <v>156.27289192996582</v>
      </c>
      <c r="S127" s="16">
        <v>238.8891124974844</v>
      </c>
      <c r="T127" s="16">
        <v>252.8355805997183</v>
      </c>
      <c r="U127" s="6"/>
      <c r="V127" s="6"/>
      <c r="W127" s="6"/>
    </row>
    <row r="128" spans="1:25" ht="15" customHeight="1" x14ac:dyDescent="0.2">
      <c r="A128" s="6"/>
      <c r="B128" s="6" t="s">
        <v>2</v>
      </c>
      <c r="C128" s="6"/>
      <c r="D128" s="17" t="s">
        <v>24</v>
      </c>
      <c r="E128" s="6"/>
      <c r="F128" s="16">
        <v>259.47000000000003</v>
      </c>
      <c r="G128" s="16">
        <v>392.89</v>
      </c>
      <c r="H128" s="16">
        <v>415.34</v>
      </c>
      <c r="I128" s="16">
        <v>558.54999999999995</v>
      </c>
      <c r="J128" s="16">
        <v>577.62</v>
      </c>
      <c r="K128" s="16">
        <v>684.32</v>
      </c>
      <c r="L128" s="16">
        <v>775.23</v>
      </c>
      <c r="M128" s="6"/>
      <c r="N128" s="16">
        <v>0</v>
      </c>
      <c r="O128" s="16">
        <v>51.420202720931108</v>
      </c>
      <c r="P128" s="16">
        <v>60.072455389833095</v>
      </c>
      <c r="Q128" s="16">
        <v>115.26573399622303</v>
      </c>
      <c r="R128" s="16">
        <v>122.61533125216785</v>
      </c>
      <c r="S128" s="16">
        <v>163.73761899256175</v>
      </c>
      <c r="T128" s="16">
        <v>198.77442478899292</v>
      </c>
      <c r="U128" s="6"/>
      <c r="V128" s="6"/>
      <c r="W128" s="6"/>
    </row>
    <row r="129" spans="1:23" ht="15" customHeight="1" x14ac:dyDescent="0.2">
      <c r="A129" s="6"/>
      <c r="B129" s="6" t="s">
        <v>2</v>
      </c>
      <c r="C129" s="6"/>
      <c r="D129" s="17" t="s">
        <v>24</v>
      </c>
      <c r="E129" s="6"/>
      <c r="F129" s="16">
        <v>251.66</v>
      </c>
      <c r="G129" s="16">
        <v>471.17</v>
      </c>
      <c r="H129" s="16">
        <v>462.6</v>
      </c>
      <c r="I129" s="16">
        <v>811.44</v>
      </c>
      <c r="J129" s="16">
        <v>545.08000000000004</v>
      </c>
      <c r="K129" s="16">
        <v>648.35</v>
      </c>
      <c r="L129" s="16">
        <v>603.04</v>
      </c>
      <c r="M129" s="6"/>
      <c r="N129" s="16">
        <v>0</v>
      </c>
      <c r="O129" s="16">
        <v>87.224827147739035</v>
      </c>
      <c r="P129" s="16">
        <v>83.81943892553447</v>
      </c>
      <c r="Q129" s="16">
        <v>222.43503139156007</v>
      </c>
      <c r="R129" s="16">
        <v>116.59381705475644</v>
      </c>
      <c r="S129" s="16">
        <v>157.62934117460068</v>
      </c>
      <c r="T129" s="16">
        <v>139.62489072558213</v>
      </c>
      <c r="U129" s="6"/>
      <c r="V129" s="6"/>
      <c r="W129" s="6"/>
    </row>
    <row r="130" spans="1:23" ht="15" customHeight="1" x14ac:dyDescent="0.2">
      <c r="A130" s="6"/>
      <c r="B130" s="6"/>
      <c r="C130" s="6"/>
      <c r="D130" s="6"/>
      <c r="E130" s="6"/>
      <c r="F130" s="16"/>
      <c r="G130" s="16"/>
      <c r="H130" s="16"/>
      <c r="I130" s="16"/>
      <c r="J130" s="16"/>
      <c r="K130" s="16"/>
      <c r="L130" s="16"/>
      <c r="M130" s="6"/>
      <c r="N130" s="16"/>
      <c r="O130" s="16"/>
      <c r="P130" s="16"/>
      <c r="Q130" s="16"/>
      <c r="R130" s="16"/>
      <c r="S130" s="16"/>
      <c r="T130" s="16"/>
      <c r="U130" s="6"/>
      <c r="V130" s="6"/>
      <c r="W130" s="6"/>
    </row>
    <row r="131" spans="1:23" ht="15" customHeight="1" x14ac:dyDescent="0.2">
      <c r="B131" s="13"/>
      <c r="C131" s="13"/>
      <c r="D131" s="13"/>
      <c r="E131" s="13"/>
      <c r="F131" s="14"/>
      <c r="G131" s="14"/>
      <c r="H131" s="14"/>
      <c r="I131" s="14"/>
      <c r="J131" s="14"/>
      <c r="K131" s="14"/>
      <c r="L131" s="14"/>
      <c r="M131" s="13"/>
      <c r="N131" s="38"/>
      <c r="O131" s="38"/>
      <c r="P131" s="38"/>
      <c r="Q131" s="38"/>
      <c r="R131" s="38"/>
      <c r="S131" s="38"/>
      <c r="T131" s="38"/>
      <c r="U131" s="13"/>
      <c r="V131" s="6"/>
      <c r="W131" s="6"/>
    </row>
    <row r="132" spans="1:23" ht="1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</row>
    <row r="133" spans="1:23" ht="1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</row>
    <row r="134" spans="1:23" ht="1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</row>
  </sheetData>
  <mergeCells count="2">
    <mergeCell ref="F3:L3"/>
    <mergeCell ref="N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CD826-820C-5E4F-938F-8951F2559D4E}">
  <dimension ref="A1:F25"/>
  <sheetViews>
    <sheetView zoomScale="80" zoomScaleNormal="80" workbookViewId="0">
      <selection activeCell="F4" sqref="F4"/>
    </sheetView>
  </sheetViews>
  <sheetFormatPr baseColWidth="10" defaultRowHeight="16" x14ac:dyDescent="0.2"/>
  <cols>
    <col min="2" max="2" width="13.83203125" customWidth="1"/>
    <col min="3" max="3" width="30.83203125" customWidth="1"/>
  </cols>
  <sheetData>
    <row r="1" spans="1:6" x14ac:dyDescent="0.2">
      <c r="A1" s="39" t="s">
        <v>41</v>
      </c>
      <c r="B1" s="95"/>
      <c r="C1" s="95"/>
      <c r="D1" s="95"/>
      <c r="E1" s="95"/>
      <c r="F1" s="95"/>
    </row>
    <row r="2" spans="1:6" x14ac:dyDescent="0.2">
      <c r="A2" s="95"/>
      <c r="B2" s="95"/>
      <c r="C2" s="95"/>
      <c r="D2" s="95"/>
      <c r="E2" s="95"/>
      <c r="F2" s="95"/>
    </row>
    <row r="3" spans="1:6" s="65" customFormat="1" ht="34" x14ac:dyDescent="0.2">
      <c r="A3" s="3"/>
      <c r="B3" s="96" t="s">
        <v>687</v>
      </c>
      <c r="C3" s="9" t="s">
        <v>688</v>
      </c>
      <c r="D3" s="97" t="s">
        <v>721</v>
      </c>
      <c r="E3" s="3"/>
      <c r="F3" s="3"/>
    </row>
    <row r="4" spans="1:6" x14ac:dyDescent="0.2">
      <c r="A4" s="95"/>
      <c r="B4" s="95"/>
      <c r="C4" s="95"/>
      <c r="D4" s="95"/>
      <c r="E4" s="95"/>
      <c r="F4" s="95"/>
    </row>
    <row r="5" spans="1:6" x14ac:dyDescent="0.2">
      <c r="A5" s="95"/>
      <c r="B5" s="95" t="s">
        <v>0</v>
      </c>
      <c r="C5" s="95" t="s">
        <v>689</v>
      </c>
      <c r="D5" s="98">
        <v>3.1980000000000002E-4</v>
      </c>
      <c r="E5" s="95"/>
      <c r="F5" s="95"/>
    </row>
    <row r="6" spans="1:6" x14ac:dyDescent="0.2">
      <c r="A6" s="95"/>
      <c r="B6" s="95" t="s">
        <v>0</v>
      </c>
      <c r="C6" s="95" t="s">
        <v>690</v>
      </c>
      <c r="D6" s="98">
        <v>1.7259999999999999E-4</v>
      </c>
      <c r="E6" s="95"/>
      <c r="F6" s="95"/>
    </row>
    <row r="7" spans="1:6" x14ac:dyDescent="0.2">
      <c r="A7" s="95"/>
      <c r="B7" s="95" t="s">
        <v>0</v>
      </c>
      <c r="C7" s="95" t="s">
        <v>691</v>
      </c>
      <c r="D7" s="98">
        <v>1.4679999999999999E-4</v>
      </c>
      <c r="E7" s="95"/>
      <c r="F7" s="95"/>
    </row>
    <row r="8" spans="1:6" x14ac:dyDescent="0.2">
      <c r="A8" s="95"/>
      <c r="B8" s="95" t="s">
        <v>0</v>
      </c>
      <c r="C8" s="95" t="s">
        <v>692</v>
      </c>
      <c r="D8" s="98">
        <v>5.9989999999999997E-6</v>
      </c>
      <c r="E8" s="95"/>
      <c r="F8" s="95"/>
    </row>
    <row r="9" spans="1:6" x14ac:dyDescent="0.2">
      <c r="A9" s="95"/>
      <c r="B9" s="95" t="s">
        <v>0</v>
      </c>
      <c r="C9" s="95" t="s">
        <v>693</v>
      </c>
      <c r="D9" s="98">
        <v>3.2679999999999999E-6</v>
      </c>
      <c r="E9" s="95"/>
      <c r="F9" s="95"/>
    </row>
    <row r="10" spans="1:6" x14ac:dyDescent="0.2">
      <c r="A10" s="95"/>
      <c r="B10" s="95" t="s">
        <v>0</v>
      </c>
      <c r="C10" s="95" t="s">
        <v>694</v>
      </c>
      <c r="D10" s="98">
        <v>2.0690000000000001E-7</v>
      </c>
      <c r="E10" s="95"/>
      <c r="F10" s="95"/>
    </row>
    <row r="11" spans="1:6" x14ac:dyDescent="0.2">
      <c r="A11" s="95"/>
      <c r="B11" s="95" t="s">
        <v>0</v>
      </c>
      <c r="C11" s="95" t="s">
        <v>695</v>
      </c>
      <c r="D11" s="98">
        <v>4.0489999999999997E-6</v>
      </c>
      <c r="E11" s="95"/>
      <c r="F11" s="95"/>
    </row>
    <row r="12" spans="1:6" x14ac:dyDescent="0.2">
      <c r="A12" s="95"/>
      <c r="B12" s="95" t="s">
        <v>0</v>
      </c>
      <c r="C12" s="95" t="s">
        <v>696</v>
      </c>
      <c r="D12" s="98">
        <v>4.13E-3</v>
      </c>
      <c r="E12" s="95"/>
      <c r="F12" s="95"/>
    </row>
    <row r="13" spans="1:6" x14ac:dyDescent="0.2">
      <c r="A13" s="95"/>
      <c r="B13" s="95" t="s">
        <v>0</v>
      </c>
      <c r="C13" s="95" t="s">
        <v>697</v>
      </c>
      <c r="D13" s="98">
        <v>4.0390000000000001E-3</v>
      </c>
      <c r="E13" s="95"/>
      <c r="F13" s="95"/>
    </row>
    <row r="14" spans="1:6" x14ac:dyDescent="0.2">
      <c r="A14" s="95"/>
      <c r="B14" s="95" t="s">
        <v>0</v>
      </c>
      <c r="C14" s="95" t="s">
        <v>698</v>
      </c>
      <c r="D14" s="98">
        <v>5.4360000000000001E-5</v>
      </c>
      <c r="E14" s="95"/>
      <c r="F14" s="95"/>
    </row>
    <row r="15" spans="1:6" x14ac:dyDescent="0.2">
      <c r="A15" s="95"/>
      <c r="B15" s="95" t="s">
        <v>0</v>
      </c>
      <c r="C15" s="95" t="s">
        <v>699</v>
      </c>
      <c r="D15" s="98">
        <v>1.1349999999999999E-4</v>
      </c>
      <c r="E15" s="95"/>
      <c r="F15" s="95"/>
    </row>
    <row r="16" spans="1:6" x14ac:dyDescent="0.2">
      <c r="A16" s="95"/>
      <c r="B16" s="95"/>
      <c r="C16" s="95"/>
      <c r="D16" s="98"/>
      <c r="E16" s="95"/>
      <c r="F16" s="95"/>
    </row>
    <row r="17" spans="1:6" x14ac:dyDescent="0.2">
      <c r="A17" s="95"/>
      <c r="B17" s="95" t="s">
        <v>2</v>
      </c>
      <c r="C17" s="95" t="s">
        <v>693</v>
      </c>
      <c r="D17" s="98">
        <v>8.0999999999999996E-3</v>
      </c>
      <c r="E17" s="95"/>
      <c r="F17" s="95"/>
    </row>
    <row r="18" spans="1:6" x14ac:dyDescent="0.2">
      <c r="A18" s="95"/>
      <c r="B18" s="95" t="s">
        <v>2</v>
      </c>
      <c r="C18" s="95" t="s">
        <v>695</v>
      </c>
      <c r="D18" s="98">
        <v>2.6900000000000001E-3</v>
      </c>
      <c r="E18" s="95"/>
      <c r="F18" s="95"/>
    </row>
    <row r="19" spans="1:6" x14ac:dyDescent="0.2">
      <c r="A19" s="95"/>
      <c r="B19" s="95" t="s">
        <v>2</v>
      </c>
      <c r="C19" s="95" t="s">
        <v>699</v>
      </c>
      <c r="D19" s="98">
        <v>3.1440000000000001E-3</v>
      </c>
      <c r="E19" s="95"/>
      <c r="F19" s="95"/>
    </row>
    <row r="20" spans="1:6" x14ac:dyDescent="0.2">
      <c r="A20" s="95"/>
      <c r="B20" s="95"/>
      <c r="C20" s="95"/>
      <c r="D20" s="95"/>
      <c r="E20" s="95"/>
      <c r="F20" s="95"/>
    </row>
    <row r="21" spans="1:6" x14ac:dyDescent="0.2">
      <c r="A21" s="95"/>
      <c r="B21" s="95"/>
      <c r="C21" s="95"/>
      <c r="D21" s="95"/>
      <c r="E21" s="95"/>
      <c r="F21" s="95"/>
    </row>
    <row r="22" spans="1:6" x14ac:dyDescent="0.2">
      <c r="A22" s="59"/>
      <c r="B22" s="59"/>
      <c r="C22" s="59"/>
      <c r="D22" s="59"/>
      <c r="E22" s="59"/>
      <c r="F22" s="59"/>
    </row>
    <row r="23" spans="1:6" x14ac:dyDescent="0.2">
      <c r="A23" s="59"/>
      <c r="B23" s="59"/>
      <c r="C23" s="59"/>
      <c r="D23" s="59"/>
      <c r="E23" s="59"/>
      <c r="F23" s="59"/>
    </row>
    <row r="24" spans="1:6" x14ac:dyDescent="0.2">
      <c r="A24" s="59"/>
      <c r="B24" s="59"/>
      <c r="C24" s="59"/>
      <c r="D24" s="59"/>
      <c r="E24" s="59"/>
      <c r="F24" s="59"/>
    </row>
    <row r="25" spans="1:6" x14ac:dyDescent="0.2">
      <c r="A25" s="59"/>
      <c r="B25" s="59"/>
      <c r="C25" s="59"/>
      <c r="D25" s="59"/>
      <c r="E25" s="59"/>
      <c r="F25" s="5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FA3E3-D3A0-5443-B4B2-D2CEF4205DDA}">
  <dimension ref="A1:Z85"/>
  <sheetViews>
    <sheetView zoomScale="60" zoomScaleNormal="60" workbookViewId="0"/>
  </sheetViews>
  <sheetFormatPr baseColWidth="10" defaultRowHeight="14" x14ac:dyDescent="0.2"/>
  <cols>
    <col min="1" max="1" width="10.83203125" style="7"/>
    <col min="2" max="2" width="14.83203125" style="7" customWidth="1"/>
    <col min="3" max="3" width="2.83203125" style="7" customWidth="1"/>
    <col min="4" max="4" width="23.83203125" style="7" customWidth="1"/>
    <col min="5" max="5" width="2.83203125" style="7" customWidth="1"/>
    <col min="6" max="12" width="9.83203125" style="7" customWidth="1"/>
    <col min="13" max="13" width="2.83203125" style="7" customWidth="1"/>
    <col min="14" max="20" width="9.83203125" style="7" customWidth="1"/>
    <col min="21" max="21" width="2.83203125" style="7" customWidth="1"/>
    <col min="22" max="22" width="16.83203125" style="7" customWidth="1"/>
    <col min="23" max="16384" width="10.83203125" style="7"/>
  </cols>
  <sheetData>
    <row r="1" spans="1:26" ht="15" customHeight="1" x14ac:dyDescent="0.2">
      <c r="A1" s="39" t="s">
        <v>4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6" ht="15" customHeight="1" x14ac:dyDescent="0.2">
      <c r="A2" s="3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6" ht="30" customHeight="1" x14ac:dyDescent="0.2">
      <c r="A3" s="6"/>
      <c r="B3" s="6"/>
      <c r="C3" s="6"/>
      <c r="D3" s="6"/>
      <c r="E3" s="6"/>
      <c r="F3" s="89" t="s">
        <v>5</v>
      </c>
      <c r="G3" s="90"/>
      <c r="H3" s="90"/>
      <c r="I3" s="90"/>
      <c r="J3" s="90"/>
      <c r="K3" s="90"/>
      <c r="L3" s="91"/>
      <c r="M3" s="6"/>
      <c r="N3" s="92" t="s">
        <v>6</v>
      </c>
      <c r="O3" s="93"/>
      <c r="P3" s="93"/>
      <c r="Q3" s="93"/>
      <c r="R3" s="93"/>
      <c r="S3" s="93"/>
      <c r="T3" s="94"/>
      <c r="U3" s="6"/>
      <c r="V3" s="6"/>
      <c r="W3" s="6"/>
    </row>
    <row r="4" spans="1:26" ht="70" customHeight="1" x14ac:dyDescent="0.2">
      <c r="A4" s="6"/>
      <c r="B4" s="8" t="s">
        <v>25</v>
      </c>
      <c r="C4" s="6"/>
      <c r="D4" s="9" t="s">
        <v>8</v>
      </c>
      <c r="E4" s="6"/>
      <c r="F4" s="10" t="s">
        <v>9</v>
      </c>
      <c r="G4" s="11" t="s">
        <v>10</v>
      </c>
      <c r="H4" s="11" t="s">
        <v>11</v>
      </c>
      <c r="I4" s="11" t="s">
        <v>12</v>
      </c>
      <c r="J4" s="11" t="s">
        <v>13</v>
      </c>
      <c r="K4" s="11" t="s">
        <v>14</v>
      </c>
      <c r="L4" s="12" t="s">
        <v>15</v>
      </c>
      <c r="M4" s="6"/>
      <c r="N4" s="33" t="s">
        <v>9</v>
      </c>
      <c r="O4" s="34" t="s">
        <v>10</v>
      </c>
      <c r="P4" s="34" t="s">
        <v>11</v>
      </c>
      <c r="Q4" s="34" t="s">
        <v>12</v>
      </c>
      <c r="R4" s="34" t="s">
        <v>13</v>
      </c>
      <c r="S4" s="34" t="s">
        <v>14</v>
      </c>
      <c r="T4" s="35" t="s">
        <v>15</v>
      </c>
      <c r="U4" s="6"/>
      <c r="V4" s="37" t="s">
        <v>26</v>
      </c>
      <c r="W4" s="6"/>
    </row>
    <row r="5" spans="1:26" ht="15" customHeight="1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26" ht="15" customHeight="1" x14ac:dyDescent="0.2">
      <c r="B6" s="18" t="s">
        <v>27</v>
      </c>
      <c r="C6" s="13"/>
      <c r="D6" s="13"/>
      <c r="E6" s="13"/>
      <c r="F6" s="14"/>
      <c r="G6" s="14"/>
      <c r="H6" s="14"/>
      <c r="I6" s="14"/>
      <c r="J6" s="14"/>
      <c r="K6" s="14"/>
      <c r="L6" s="14"/>
      <c r="M6" s="13"/>
      <c r="N6" s="38"/>
      <c r="O6" s="38"/>
      <c r="P6" s="38"/>
      <c r="Q6" s="38"/>
      <c r="R6" s="38"/>
      <c r="S6" s="38"/>
      <c r="T6" s="38"/>
      <c r="U6" s="13"/>
      <c r="V6" s="6"/>
      <c r="W6" s="6"/>
    </row>
    <row r="7" spans="1:26" ht="15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</row>
    <row r="8" spans="1:26" ht="15" customHeight="1" x14ac:dyDescent="0.2">
      <c r="A8" s="6"/>
      <c r="B8" s="6" t="s">
        <v>28</v>
      </c>
      <c r="C8" s="6"/>
      <c r="D8" s="6" t="s">
        <v>16</v>
      </c>
      <c r="E8" s="6"/>
      <c r="F8" s="15">
        <v>105.47</v>
      </c>
      <c r="G8" s="15">
        <v>160.82</v>
      </c>
      <c r="H8" s="15">
        <v>263.56</v>
      </c>
      <c r="I8" s="15">
        <v>400.93</v>
      </c>
      <c r="J8" s="15">
        <v>523.24</v>
      </c>
      <c r="K8" s="15">
        <v>685.47</v>
      </c>
      <c r="L8" s="15">
        <v>697.64</v>
      </c>
      <c r="M8" s="6"/>
      <c r="N8" s="16">
        <v>0</v>
      </c>
      <c r="O8" s="16">
        <v>52.479378022186395</v>
      </c>
      <c r="P8" s="16">
        <v>149.89096425523846</v>
      </c>
      <c r="Q8" s="16">
        <v>280.13653171517973</v>
      </c>
      <c r="R8" s="16">
        <v>396.10315729591355</v>
      </c>
      <c r="S8" s="16">
        <v>549.91940836256754</v>
      </c>
      <c r="T8" s="16">
        <v>561.45823456907169</v>
      </c>
      <c r="U8" s="6"/>
      <c r="V8" s="19">
        <v>0</v>
      </c>
      <c r="W8" s="6"/>
      <c r="Y8" s="80"/>
      <c r="Z8" s="81"/>
    </row>
    <row r="9" spans="1:26" ht="15" customHeight="1" x14ac:dyDescent="0.2">
      <c r="A9" s="6"/>
      <c r="B9" s="6" t="s">
        <v>28</v>
      </c>
      <c r="C9" s="6"/>
      <c r="D9" s="6" t="s">
        <v>16</v>
      </c>
      <c r="E9" s="6"/>
      <c r="F9" s="15">
        <v>110.61</v>
      </c>
      <c r="G9" s="15">
        <v>136.19999999999999</v>
      </c>
      <c r="H9" s="15">
        <v>215.29</v>
      </c>
      <c r="I9" s="15">
        <v>313.54000000000002</v>
      </c>
      <c r="J9" s="15">
        <v>422.62</v>
      </c>
      <c r="K9" s="15">
        <v>505.57</v>
      </c>
      <c r="L9" s="15">
        <v>584.4</v>
      </c>
      <c r="M9" s="6"/>
      <c r="N9" s="16">
        <v>0</v>
      </c>
      <c r="O9" s="16">
        <v>23.13534038513696</v>
      </c>
      <c r="P9" s="16">
        <v>94.638821083084707</v>
      </c>
      <c r="Q9" s="16">
        <v>183.4644245547419</v>
      </c>
      <c r="R9" s="16">
        <v>282.0811861495344</v>
      </c>
      <c r="S9" s="16">
        <v>357.07440556911672</v>
      </c>
      <c r="T9" s="16">
        <v>428.34282614591808</v>
      </c>
      <c r="U9" s="6"/>
      <c r="V9" s="20"/>
      <c r="W9" s="6"/>
      <c r="Y9" s="80"/>
      <c r="Z9" s="81"/>
    </row>
    <row r="10" spans="1:26" ht="15" customHeight="1" x14ac:dyDescent="0.2">
      <c r="A10" s="6"/>
      <c r="B10" s="6" t="s">
        <v>28</v>
      </c>
      <c r="C10" s="6"/>
      <c r="D10" s="6" t="s">
        <v>16</v>
      </c>
      <c r="E10" s="6"/>
      <c r="F10" s="15">
        <v>133.57</v>
      </c>
      <c r="G10" s="15">
        <v>198.76</v>
      </c>
      <c r="H10" s="15">
        <v>315.57</v>
      </c>
      <c r="I10" s="15">
        <v>368.09</v>
      </c>
      <c r="J10" s="15">
        <v>384.53</v>
      </c>
      <c r="K10" s="15">
        <v>450.55</v>
      </c>
      <c r="L10" s="15">
        <v>531.03</v>
      </c>
      <c r="M10" s="6"/>
      <c r="N10" s="16">
        <v>0</v>
      </c>
      <c r="O10" s="16">
        <v>48.80586958149285</v>
      </c>
      <c r="P10" s="16">
        <v>136.258141798308</v>
      </c>
      <c r="Q10" s="16">
        <v>175.57834843153404</v>
      </c>
      <c r="R10" s="16">
        <v>187.88650145990866</v>
      </c>
      <c r="S10" s="16">
        <v>237.31376806169052</v>
      </c>
      <c r="T10" s="16">
        <v>297.56681889645881</v>
      </c>
      <c r="U10" s="6"/>
      <c r="V10" s="20"/>
      <c r="W10" s="6"/>
      <c r="Y10" s="80"/>
      <c r="Z10" s="81"/>
    </row>
    <row r="11" spans="1:26" ht="15" customHeight="1" x14ac:dyDescent="0.2">
      <c r="A11" s="6"/>
      <c r="B11" s="6" t="s">
        <v>28</v>
      </c>
      <c r="C11" s="6"/>
      <c r="D11" s="6" t="s">
        <v>16</v>
      </c>
      <c r="E11" s="6"/>
      <c r="F11" s="15">
        <v>179.96</v>
      </c>
      <c r="G11" s="15">
        <v>323.45999999999998</v>
      </c>
      <c r="H11" s="15">
        <v>410.12</v>
      </c>
      <c r="I11" s="15">
        <v>522.01</v>
      </c>
      <c r="J11" s="15">
        <v>606.04999999999995</v>
      </c>
      <c r="K11" s="15">
        <v>666.51</v>
      </c>
      <c r="L11" s="15">
        <v>674.05</v>
      </c>
      <c r="M11" s="6"/>
      <c r="N11" s="16">
        <v>0</v>
      </c>
      <c r="O11" s="16">
        <v>79.739942209379834</v>
      </c>
      <c r="P11" s="16">
        <v>127.89508779728828</v>
      </c>
      <c r="Q11" s="16">
        <v>190.07001555901306</v>
      </c>
      <c r="R11" s="16">
        <v>236.76928206268053</v>
      </c>
      <c r="S11" s="16">
        <v>270.36563680817954</v>
      </c>
      <c r="T11" s="16">
        <v>274.55545676817064</v>
      </c>
      <c r="U11" s="6"/>
      <c r="V11" s="20"/>
      <c r="W11" s="6"/>
    </row>
    <row r="12" spans="1:26" ht="15" customHeight="1" x14ac:dyDescent="0.2">
      <c r="A12" s="6"/>
      <c r="B12" s="6" t="s">
        <v>28</v>
      </c>
      <c r="C12" s="6"/>
      <c r="D12" s="6" t="s">
        <v>16</v>
      </c>
      <c r="E12" s="6"/>
      <c r="F12" s="15">
        <v>133.13999999999999</v>
      </c>
      <c r="G12" s="15">
        <v>179.79</v>
      </c>
      <c r="H12" s="15">
        <v>229.43</v>
      </c>
      <c r="I12" s="15">
        <v>344.1</v>
      </c>
      <c r="J12" s="15">
        <v>413.72</v>
      </c>
      <c r="K12" s="15">
        <v>455.64</v>
      </c>
      <c r="L12" s="15">
        <v>467.97</v>
      </c>
      <c r="M12" s="6"/>
      <c r="N12" s="16">
        <v>0</v>
      </c>
      <c r="O12" s="16">
        <v>35.038305543037417</v>
      </c>
      <c r="P12" s="16">
        <v>72.322367432777554</v>
      </c>
      <c r="Q12" s="16">
        <v>158.44975214060392</v>
      </c>
      <c r="R12" s="16">
        <v>210.74057383205653</v>
      </c>
      <c r="S12" s="16">
        <v>242.22622803064445</v>
      </c>
      <c r="T12" s="16">
        <v>251.48715637674636</v>
      </c>
      <c r="U12" s="6"/>
      <c r="V12" s="20"/>
      <c r="W12" s="6"/>
    </row>
    <row r="13" spans="1:26" ht="15" customHeight="1" x14ac:dyDescent="0.2">
      <c r="A13" s="6"/>
      <c r="B13" s="6" t="s">
        <v>28</v>
      </c>
      <c r="C13" s="6"/>
      <c r="D13" s="6" t="s">
        <v>16</v>
      </c>
      <c r="E13" s="6"/>
      <c r="F13" s="15">
        <v>118.97</v>
      </c>
      <c r="G13" s="15">
        <v>151.91</v>
      </c>
      <c r="H13" s="15">
        <v>173.28</v>
      </c>
      <c r="I13" s="15">
        <v>239.58</v>
      </c>
      <c r="J13" s="15">
        <v>289.07</v>
      </c>
      <c r="K13" s="15">
        <v>291.45</v>
      </c>
      <c r="L13" s="15">
        <v>352.08</v>
      </c>
      <c r="M13" s="6"/>
      <c r="N13" s="16">
        <v>0</v>
      </c>
      <c r="O13" s="16">
        <v>27.687652349331763</v>
      </c>
      <c r="P13" s="16">
        <v>45.650163906867277</v>
      </c>
      <c r="Q13" s="16">
        <v>101.37849878120537</v>
      </c>
      <c r="R13" s="16">
        <v>142.97722114818862</v>
      </c>
      <c r="S13" s="16">
        <v>144.97772547701101</v>
      </c>
      <c r="T13" s="16">
        <v>195.94015297974281</v>
      </c>
      <c r="U13" s="6"/>
      <c r="V13" s="20"/>
      <c r="W13" s="6"/>
    </row>
    <row r="14" spans="1:26" ht="15" customHeight="1" x14ac:dyDescent="0.2">
      <c r="A14" s="6"/>
      <c r="B14" s="6" t="s">
        <v>28</v>
      </c>
      <c r="C14" s="6"/>
      <c r="D14" s="6" t="s">
        <v>16</v>
      </c>
      <c r="E14" s="6"/>
      <c r="F14" s="15">
        <v>125.73</v>
      </c>
      <c r="G14" s="15">
        <v>151.72</v>
      </c>
      <c r="H14" s="15">
        <v>175.55</v>
      </c>
      <c r="I14" s="15">
        <v>198.19</v>
      </c>
      <c r="J14" s="15">
        <v>301.7</v>
      </c>
      <c r="K14" s="15">
        <v>325.38</v>
      </c>
      <c r="L14" s="15">
        <v>358.83</v>
      </c>
      <c r="M14" s="6"/>
      <c r="N14" s="16">
        <v>0</v>
      </c>
      <c r="O14" s="16">
        <v>20.671279726397831</v>
      </c>
      <c r="P14" s="16">
        <v>39.624592380497901</v>
      </c>
      <c r="Q14" s="16">
        <v>57.631432434582031</v>
      </c>
      <c r="R14" s="16">
        <v>139.95864153344465</v>
      </c>
      <c r="S14" s="16">
        <v>158.79265091863513</v>
      </c>
      <c r="T14" s="16">
        <v>185.39727988546883</v>
      </c>
      <c r="U14" s="6"/>
      <c r="V14" s="20"/>
      <c r="W14" s="6"/>
    </row>
    <row r="15" spans="1:26" ht="15" customHeight="1" x14ac:dyDescent="0.2">
      <c r="A15" s="6"/>
      <c r="B15" s="6" t="s">
        <v>28</v>
      </c>
      <c r="C15" s="6"/>
      <c r="D15" s="6" t="s">
        <v>16</v>
      </c>
      <c r="E15" s="6"/>
      <c r="F15" s="15">
        <v>117.06</v>
      </c>
      <c r="G15" s="15">
        <v>144.88</v>
      </c>
      <c r="H15" s="15">
        <v>161.16</v>
      </c>
      <c r="I15" s="15">
        <v>172.64</v>
      </c>
      <c r="J15" s="15">
        <v>187.81</v>
      </c>
      <c r="K15" s="15">
        <v>217.85</v>
      </c>
      <c r="L15" s="15">
        <v>305.83</v>
      </c>
      <c r="M15" s="6"/>
      <c r="N15" s="16">
        <v>0</v>
      </c>
      <c r="O15" s="16">
        <v>23.76559029557491</v>
      </c>
      <c r="P15" s="16">
        <v>37.672988211173745</v>
      </c>
      <c r="Q15" s="16">
        <v>47.479924824876115</v>
      </c>
      <c r="R15" s="16">
        <v>60.439091064411414</v>
      </c>
      <c r="S15" s="16">
        <v>86.101144712113438</v>
      </c>
      <c r="T15" s="16">
        <v>161.25918332479071</v>
      </c>
      <c r="U15" s="6"/>
      <c r="V15" s="21"/>
      <c r="W15" s="6"/>
    </row>
    <row r="16" spans="1:26" ht="15" customHeight="1" x14ac:dyDescent="0.2">
      <c r="A16" s="6"/>
      <c r="B16" s="6"/>
      <c r="C16" s="6"/>
      <c r="D16" s="6"/>
      <c r="E16" s="6"/>
      <c r="F16" s="15"/>
      <c r="G16" s="15"/>
      <c r="H16" s="15"/>
      <c r="I16" s="15"/>
      <c r="J16" s="15"/>
      <c r="K16" s="15"/>
      <c r="L16" s="15"/>
      <c r="M16" s="6"/>
      <c r="N16" s="16"/>
      <c r="O16" s="16"/>
      <c r="P16" s="16"/>
      <c r="Q16" s="16"/>
      <c r="R16" s="16"/>
      <c r="S16" s="16"/>
      <c r="T16" s="16"/>
      <c r="U16" s="6"/>
      <c r="V16" s="6"/>
      <c r="W16" s="6"/>
      <c r="Y16" s="80"/>
    </row>
    <row r="17" spans="1:26" ht="15" customHeight="1" x14ac:dyDescent="0.2">
      <c r="A17" s="6"/>
      <c r="B17" s="6" t="s">
        <v>28</v>
      </c>
      <c r="C17" s="6"/>
      <c r="D17" s="17" t="s">
        <v>29</v>
      </c>
      <c r="E17" s="6"/>
      <c r="F17" s="15">
        <v>140.30000000000001</v>
      </c>
      <c r="G17" s="15">
        <v>179.66</v>
      </c>
      <c r="H17" s="15">
        <v>247.02</v>
      </c>
      <c r="I17" s="15">
        <v>280.67</v>
      </c>
      <c r="J17" s="15">
        <v>316.11</v>
      </c>
      <c r="K17" s="15">
        <v>517.41</v>
      </c>
      <c r="L17" s="15">
        <v>697.24</v>
      </c>
      <c r="M17" s="6"/>
      <c r="N17" s="16">
        <v>0</v>
      </c>
      <c r="O17" s="16">
        <v>28.054169636493217</v>
      </c>
      <c r="P17" s="16">
        <v>76.065573770491795</v>
      </c>
      <c r="Q17" s="16">
        <v>100.04989308624376</v>
      </c>
      <c r="R17" s="16">
        <v>125.31004989308623</v>
      </c>
      <c r="S17" s="16">
        <v>268.78831076265141</v>
      </c>
      <c r="T17" s="16">
        <v>396.96364932287958</v>
      </c>
      <c r="U17" s="6"/>
      <c r="V17" s="19">
        <v>1</v>
      </c>
      <c r="W17" s="6"/>
      <c r="Y17" s="80"/>
      <c r="Z17" s="81"/>
    </row>
    <row r="18" spans="1:26" ht="15" customHeight="1" x14ac:dyDescent="0.2">
      <c r="A18" s="6"/>
      <c r="B18" s="6" t="s">
        <v>28</v>
      </c>
      <c r="C18" s="6"/>
      <c r="D18" s="17" t="s">
        <v>29</v>
      </c>
      <c r="E18" s="6"/>
      <c r="F18" s="15">
        <v>125.26</v>
      </c>
      <c r="G18" s="15">
        <v>188.34</v>
      </c>
      <c r="H18" s="15">
        <v>294.26</v>
      </c>
      <c r="I18" s="15">
        <v>372.22</v>
      </c>
      <c r="J18" s="15">
        <v>395.39</v>
      </c>
      <c r="K18" s="15">
        <v>452.05</v>
      </c>
      <c r="L18" s="15">
        <v>548.48</v>
      </c>
      <c r="M18" s="6"/>
      <c r="N18" s="16">
        <v>0</v>
      </c>
      <c r="O18" s="16">
        <v>50.359252754271111</v>
      </c>
      <c r="P18" s="16">
        <v>134.91936771515248</v>
      </c>
      <c r="Q18" s="16">
        <v>197.15791154398852</v>
      </c>
      <c r="R18" s="16">
        <v>215.6554366916813</v>
      </c>
      <c r="S18" s="16">
        <v>260.88935015168454</v>
      </c>
      <c r="T18" s="16">
        <v>337.87322369471497</v>
      </c>
      <c r="U18" s="6"/>
      <c r="V18" s="20"/>
      <c r="W18" s="6"/>
      <c r="Y18" s="80"/>
      <c r="Z18" s="81"/>
    </row>
    <row r="19" spans="1:26" ht="15" customHeight="1" x14ac:dyDescent="0.2">
      <c r="A19" s="6"/>
      <c r="B19" s="6" t="s">
        <v>28</v>
      </c>
      <c r="C19" s="6"/>
      <c r="D19" s="17" t="s">
        <v>29</v>
      </c>
      <c r="E19" s="6"/>
      <c r="F19" s="15">
        <v>165.68</v>
      </c>
      <c r="G19" s="15">
        <v>208.98</v>
      </c>
      <c r="H19" s="15">
        <v>300.04000000000002</v>
      </c>
      <c r="I19" s="15">
        <v>370.78</v>
      </c>
      <c r="J19" s="15">
        <v>482.34</v>
      </c>
      <c r="K19" s="15">
        <v>518.98</v>
      </c>
      <c r="L19" s="15">
        <v>616.33000000000004</v>
      </c>
      <c r="M19" s="6"/>
      <c r="N19" s="16">
        <v>0</v>
      </c>
      <c r="O19" s="16">
        <v>26.134717527764352</v>
      </c>
      <c r="P19" s="16">
        <v>81.09608884596814</v>
      </c>
      <c r="Q19" s="16">
        <v>123.79285369386767</v>
      </c>
      <c r="R19" s="16">
        <v>191.12747464992754</v>
      </c>
      <c r="S19" s="16">
        <v>213.24239497827136</v>
      </c>
      <c r="T19" s="16">
        <v>272.00024142926122</v>
      </c>
      <c r="U19" s="6"/>
      <c r="V19" s="20"/>
      <c r="W19" s="6"/>
    </row>
    <row r="20" spans="1:26" ht="15" customHeight="1" x14ac:dyDescent="0.2">
      <c r="A20" s="6"/>
      <c r="B20" s="6" t="s">
        <v>28</v>
      </c>
      <c r="C20" s="6"/>
      <c r="D20" s="17" t="s">
        <v>29</v>
      </c>
      <c r="E20" s="6"/>
      <c r="F20" s="15">
        <v>100.77</v>
      </c>
      <c r="G20" s="15">
        <v>132.44</v>
      </c>
      <c r="H20" s="15">
        <v>163.53</v>
      </c>
      <c r="I20" s="15">
        <v>241.3</v>
      </c>
      <c r="J20" s="15">
        <v>292.52999999999997</v>
      </c>
      <c r="K20" s="15">
        <v>307.3</v>
      </c>
      <c r="L20" s="15">
        <v>292.39</v>
      </c>
      <c r="M20" s="6"/>
      <c r="N20" s="16">
        <v>0</v>
      </c>
      <c r="O20" s="16">
        <v>31.428004366378882</v>
      </c>
      <c r="P20" s="16">
        <v>62.280440607323619</v>
      </c>
      <c r="Q20" s="16">
        <v>139.45618735734845</v>
      </c>
      <c r="R20" s="16">
        <v>190.29473057457577</v>
      </c>
      <c r="S20" s="16">
        <v>204.9518705964077</v>
      </c>
      <c r="T20" s="16">
        <v>190.15580033740201</v>
      </c>
      <c r="U20" s="6"/>
      <c r="V20" s="20"/>
      <c r="W20" s="6"/>
    </row>
    <row r="21" spans="1:26" ht="15" customHeight="1" x14ac:dyDescent="0.2">
      <c r="A21" s="6"/>
      <c r="B21" s="6" t="s">
        <v>28</v>
      </c>
      <c r="C21" s="6"/>
      <c r="D21" s="17" t="s">
        <v>29</v>
      </c>
      <c r="E21" s="6"/>
      <c r="F21" s="15">
        <v>122.13</v>
      </c>
      <c r="G21" s="15">
        <v>124.71</v>
      </c>
      <c r="H21" s="15">
        <v>185.83</v>
      </c>
      <c r="I21" s="15">
        <v>323.36</v>
      </c>
      <c r="J21" s="15">
        <v>381.14</v>
      </c>
      <c r="K21" s="15">
        <v>434.34</v>
      </c>
      <c r="L21" s="15">
        <v>328.69</v>
      </c>
      <c r="M21" s="6"/>
      <c r="N21" s="16">
        <v>0</v>
      </c>
      <c r="O21" s="16">
        <v>2.1125030704986476</v>
      </c>
      <c r="P21" s="16">
        <v>52.157537050683715</v>
      </c>
      <c r="Q21" s="16">
        <v>164.76705150249734</v>
      </c>
      <c r="R21" s="16">
        <v>212.07729468599035</v>
      </c>
      <c r="S21" s="16">
        <v>255.63743551952834</v>
      </c>
      <c r="T21" s="16">
        <v>169.13125358224843</v>
      </c>
      <c r="U21" s="6"/>
      <c r="V21" s="20"/>
      <c r="W21" s="6"/>
    </row>
    <row r="22" spans="1:26" ht="15" customHeight="1" x14ac:dyDescent="0.2">
      <c r="A22" s="6"/>
      <c r="B22" s="6" t="s">
        <v>28</v>
      </c>
      <c r="C22" s="6"/>
      <c r="D22" s="17" t="s">
        <v>29</v>
      </c>
      <c r="E22" s="6"/>
      <c r="F22" s="15">
        <v>128.6</v>
      </c>
      <c r="G22" s="15">
        <v>138.29</v>
      </c>
      <c r="H22" s="15">
        <v>168.92</v>
      </c>
      <c r="I22" s="15">
        <v>262.58</v>
      </c>
      <c r="J22" s="15">
        <v>327.78</v>
      </c>
      <c r="K22" s="15">
        <v>342.96</v>
      </c>
      <c r="L22" s="15">
        <v>341.75</v>
      </c>
      <c r="M22" s="6"/>
      <c r="N22" s="16">
        <v>0</v>
      </c>
      <c r="O22" s="16">
        <v>7.5349922239502316</v>
      </c>
      <c r="P22" s="16">
        <v>31.353032659409013</v>
      </c>
      <c r="Q22" s="16">
        <v>104.18351477449454</v>
      </c>
      <c r="R22" s="16">
        <v>154.88335925349921</v>
      </c>
      <c r="S22" s="16">
        <v>166.68740279937794</v>
      </c>
      <c r="T22" s="16">
        <v>165.74650077760498</v>
      </c>
      <c r="U22" s="6"/>
      <c r="V22" s="20"/>
      <c r="W22" s="6"/>
    </row>
    <row r="23" spans="1:26" ht="15" customHeight="1" x14ac:dyDescent="0.2">
      <c r="A23" s="6"/>
      <c r="B23" s="6" t="s">
        <v>28</v>
      </c>
      <c r="C23" s="6"/>
      <c r="D23" s="17" t="s">
        <v>29</v>
      </c>
      <c r="E23" s="6"/>
      <c r="F23" s="15">
        <v>136.28</v>
      </c>
      <c r="G23" s="15">
        <v>163.47999999999999</v>
      </c>
      <c r="H23" s="15">
        <v>177.01</v>
      </c>
      <c r="I23" s="15">
        <v>194.59</v>
      </c>
      <c r="J23" s="15">
        <v>194.48</v>
      </c>
      <c r="K23" s="15">
        <v>219.29</v>
      </c>
      <c r="L23" s="15">
        <v>340.94</v>
      </c>
      <c r="M23" s="6"/>
      <c r="N23" s="16">
        <v>0</v>
      </c>
      <c r="O23" s="16">
        <v>19.958908130319923</v>
      </c>
      <c r="P23" s="16">
        <v>29.886997358379798</v>
      </c>
      <c r="Q23" s="16">
        <v>42.786909304373346</v>
      </c>
      <c r="R23" s="16">
        <v>42.706193131787487</v>
      </c>
      <c r="S23" s="16">
        <v>60.911358966832992</v>
      </c>
      <c r="T23" s="16">
        <v>150.1761080129146</v>
      </c>
      <c r="U23" s="6"/>
      <c r="V23" s="20"/>
      <c r="W23" s="6"/>
    </row>
    <row r="24" spans="1:26" ht="15" customHeight="1" x14ac:dyDescent="0.2">
      <c r="A24" s="6"/>
      <c r="B24" s="6" t="s">
        <v>28</v>
      </c>
      <c r="C24" s="6"/>
      <c r="D24" s="17" t="s">
        <v>29</v>
      </c>
      <c r="E24" s="6"/>
      <c r="F24" s="15">
        <v>189.76</v>
      </c>
      <c r="G24" s="15">
        <v>285.44</v>
      </c>
      <c r="H24" s="15">
        <v>301.52999999999997</v>
      </c>
      <c r="I24" s="15">
        <v>336.94</v>
      </c>
      <c r="J24" s="15">
        <v>336.42</v>
      </c>
      <c r="K24" s="15">
        <v>368.99</v>
      </c>
      <c r="L24" s="15">
        <v>302.55</v>
      </c>
      <c r="M24" s="6"/>
      <c r="N24" s="16">
        <v>0</v>
      </c>
      <c r="O24" s="16">
        <v>50.421585160202362</v>
      </c>
      <c r="P24" s="16">
        <v>58.900716694772335</v>
      </c>
      <c r="Q24" s="22">
        <v>77.561129848229342</v>
      </c>
      <c r="R24" s="16">
        <v>77.287099494097816</v>
      </c>
      <c r="S24" s="16">
        <v>94.450885328836435</v>
      </c>
      <c r="T24" s="22">
        <v>59.43823777403037</v>
      </c>
      <c r="U24" s="6"/>
      <c r="V24" s="21"/>
      <c r="W24" s="6"/>
      <c r="Y24" s="80"/>
    </row>
    <row r="25" spans="1:26" ht="15" customHeight="1" x14ac:dyDescent="0.2">
      <c r="A25" s="6"/>
      <c r="B25" s="6"/>
      <c r="C25" s="6"/>
      <c r="D25" s="17"/>
      <c r="E25" s="6"/>
      <c r="F25" s="15"/>
      <c r="G25" s="15"/>
      <c r="H25" s="15"/>
      <c r="I25" s="15"/>
      <c r="J25" s="15"/>
      <c r="K25" s="15"/>
      <c r="L25" s="15"/>
      <c r="M25" s="6"/>
      <c r="N25" s="16"/>
      <c r="O25" s="16"/>
      <c r="P25" s="16"/>
      <c r="Q25" s="16"/>
      <c r="R25" s="16"/>
      <c r="S25" s="16"/>
      <c r="T25" s="16"/>
      <c r="U25" s="6"/>
      <c r="V25" s="6"/>
      <c r="W25" s="6"/>
    </row>
    <row r="26" spans="1:26" ht="15" customHeight="1" x14ac:dyDescent="0.2">
      <c r="A26" s="6"/>
      <c r="B26" s="6" t="s">
        <v>28</v>
      </c>
      <c r="C26" s="6"/>
      <c r="D26" s="17" t="s">
        <v>30</v>
      </c>
      <c r="E26" s="6"/>
      <c r="F26" s="15">
        <v>158.93</v>
      </c>
      <c r="G26" s="15">
        <v>196.39</v>
      </c>
      <c r="H26" s="15">
        <v>272.83999999999997</v>
      </c>
      <c r="I26" s="15">
        <v>371.07</v>
      </c>
      <c r="J26" s="15">
        <v>459.88</v>
      </c>
      <c r="K26" s="15">
        <v>536.04999999999995</v>
      </c>
      <c r="L26" s="15">
        <v>602.76</v>
      </c>
      <c r="M26" s="6"/>
      <c r="N26" s="16">
        <v>0</v>
      </c>
      <c r="O26" s="16">
        <v>23.570125212357631</v>
      </c>
      <c r="P26" s="16">
        <v>71.673063612911321</v>
      </c>
      <c r="Q26" s="16">
        <v>133.48014849304724</v>
      </c>
      <c r="R26" s="16">
        <v>189.36009563958976</v>
      </c>
      <c r="S26" s="16">
        <v>237.28685584848671</v>
      </c>
      <c r="T26" s="16">
        <v>279.26131001069655</v>
      </c>
      <c r="U26" s="6"/>
      <c r="V26" s="23">
        <v>2</v>
      </c>
      <c r="W26" s="6"/>
      <c r="Y26" s="80"/>
    </row>
    <row r="27" spans="1:26" ht="15" customHeight="1" x14ac:dyDescent="0.2">
      <c r="A27" s="6"/>
      <c r="B27" s="6" t="s">
        <v>28</v>
      </c>
      <c r="C27" s="6"/>
      <c r="D27" s="17" t="s">
        <v>30</v>
      </c>
      <c r="E27" s="6"/>
      <c r="F27" s="15">
        <v>118.63</v>
      </c>
      <c r="G27" s="15">
        <v>139.87</v>
      </c>
      <c r="H27" s="15">
        <v>219.91</v>
      </c>
      <c r="I27" s="15">
        <v>288.39</v>
      </c>
      <c r="J27" s="15">
        <v>315.41000000000003</v>
      </c>
      <c r="K27" s="15">
        <v>331.1</v>
      </c>
      <c r="L27" s="15">
        <v>412.51</v>
      </c>
      <c r="M27" s="6"/>
      <c r="N27" s="16">
        <v>0</v>
      </c>
      <c r="O27" s="16">
        <v>17.904408665598929</v>
      </c>
      <c r="P27" s="16">
        <v>85.374694428053616</v>
      </c>
      <c r="Q27" s="16">
        <v>143.10039618983393</v>
      </c>
      <c r="R27" s="16">
        <v>165.87709685577008</v>
      </c>
      <c r="S27" s="16">
        <v>179.10309365253312</v>
      </c>
      <c r="T27" s="16">
        <v>247.72823063306078</v>
      </c>
      <c r="U27" s="6"/>
      <c r="V27" s="24"/>
      <c r="W27" s="6"/>
    </row>
    <row r="28" spans="1:26" ht="15" customHeight="1" x14ac:dyDescent="0.2">
      <c r="A28" s="6"/>
      <c r="B28" s="6" t="s">
        <v>28</v>
      </c>
      <c r="C28" s="6"/>
      <c r="D28" s="17" t="s">
        <v>30</v>
      </c>
      <c r="E28" s="6"/>
      <c r="F28" s="15">
        <v>140.29</v>
      </c>
      <c r="G28" s="15">
        <v>190.32</v>
      </c>
      <c r="H28" s="15">
        <v>226.81</v>
      </c>
      <c r="I28" s="15">
        <v>240.43</v>
      </c>
      <c r="J28" s="15">
        <v>288.38</v>
      </c>
      <c r="K28" s="15">
        <v>325.07</v>
      </c>
      <c r="L28" s="15">
        <v>394.62</v>
      </c>
      <c r="M28" s="6"/>
      <c r="N28" s="16">
        <v>0</v>
      </c>
      <c r="O28" s="16">
        <v>35.661843324542019</v>
      </c>
      <c r="P28" s="16">
        <v>61.672250338584377</v>
      </c>
      <c r="Q28" s="16">
        <v>71.380711383562641</v>
      </c>
      <c r="R28" s="16">
        <v>105.55991161166156</v>
      </c>
      <c r="S28" s="16">
        <v>131.71288046190037</v>
      </c>
      <c r="T28" s="16">
        <v>181.28875899921593</v>
      </c>
      <c r="U28" s="6"/>
      <c r="V28" s="24"/>
      <c r="W28" s="6"/>
    </row>
    <row r="29" spans="1:26" ht="15" customHeight="1" x14ac:dyDescent="0.2">
      <c r="A29" s="6"/>
      <c r="B29" s="6" t="s">
        <v>28</v>
      </c>
      <c r="C29" s="6"/>
      <c r="D29" s="17" t="s">
        <v>30</v>
      </c>
      <c r="E29" s="6"/>
      <c r="F29" s="15">
        <v>119.39</v>
      </c>
      <c r="G29" s="15">
        <v>117.6</v>
      </c>
      <c r="H29" s="15">
        <v>156.81</v>
      </c>
      <c r="I29" s="15">
        <v>233.81</v>
      </c>
      <c r="J29" s="15">
        <v>299</v>
      </c>
      <c r="K29" s="15">
        <v>349.54</v>
      </c>
      <c r="L29" s="15">
        <v>330.63</v>
      </c>
      <c r="M29" s="6"/>
      <c r="N29" s="16">
        <v>0</v>
      </c>
      <c r="O29" s="16">
        <v>-1.4992880475751791</v>
      </c>
      <c r="P29" s="16">
        <v>31.34265851411341</v>
      </c>
      <c r="Q29" s="16">
        <v>95.837172292486812</v>
      </c>
      <c r="R29" s="16">
        <v>150.43973532121618</v>
      </c>
      <c r="S29" s="16">
        <v>192.77158891029401</v>
      </c>
      <c r="T29" s="16">
        <v>176.93274143563113</v>
      </c>
      <c r="U29" s="6"/>
      <c r="V29" s="24"/>
      <c r="W29" s="6"/>
    </row>
    <row r="30" spans="1:26" ht="15" customHeight="1" x14ac:dyDescent="0.2">
      <c r="A30" s="6"/>
      <c r="B30" s="6" t="s">
        <v>28</v>
      </c>
      <c r="C30" s="6"/>
      <c r="D30" s="17" t="s">
        <v>30</v>
      </c>
      <c r="E30" s="6"/>
      <c r="F30" s="15">
        <v>126.93</v>
      </c>
      <c r="G30" s="15">
        <v>157.04</v>
      </c>
      <c r="H30" s="15">
        <v>179</v>
      </c>
      <c r="I30" s="15">
        <v>210.09</v>
      </c>
      <c r="J30" s="15">
        <v>284.56</v>
      </c>
      <c r="K30" s="15">
        <v>309.73</v>
      </c>
      <c r="L30" s="15">
        <v>263.99</v>
      </c>
      <c r="M30" s="6"/>
      <c r="N30" s="16">
        <v>0</v>
      </c>
      <c r="O30" s="16">
        <v>23.721736390136282</v>
      </c>
      <c r="P30" s="16">
        <v>41.022610887890956</v>
      </c>
      <c r="Q30" s="16">
        <v>65.516426376743084</v>
      </c>
      <c r="R30" s="16">
        <v>124.18655952099581</v>
      </c>
      <c r="S30" s="16">
        <v>144.01638698495233</v>
      </c>
      <c r="T30" s="16">
        <v>107.9807768061136</v>
      </c>
      <c r="U30" s="6"/>
      <c r="V30" s="24"/>
      <c r="W30" s="6"/>
    </row>
    <row r="31" spans="1:26" ht="15" customHeight="1" x14ac:dyDescent="0.2">
      <c r="A31" s="6"/>
      <c r="B31" s="6" t="s">
        <v>28</v>
      </c>
      <c r="C31" s="6"/>
      <c r="D31" s="17" t="s">
        <v>30</v>
      </c>
      <c r="E31" s="6"/>
      <c r="F31" s="15">
        <v>132.13999999999999</v>
      </c>
      <c r="G31" s="15">
        <v>167.83</v>
      </c>
      <c r="H31" s="15">
        <v>185.83</v>
      </c>
      <c r="I31" s="15">
        <v>246.92</v>
      </c>
      <c r="J31" s="15">
        <v>275.39999999999998</v>
      </c>
      <c r="K31" s="15">
        <v>271.02999999999997</v>
      </c>
      <c r="L31" s="15">
        <v>267.97000000000003</v>
      </c>
      <c r="M31" s="6"/>
      <c r="N31" s="16">
        <v>0</v>
      </c>
      <c r="O31" s="16">
        <v>27.009232632056932</v>
      </c>
      <c r="P31" s="16">
        <v>40.6311487815953</v>
      </c>
      <c r="Q31" s="16">
        <v>86.862418646889665</v>
      </c>
      <c r="R31" s="16">
        <v>108.41531708793704</v>
      </c>
      <c r="S31" s="16">
        <v>105.10821855607689</v>
      </c>
      <c r="T31" s="16">
        <v>102.7924928106554</v>
      </c>
      <c r="U31" s="6"/>
      <c r="V31" s="24"/>
      <c r="W31" s="6"/>
    </row>
    <row r="32" spans="1:26" ht="15" customHeight="1" x14ac:dyDescent="0.2">
      <c r="A32" s="6"/>
      <c r="B32" s="6" t="s">
        <v>28</v>
      </c>
      <c r="C32" s="6"/>
      <c r="D32" s="17" t="s">
        <v>30</v>
      </c>
      <c r="E32" s="6"/>
      <c r="F32" s="15">
        <v>130.08000000000001</v>
      </c>
      <c r="G32" s="15">
        <v>184.96</v>
      </c>
      <c r="H32" s="15">
        <v>238.99</v>
      </c>
      <c r="I32" s="15">
        <v>239.92</v>
      </c>
      <c r="J32" s="15">
        <v>267.32</v>
      </c>
      <c r="K32" s="15">
        <v>308.27999999999997</v>
      </c>
      <c r="L32" s="15">
        <v>239.23</v>
      </c>
      <c r="M32" s="6"/>
      <c r="N32" s="16">
        <v>0</v>
      </c>
      <c r="O32" s="16">
        <v>42.189421894218938</v>
      </c>
      <c r="P32" s="16">
        <v>83.725399753997536</v>
      </c>
      <c r="Q32" s="22">
        <v>84.440344403444016</v>
      </c>
      <c r="R32" s="16">
        <v>105.50430504305041</v>
      </c>
      <c r="S32" s="16">
        <v>136.99261992619921</v>
      </c>
      <c r="T32" s="22">
        <v>83.909901599015967</v>
      </c>
      <c r="U32" s="6"/>
      <c r="V32" s="24"/>
      <c r="W32" s="6"/>
    </row>
    <row r="33" spans="1:26" ht="15" customHeight="1" x14ac:dyDescent="0.2">
      <c r="A33" s="6"/>
      <c r="B33" s="6" t="s">
        <v>28</v>
      </c>
      <c r="C33" s="6"/>
      <c r="D33" s="17" t="s">
        <v>30</v>
      </c>
      <c r="E33" s="6"/>
      <c r="F33" s="15">
        <v>132.25</v>
      </c>
      <c r="G33" s="15">
        <v>161.86000000000001</v>
      </c>
      <c r="H33" s="15">
        <v>233.64</v>
      </c>
      <c r="I33" s="15">
        <v>240.49</v>
      </c>
      <c r="J33" s="15">
        <v>186.03</v>
      </c>
      <c r="K33" s="15">
        <v>224.34</v>
      </c>
      <c r="L33" s="15">
        <v>187.56</v>
      </c>
      <c r="M33" s="6"/>
      <c r="N33" s="16">
        <v>0</v>
      </c>
      <c r="O33" s="16">
        <v>22.389413988657854</v>
      </c>
      <c r="P33" s="16">
        <v>76.665406427221157</v>
      </c>
      <c r="Q33" s="22">
        <v>81.844990548204166</v>
      </c>
      <c r="R33" s="16">
        <v>40.665406427221171</v>
      </c>
      <c r="S33" s="16">
        <v>69.633270321361053</v>
      </c>
      <c r="T33" s="22">
        <v>41.822306238185256</v>
      </c>
      <c r="U33" s="6"/>
      <c r="V33" s="25"/>
      <c r="W33" s="6"/>
    </row>
    <row r="34" spans="1:26" ht="15" customHeight="1" x14ac:dyDescent="0.2">
      <c r="A34" s="6"/>
      <c r="B34" s="6"/>
      <c r="C34" s="6"/>
      <c r="D34" s="17"/>
      <c r="E34" s="6"/>
      <c r="F34" s="15"/>
      <c r="G34" s="15"/>
      <c r="H34" s="15"/>
      <c r="I34" s="15"/>
      <c r="J34" s="15"/>
      <c r="K34" s="15"/>
      <c r="L34" s="15"/>
      <c r="M34" s="6"/>
      <c r="N34" s="16"/>
      <c r="O34" s="16"/>
      <c r="P34" s="16"/>
      <c r="Q34" s="16"/>
      <c r="R34" s="16"/>
      <c r="S34" s="16"/>
      <c r="T34" s="16"/>
      <c r="U34" s="6"/>
      <c r="V34" s="6"/>
      <c r="W34" s="6"/>
    </row>
    <row r="35" spans="1:26" ht="15" customHeight="1" x14ac:dyDescent="0.2">
      <c r="A35" s="6"/>
      <c r="B35" s="6" t="s">
        <v>28</v>
      </c>
      <c r="C35" s="6"/>
      <c r="D35" s="17" t="s">
        <v>31</v>
      </c>
      <c r="E35" s="6"/>
      <c r="F35" s="15">
        <v>139.38</v>
      </c>
      <c r="G35" s="15">
        <v>209.69</v>
      </c>
      <c r="H35" s="15">
        <v>227.28</v>
      </c>
      <c r="I35" s="15">
        <v>331.46</v>
      </c>
      <c r="J35" s="15">
        <v>353.93</v>
      </c>
      <c r="K35" s="15">
        <v>330.39</v>
      </c>
      <c r="L35" s="15">
        <v>432.77</v>
      </c>
      <c r="M35" s="6"/>
      <c r="N35" s="16">
        <v>0</v>
      </c>
      <c r="O35" s="16">
        <v>50.444827091404797</v>
      </c>
      <c r="P35" s="16">
        <v>63.065002152389155</v>
      </c>
      <c r="Q35" s="16">
        <v>137.81030276940737</v>
      </c>
      <c r="R35" s="16">
        <v>153.93169751757785</v>
      </c>
      <c r="S35" s="16">
        <v>137.04261730520878</v>
      </c>
      <c r="T35" s="16">
        <v>210.49648443105181</v>
      </c>
      <c r="U35" s="6"/>
      <c r="V35" s="23">
        <v>6</v>
      </c>
      <c r="W35" s="6"/>
    </row>
    <row r="36" spans="1:26" ht="15" customHeight="1" x14ac:dyDescent="0.2">
      <c r="A36" s="6"/>
      <c r="B36" s="6" t="s">
        <v>28</v>
      </c>
      <c r="C36" s="6"/>
      <c r="D36" s="17" t="s">
        <v>31</v>
      </c>
      <c r="E36" s="6"/>
      <c r="F36" s="15">
        <v>148.78</v>
      </c>
      <c r="G36" s="15">
        <v>202.38</v>
      </c>
      <c r="H36" s="15">
        <v>232.38</v>
      </c>
      <c r="I36" s="15">
        <v>296.61</v>
      </c>
      <c r="J36" s="15">
        <v>344.26</v>
      </c>
      <c r="K36" s="15">
        <v>370.34</v>
      </c>
      <c r="L36" s="15">
        <v>384.26</v>
      </c>
      <c r="M36" s="6"/>
      <c r="N36" s="16">
        <v>0</v>
      </c>
      <c r="O36" s="16">
        <v>36.026347627369262</v>
      </c>
      <c r="P36" s="16">
        <v>56.190348165075953</v>
      </c>
      <c r="Q36" s="16">
        <v>99.361473316305961</v>
      </c>
      <c r="R36" s="16">
        <v>131.38862750369674</v>
      </c>
      <c r="S36" s="16">
        <v>148.91786530447638</v>
      </c>
      <c r="T36" s="16">
        <v>158.2739615539723</v>
      </c>
      <c r="U36" s="6"/>
      <c r="V36" s="24"/>
      <c r="W36" s="6"/>
    </row>
    <row r="37" spans="1:26" ht="15" customHeight="1" x14ac:dyDescent="0.2">
      <c r="A37" s="6"/>
      <c r="B37" s="6" t="s">
        <v>28</v>
      </c>
      <c r="C37" s="6"/>
      <c r="D37" s="17" t="s">
        <v>31</v>
      </c>
      <c r="E37" s="6"/>
      <c r="F37" s="15">
        <v>115.48</v>
      </c>
      <c r="G37" s="15">
        <v>145.22</v>
      </c>
      <c r="H37" s="15">
        <v>170.29</v>
      </c>
      <c r="I37" s="15">
        <v>253.78</v>
      </c>
      <c r="J37" s="15">
        <v>265.12</v>
      </c>
      <c r="K37" s="15">
        <v>271.85000000000002</v>
      </c>
      <c r="L37" s="15">
        <v>252.77</v>
      </c>
      <c r="M37" s="6"/>
      <c r="N37" s="16">
        <v>0</v>
      </c>
      <c r="O37" s="16">
        <v>25.75337720817457</v>
      </c>
      <c r="P37" s="16">
        <v>47.462764114998258</v>
      </c>
      <c r="Q37" s="22">
        <v>119.76099757533773</v>
      </c>
      <c r="R37" s="16">
        <v>129.58087980602699</v>
      </c>
      <c r="S37" s="16">
        <v>135.40872878420504</v>
      </c>
      <c r="T37" s="22">
        <v>118.88638725320403</v>
      </c>
      <c r="U37" s="6"/>
      <c r="V37" s="24"/>
      <c r="W37" s="6"/>
    </row>
    <row r="38" spans="1:26" ht="15" customHeight="1" x14ac:dyDescent="0.2">
      <c r="A38" s="6"/>
      <c r="B38" s="6" t="s">
        <v>28</v>
      </c>
      <c r="C38" s="6"/>
      <c r="D38" s="17" t="s">
        <v>31</v>
      </c>
      <c r="E38" s="6"/>
      <c r="F38" s="15">
        <v>133.30000000000001</v>
      </c>
      <c r="G38" s="15">
        <v>155.49</v>
      </c>
      <c r="H38" s="15">
        <v>212.91</v>
      </c>
      <c r="I38" s="15">
        <v>298.64</v>
      </c>
      <c r="J38" s="15">
        <v>353.86</v>
      </c>
      <c r="K38" s="15">
        <v>355.04</v>
      </c>
      <c r="L38" s="15">
        <v>249.09</v>
      </c>
      <c r="M38" s="6"/>
      <c r="N38" s="16">
        <v>0</v>
      </c>
      <c r="O38" s="16">
        <v>16.646661665416353</v>
      </c>
      <c r="P38" s="16">
        <v>59.722430607651894</v>
      </c>
      <c r="Q38" s="22">
        <v>124.03600900225052</v>
      </c>
      <c r="R38" s="16">
        <v>165.46136534133532</v>
      </c>
      <c r="S38" s="16">
        <v>166.34658664666165</v>
      </c>
      <c r="T38" s="22">
        <v>86.864216054013497</v>
      </c>
      <c r="U38" s="6"/>
      <c r="V38" s="24"/>
      <c r="W38" s="6"/>
    </row>
    <row r="39" spans="1:26" ht="15" customHeight="1" x14ac:dyDescent="0.2">
      <c r="A39" s="6"/>
      <c r="B39" s="6" t="s">
        <v>28</v>
      </c>
      <c r="C39" s="6"/>
      <c r="D39" s="17" t="s">
        <v>31</v>
      </c>
      <c r="E39" s="6"/>
      <c r="F39" s="15">
        <v>136.36000000000001</v>
      </c>
      <c r="G39" s="15">
        <v>191.62</v>
      </c>
      <c r="H39" s="15">
        <v>211.8</v>
      </c>
      <c r="I39" s="15">
        <v>291.38</v>
      </c>
      <c r="J39" s="15">
        <v>238.54</v>
      </c>
      <c r="K39" s="15">
        <v>251.26</v>
      </c>
      <c r="L39" s="15">
        <v>236.22</v>
      </c>
      <c r="M39" s="6"/>
      <c r="N39" s="16">
        <v>0</v>
      </c>
      <c r="O39" s="16">
        <v>40.525080668817822</v>
      </c>
      <c r="P39" s="16">
        <v>55.324141977119382</v>
      </c>
      <c r="Q39" s="22">
        <v>113.68436491639774</v>
      </c>
      <c r="R39" s="16">
        <v>74.933998239953041</v>
      </c>
      <c r="S39" s="16">
        <v>84.262246993253129</v>
      </c>
      <c r="T39" s="22">
        <v>73.232619536520957</v>
      </c>
      <c r="U39" s="6"/>
      <c r="V39" s="24"/>
      <c r="W39" s="6"/>
    </row>
    <row r="40" spans="1:26" ht="15" customHeight="1" x14ac:dyDescent="0.2">
      <c r="A40" s="6"/>
      <c r="B40" s="6" t="s">
        <v>28</v>
      </c>
      <c r="C40" s="6"/>
      <c r="D40" s="17" t="s">
        <v>31</v>
      </c>
      <c r="E40" s="6"/>
      <c r="F40" s="15">
        <v>135.02000000000001</v>
      </c>
      <c r="G40" s="15">
        <v>194.06</v>
      </c>
      <c r="H40" s="15">
        <v>231.5</v>
      </c>
      <c r="I40" s="15">
        <v>266.14999999999998</v>
      </c>
      <c r="J40" s="15">
        <v>268.3</v>
      </c>
      <c r="K40" s="15">
        <v>296.74</v>
      </c>
      <c r="L40" s="15">
        <v>233.11</v>
      </c>
      <c r="M40" s="6"/>
      <c r="N40" s="16">
        <v>0</v>
      </c>
      <c r="O40" s="16">
        <v>43.726855280699148</v>
      </c>
      <c r="P40" s="16">
        <v>71.456080580654699</v>
      </c>
      <c r="Q40" s="22">
        <v>97.118945341430859</v>
      </c>
      <c r="R40" s="16">
        <v>98.711302029328976</v>
      </c>
      <c r="S40" s="16">
        <v>119.77484817064138</v>
      </c>
      <c r="T40" s="22">
        <v>72.648496519034211</v>
      </c>
      <c r="U40" s="6"/>
      <c r="V40" s="24"/>
      <c r="W40" s="6"/>
    </row>
    <row r="41" spans="1:26" ht="15" customHeight="1" x14ac:dyDescent="0.2">
      <c r="A41" s="6"/>
      <c r="B41" s="6" t="s">
        <v>28</v>
      </c>
      <c r="C41" s="6"/>
      <c r="D41" s="17" t="s">
        <v>31</v>
      </c>
      <c r="E41" s="6"/>
      <c r="F41" s="15">
        <v>175.49</v>
      </c>
      <c r="G41" s="15">
        <v>214.53</v>
      </c>
      <c r="H41" s="15">
        <v>280.99</v>
      </c>
      <c r="I41" s="15">
        <v>311.36</v>
      </c>
      <c r="J41" s="15">
        <v>344.64</v>
      </c>
      <c r="K41" s="15">
        <v>371.39</v>
      </c>
      <c r="L41" s="15">
        <v>289.89</v>
      </c>
      <c r="M41" s="6"/>
      <c r="N41" s="16">
        <v>0</v>
      </c>
      <c r="O41" s="16">
        <v>22.246281839421044</v>
      </c>
      <c r="P41" s="16">
        <v>60.117385606017436</v>
      </c>
      <c r="Q41" s="22">
        <v>77.423214998005577</v>
      </c>
      <c r="R41" s="16">
        <v>96.387258533249735</v>
      </c>
      <c r="S41" s="16">
        <v>111.63029232434894</v>
      </c>
      <c r="T41" s="22">
        <v>65.18889965240183</v>
      </c>
      <c r="U41" s="6"/>
      <c r="V41" s="24"/>
      <c r="W41" s="6"/>
    </row>
    <row r="42" spans="1:26" ht="15" customHeight="1" x14ac:dyDescent="0.2">
      <c r="A42" s="6"/>
      <c r="B42" s="6" t="s">
        <v>28</v>
      </c>
      <c r="C42" s="6"/>
      <c r="D42" s="17" t="s">
        <v>31</v>
      </c>
      <c r="E42" s="6"/>
      <c r="F42" s="15">
        <v>136.5</v>
      </c>
      <c r="G42" s="15">
        <v>181.35</v>
      </c>
      <c r="H42" s="15">
        <v>220.62</v>
      </c>
      <c r="I42" s="15">
        <v>261.39999999999998</v>
      </c>
      <c r="J42" s="15">
        <v>266.19</v>
      </c>
      <c r="K42" s="15">
        <v>262.16000000000003</v>
      </c>
      <c r="L42" s="15">
        <v>187.14</v>
      </c>
      <c r="M42" s="6"/>
      <c r="N42" s="16">
        <v>0</v>
      </c>
      <c r="O42" s="16">
        <v>32.857142857142847</v>
      </c>
      <c r="P42" s="16">
        <v>61.626373626373628</v>
      </c>
      <c r="Q42" s="22">
        <v>91.501831501831489</v>
      </c>
      <c r="R42" s="16">
        <v>95.010989010989007</v>
      </c>
      <c r="S42" s="16">
        <v>92.058608058608073</v>
      </c>
      <c r="T42" s="22">
        <v>37.098901098901088</v>
      </c>
      <c r="U42" s="6"/>
      <c r="V42" s="25"/>
      <c r="W42" s="6"/>
    </row>
    <row r="43" spans="1:26" ht="1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</row>
    <row r="44" spans="1:26" ht="15" customHeight="1" x14ac:dyDescent="0.2">
      <c r="B44" s="18" t="s">
        <v>32</v>
      </c>
      <c r="C44" s="13"/>
      <c r="D44" s="13"/>
      <c r="E44" s="13"/>
      <c r="F44" s="14"/>
      <c r="G44" s="14"/>
      <c r="H44" s="14"/>
      <c r="I44" s="14"/>
      <c r="J44" s="14"/>
      <c r="K44" s="14"/>
      <c r="L44" s="14"/>
      <c r="M44" s="13"/>
      <c r="N44" s="38"/>
      <c r="O44" s="38"/>
      <c r="P44" s="38"/>
      <c r="Q44" s="38"/>
      <c r="R44" s="38"/>
      <c r="S44" s="38"/>
      <c r="T44" s="38"/>
      <c r="U44" s="13"/>
      <c r="V44" s="6"/>
      <c r="W44" s="6"/>
    </row>
    <row r="45" spans="1:26" ht="15" customHeight="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</row>
    <row r="46" spans="1:26" ht="15" customHeight="1" x14ac:dyDescent="0.2">
      <c r="A46" s="6"/>
      <c r="B46" s="6" t="s">
        <v>33</v>
      </c>
      <c r="C46" s="6"/>
      <c r="D46" s="6" t="s">
        <v>16</v>
      </c>
      <c r="E46" s="6"/>
      <c r="F46" s="16">
        <v>126.39</v>
      </c>
      <c r="G46" s="16">
        <v>175.07</v>
      </c>
      <c r="H46" s="16">
        <v>422.81</v>
      </c>
      <c r="I46" s="16">
        <v>619.96</v>
      </c>
      <c r="J46" s="16">
        <v>832.96</v>
      </c>
      <c r="K46" s="16">
        <v>941.86</v>
      </c>
      <c r="L46" s="16">
        <v>1472.72</v>
      </c>
      <c r="M46" s="6"/>
      <c r="N46" s="16">
        <v>0</v>
      </c>
      <c r="O46" s="16">
        <v>38.51570535643642</v>
      </c>
      <c r="P46" s="16">
        <v>234.5280481050716</v>
      </c>
      <c r="Q46" s="16">
        <v>390.51348999129681</v>
      </c>
      <c r="R46" s="16">
        <v>559.03948097159582</v>
      </c>
      <c r="S46" s="16">
        <v>645.20136086715718</v>
      </c>
      <c r="T46" s="16">
        <v>1065.2187673075402</v>
      </c>
      <c r="U46" s="6"/>
      <c r="V46" s="23">
        <v>0</v>
      </c>
      <c r="W46" s="6"/>
      <c r="Y46" s="80"/>
      <c r="Z46" s="81"/>
    </row>
    <row r="47" spans="1:26" ht="15" customHeight="1" x14ac:dyDescent="0.2">
      <c r="A47" s="6"/>
      <c r="B47" s="6" t="s">
        <v>33</v>
      </c>
      <c r="C47" s="6"/>
      <c r="D47" s="6" t="s">
        <v>16</v>
      </c>
      <c r="E47" s="6"/>
      <c r="F47" s="16">
        <v>137.02000000000001</v>
      </c>
      <c r="G47" s="16">
        <v>176.45</v>
      </c>
      <c r="H47" s="16">
        <v>385.52</v>
      </c>
      <c r="I47" s="16">
        <v>707.35</v>
      </c>
      <c r="J47" s="16">
        <v>867.31</v>
      </c>
      <c r="K47" s="16">
        <v>1083.4000000000001</v>
      </c>
      <c r="L47" s="16">
        <v>1343.35</v>
      </c>
      <c r="M47" s="6"/>
      <c r="N47" s="16">
        <v>0</v>
      </c>
      <c r="O47" s="16">
        <v>28.776820902058073</v>
      </c>
      <c r="P47" s="16">
        <v>181.36038534520503</v>
      </c>
      <c r="Q47" s="16">
        <v>416.23850532768944</v>
      </c>
      <c r="R47" s="16">
        <v>532.98058677565314</v>
      </c>
      <c r="S47" s="16">
        <v>690.68749087724427</v>
      </c>
      <c r="T47" s="16">
        <v>880.40432053714778</v>
      </c>
      <c r="U47" s="6"/>
      <c r="V47" s="24"/>
      <c r="W47" s="6"/>
      <c r="Y47" s="80"/>
      <c r="Z47" s="81"/>
    </row>
    <row r="48" spans="1:26" ht="15" customHeight="1" x14ac:dyDescent="0.2">
      <c r="A48" s="6"/>
      <c r="B48" s="6" t="s">
        <v>33</v>
      </c>
      <c r="C48" s="6"/>
      <c r="D48" s="6" t="s">
        <v>16</v>
      </c>
      <c r="E48" s="6"/>
      <c r="F48" s="16">
        <v>158.32</v>
      </c>
      <c r="G48" s="16">
        <v>249.9</v>
      </c>
      <c r="H48" s="16">
        <v>347.77</v>
      </c>
      <c r="I48" s="16">
        <v>625.70000000000005</v>
      </c>
      <c r="J48" s="16">
        <v>725.67</v>
      </c>
      <c r="K48" s="16">
        <v>907.49</v>
      </c>
      <c r="L48" s="16">
        <v>1285.7</v>
      </c>
      <c r="M48" s="6"/>
      <c r="N48" s="16">
        <v>0</v>
      </c>
      <c r="O48" s="16">
        <v>57.844871147043975</v>
      </c>
      <c r="P48" s="16">
        <v>119.66270843860536</v>
      </c>
      <c r="Q48" s="16">
        <v>295.21222839818097</v>
      </c>
      <c r="R48" s="16">
        <v>358.35649317837289</v>
      </c>
      <c r="S48" s="16">
        <v>473.19984840828704</v>
      </c>
      <c r="T48" s="16">
        <v>712.08943911066206</v>
      </c>
      <c r="U48" s="6"/>
      <c r="V48" s="24"/>
      <c r="W48" s="6"/>
      <c r="Y48" s="80"/>
      <c r="Z48" s="81"/>
    </row>
    <row r="49" spans="1:26" ht="15" customHeight="1" x14ac:dyDescent="0.2">
      <c r="A49" s="6"/>
      <c r="B49" s="6" t="s">
        <v>33</v>
      </c>
      <c r="C49" s="6"/>
      <c r="D49" s="6" t="s">
        <v>16</v>
      </c>
      <c r="E49" s="6"/>
      <c r="F49" s="16">
        <v>126.71</v>
      </c>
      <c r="G49" s="16">
        <v>135.5</v>
      </c>
      <c r="H49" s="16">
        <v>186.69</v>
      </c>
      <c r="I49" s="16">
        <v>282.81</v>
      </c>
      <c r="J49" s="16">
        <v>414.77</v>
      </c>
      <c r="K49" s="16">
        <v>514.07000000000005</v>
      </c>
      <c r="L49" s="16">
        <v>787.9</v>
      </c>
      <c r="M49" s="6"/>
      <c r="N49" s="16">
        <v>0</v>
      </c>
      <c r="O49" s="16">
        <v>6.9371004656301851</v>
      </c>
      <c r="P49" s="16">
        <v>47.336437534527661</v>
      </c>
      <c r="Q49" s="16">
        <v>123.19469655117987</v>
      </c>
      <c r="R49" s="16">
        <v>227.33801594191462</v>
      </c>
      <c r="S49" s="16">
        <v>305.7059427038119</v>
      </c>
      <c r="T49" s="16">
        <v>521.8135900876016</v>
      </c>
      <c r="U49" s="6"/>
      <c r="V49" s="24"/>
      <c r="W49" s="6"/>
    </row>
    <row r="50" spans="1:26" ht="15" customHeight="1" x14ac:dyDescent="0.2">
      <c r="A50" s="6"/>
      <c r="B50" s="6" t="s">
        <v>33</v>
      </c>
      <c r="C50" s="6"/>
      <c r="D50" s="6" t="s">
        <v>16</v>
      </c>
      <c r="E50" s="6"/>
      <c r="F50" s="16">
        <v>142.52000000000001</v>
      </c>
      <c r="G50" s="16">
        <v>234.57</v>
      </c>
      <c r="H50" s="16">
        <v>328.26</v>
      </c>
      <c r="I50" s="16">
        <v>540.96</v>
      </c>
      <c r="J50" s="16">
        <v>581.30999999999995</v>
      </c>
      <c r="K50" s="16">
        <v>974.49</v>
      </c>
      <c r="L50" s="16">
        <v>854.51</v>
      </c>
      <c r="M50" s="6"/>
      <c r="N50" s="16">
        <v>0</v>
      </c>
      <c r="O50" s="16">
        <v>64.587426326129645</v>
      </c>
      <c r="P50" s="16">
        <v>130.32556834128539</v>
      </c>
      <c r="Q50" s="16">
        <v>279.5677799607073</v>
      </c>
      <c r="R50" s="16">
        <v>307.87959584619699</v>
      </c>
      <c r="S50" s="16">
        <v>583.75666573112539</v>
      </c>
      <c r="T50" s="16">
        <v>499.57198989615489</v>
      </c>
      <c r="U50" s="6"/>
      <c r="V50" s="24"/>
      <c r="W50" s="6"/>
    </row>
    <row r="51" spans="1:26" ht="15" customHeight="1" x14ac:dyDescent="0.2">
      <c r="A51" s="6"/>
      <c r="B51" s="6" t="s">
        <v>33</v>
      </c>
      <c r="C51" s="6"/>
      <c r="D51" s="6" t="s">
        <v>16</v>
      </c>
      <c r="E51" s="6"/>
      <c r="F51" s="16">
        <v>146.57</v>
      </c>
      <c r="G51" s="16">
        <v>191.78</v>
      </c>
      <c r="H51" s="16">
        <v>372.49</v>
      </c>
      <c r="I51" s="16">
        <v>480.61</v>
      </c>
      <c r="J51" s="16">
        <v>661.93</v>
      </c>
      <c r="K51" s="16">
        <v>906.34</v>
      </c>
      <c r="L51" s="16">
        <v>851.65</v>
      </c>
      <c r="M51" s="6"/>
      <c r="N51" s="16">
        <v>0</v>
      </c>
      <c r="O51" s="16">
        <v>30.845329876509524</v>
      </c>
      <c r="P51" s="16">
        <v>154.13795456096065</v>
      </c>
      <c r="Q51" s="16">
        <v>227.90475540697278</v>
      </c>
      <c r="R51" s="16">
        <v>351.6135634850242</v>
      </c>
      <c r="S51" s="16">
        <v>518.36665074708333</v>
      </c>
      <c r="T51" s="16">
        <v>481.05342157330972</v>
      </c>
      <c r="U51" s="6"/>
      <c r="V51" s="24"/>
      <c r="W51" s="6"/>
    </row>
    <row r="52" spans="1:26" ht="15" customHeight="1" x14ac:dyDescent="0.2">
      <c r="A52" s="6"/>
      <c r="B52" s="6" t="s">
        <v>33</v>
      </c>
      <c r="C52" s="6"/>
      <c r="D52" s="6" t="s">
        <v>16</v>
      </c>
      <c r="E52" s="6"/>
      <c r="F52" s="16">
        <v>142.15</v>
      </c>
      <c r="G52" s="16">
        <v>267.60000000000002</v>
      </c>
      <c r="H52" s="16">
        <v>383.04</v>
      </c>
      <c r="I52" s="16">
        <v>517.41999999999996</v>
      </c>
      <c r="J52" s="16">
        <v>491.93</v>
      </c>
      <c r="K52" s="16">
        <v>701.56</v>
      </c>
      <c r="L52" s="16">
        <v>597.61</v>
      </c>
      <c r="M52" s="6"/>
      <c r="N52" s="16">
        <v>0</v>
      </c>
      <c r="O52" s="16">
        <v>88.25184664087233</v>
      </c>
      <c r="P52" s="16">
        <v>169.46183608863876</v>
      </c>
      <c r="Q52" s="16">
        <v>263.99577910657757</v>
      </c>
      <c r="R52" s="16">
        <v>246.06401688357369</v>
      </c>
      <c r="S52" s="16">
        <v>393.53499824129437</v>
      </c>
      <c r="T52" s="16">
        <v>320.40801969750265</v>
      </c>
      <c r="U52" s="6"/>
      <c r="V52" s="24"/>
      <c r="W52" s="6"/>
    </row>
    <row r="53" spans="1:26" ht="15" customHeight="1" x14ac:dyDescent="0.2">
      <c r="A53" s="6"/>
      <c r="B53" s="6" t="s">
        <v>33</v>
      </c>
      <c r="C53" s="6"/>
      <c r="D53" s="6" t="s">
        <v>16</v>
      </c>
      <c r="E53" s="6"/>
      <c r="F53" s="16">
        <v>122.3</v>
      </c>
      <c r="G53" s="16">
        <v>172.83</v>
      </c>
      <c r="H53" s="16">
        <v>246.65</v>
      </c>
      <c r="I53" s="16">
        <v>313.58999999999997</v>
      </c>
      <c r="J53" s="16">
        <v>280.83</v>
      </c>
      <c r="K53" s="16">
        <v>414.14</v>
      </c>
      <c r="L53" s="16">
        <v>451.05</v>
      </c>
      <c r="M53" s="6"/>
      <c r="N53" s="16">
        <v>0</v>
      </c>
      <c r="O53" s="16">
        <v>41.316434995911706</v>
      </c>
      <c r="P53" s="16">
        <v>101.67620605069501</v>
      </c>
      <c r="Q53" s="16">
        <v>156.41046606704822</v>
      </c>
      <c r="R53" s="16">
        <v>129.62387571545378</v>
      </c>
      <c r="S53" s="16">
        <v>238.62632869991822</v>
      </c>
      <c r="T53" s="16">
        <v>268.80621422730991</v>
      </c>
      <c r="U53" s="6"/>
      <c r="V53" s="25"/>
      <c r="W53" s="6"/>
    </row>
    <row r="54" spans="1:26" ht="15" customHeight="1" x14ac:dyDescent="0.2">
      <c r="A54" s="6"/>
      <c r="B54" s="6"/>
      <c r="C54" s="6"/>
      <c r="D54" s="6"/>
      <c r="E54" s="6"/>
      <c r="F54" s="16"/>
      <c r="G54" s="16"/>
      <c r="H54" s="16"/>
      <c r="I54" s="16"/>
      <c r="J54" s="16"/>
      <c r="K54" s="16"/>
      <c r="L54" s="16"/>
      <c r="M54" s="6"/>
      <c r="N54" s="16"/>
      <c r="O54" s="16"/>
      <c r="P54" s="16"/>
      <c r="Q54" s="16"/>
      <c r="R54" s="16"/>
      <c r="S54" s="16"/>
      <c r="T54" s="16"/>
      <c r="U54" s="6"/>
      <c r="V54" s="6"/>
      <c r="W54" s="6"/>
      <c r="Y54" s="80"/>
    </row>
    <row r="55" spans="1:26" ht="15" customHeight="1" x14ac:dyDescent="0.2">
      <c r="A55" s="6"/>
      <c r="B55" s="6" t="s">
        <v>33</v>
      </c>
      <c r="C55" s="6"/>
      <c r="D55" s="17" t="s">
        <v>29</v>
      </c>
      <c r="E55" s="6"/>
      <c r="F55" s="16">
        <v>125.16</v>
      </c>
      <c r="G55" s="16">
        <v>300.62</v>
      </c>
      <c r="H55" s="16">
        <v>532.39</v>
      </c>
      <c r="I55" s="16">
        <v>719.99</v>
      </c>
      <c r="J55" s="16">
        <v>979.31</v>
      </c>
      <c r="K55" s="16">
        <v>1365.98</v>
      </c>
      <c r="L55" s="16">
        <v>1502.82</v>
      </c>
      <c r="M55" s="6"/>
      <c r="N55" s="16">
        <v>0</v>
      </c>
      <c r="O55" s="16">
        <v>140.18855864493449</v>
      </c>
      <c r="P55" s="16">
        <v>325.36752956216043</v>
      </c>
      <c r="Q55" s="16">
        <v>475.2556727388943</v>
      </c>
      <c r="R55" s="16">
        <v>682.44646852029405</v>
      </c>
      <c r="S55" s="16">
        <v>991.38702460850118</v>
      </c>
      <c r="T55" s="16">
        <v>1100.7190795781401</v>
      </c>
      <c r="U55" s="6"/>
      <c r="V55" s="23">
        <v>0</v>
      </c>
      <c r="W55" s="6"/>
      <c r="Y55" s="80"/>
      <c r="Z55" s="81"/>
    </row>
    <row r="56" spans="1:26" ht="15" customHeight="1" x14ac:dyDescent="0.2">
      <c r="A56" s="6"/>
      <c r="B56" s="6" t="s">
        <v>33</v>
      </c>
      <c r="C56" s="6"/>
      <c r="D56" s="17" t="s">
        <v>29</v>
      </c>
      <c r="E56" s="6"/>
      <c r="F56" s="16">
        <v>156.63</v>
      </c>
      <c r="G56" s="16">
        <v>320.14999999999998</v>
      </c>
      <c r="H56" s="16">
        <v>492.34</v>
      </c>
      <c r="I56" s="16">
        <v>740.73</v>
      </c>
      <c r="J56" s="16">
        <v>698.98</v>
      </c>
      <c r="K56" s="16">
        <v>895.46</v>
      </c>
      <c r="L56" s="16">
        <v>965.1</v>
      </c>
      <c r="M56" s="6"/>
      <c r="N56" s="16">
        <v>0</v>
      </c>
      <c r="O56" s="16">
        <v>104.39890187065058</v>
      </c>
      <c r="P56" s="16">
        <v>214.3331417991445</v>
      </c>
      <c r="Q56" s="16">
        <v>372.91706569622681</v>
      </c>
      <c r="R56" s="16">
        <v>346.2618910808913</v>
      </c>
      <c r="S56" s="16">
        <v>471.70401583349297</v>
      </c>
      <c r="T56" s="16">
        <v>516.1654855391688</v>
      </c>
      <c r="U56" s="6"/>
      <c r="V56" s="24"/>
      <c r="W56" s="6"/>
      <c r="Y56" s="80"/>
      <c r="Z56" s="81"/>
    </row>
    <row r="57" spans="1:26" ht="15" customHeight="1" x14ac:dyDescent="0.2">
      <c r="A57" s="6"/>
      <c r="B57" s="6" t="s">
        <v>33</v>
      </c>
      <c r="C57" s="6"/>
      <c r="D57" s="17" t="s">
        <v>29</v>
      </c>
      <c r="E57" s="6"/>
      <c r="F57" s="16">
        <v>127.01</v>
      </c>
      <c r="G57" s="16">
        <v>205.55</v>
      </c>
      <c r="H57" s="16">
        <v>308.87</v>
      </c>
      <c r="I57" s="16">
        <v>417.83</v>
      </c>
      <c r="J57" s="16">
        <v>540.86</v>
      </c>
      <c r="K57" s="16">
        <v>666.25</v>
      </c>
      <c r="L57" s="16">
        <v>781.13</v>
      </c>
      <c r="M57" s="6"/>
      <c r="N57" s="16">
        <v>0</v>
      </c>
      <c r="O57" s="16">
        <v>61.837650578694593</v>
      </c>
      <c r="P57" s="16">
        <v>143.18557593890245</v>
      </c>
      <c r="Q57" s="16">
        <v>228.97409652783244</v>
      </c>
      <c r="R57" s="16">
        <v>325.84048500118098</v>
      </c>
      <c r="S57" s="16">
        <v>424.56499488229269</v>
      </c>
      <c r="T57" s="16">
        <v>515.01456578222189</v>
      </c>
      <c r="U57" s="6"/>
      <c r="V57" s="24"/>
      <c r="W57" s="6"/>
    </row>
    <row r="58" spans="1:26" ht="15" customHeight="1" x14ac:dyDescent="0.2">
      <c r="A58" s="6"/>
      <c r="B58" s="6" t="s">
        <v>33</v>
      </c>
      <c r="C58" s="6"/>
      <c r="D58" s="17" t="s">
        <v>29</v>
      </c>
      <c r="E58" s="6"/>
      <c r="F58" s="16">
        <v>130.38999999999999</v>
      </c>
      <c r="G58" s="16">
        <v>196.4</v>
      </c>
      <c r="H58" s="16">
        <v>373.67</v>
      </c>
      <c r="I58" s="16">
        <v>489.11</v>
      </c>
      <c r="J58" s="16">
        <v>490.93</v>
      </c>
      <c r="K58" s="16">
        <v>725.72</v>
      </c>
      <c r="L58" s="16">
        <v>795.93</v>
      </c>
      <c r="M58" s="6"/>
      <c r="N58" s="16">
        <v>0</v>
      </c>
      <c r="O58" s="16">
        <v>50.625047933123724</v>
      </c>
      <c r="P58" s="16">
        <v>186.57872536237446</v>
      </c>
      <c r="Q58" s="16">
        <v>275.11312217194575</v>
      </c>
      <c r="R58" s="16">
        <v>276.50893473425879</v>
      </c>
      <c r="S58" s="16">
        <v>456.57642457243662</v>
      </c>
      <c r="T58" s="16">
        <v>510.42257841859043</v>
      </c>
      <c r="U58" s="6"/>
      <c r="V58" s="24"/>
      <c r="W58" s="6"/>
    </row>
    <row r="59" spans="1:26" ht="15" customHeight="1" x14ac:dyDescent="0.2">
      <c r="A59" s="6"/>
      <c r="B59" s="6" t="s">
        <v>33</v>
      </c>
      <c r="C59" s="6"/>
      <c r="D59" s="17" t="s">
        <v>29</v>
      </c>
      <c r="E59" s="6"/>
      <c r="F59" s="16">
        <v>131.55000000000001</v>
      </c>
      <c r="G59" s="16">
        <v>156.32</v>
      </c>
      <c r="H59" s="16">
        <v>236.01</v>
      </c>
      <c r="I59" s="16">
        <v>260.14</v>
      </c>
      <c r="J59" s="16">
        <v>650.36</v>
      </c>
      <c r="K59" s="16">
        <v>631.47</v>
      </c>
      <c r="L59" s="16">
        <v>752.22</v>
      </c>
      <c r="M59" s="6"/>
      <c r="N59" s="16">
        <v>0</v>
      </c>
      <c r="O59" s="16">
        <v>18.829342455340161</v>
      </c>
      <c r="P59" s="16">
        <v>79.407069555302144</v>
      </c>
      <c r="Q59" s="16">
        <v>97.749904979095376</v>
      </c>
      <c r="R59" s="16">
        <v>394.38236412010633</v>
      </c>
      <c r="S59" s="16">
        <v>380.02280501710374</v>
      </c>
      <c r="T59" s="16">
        <v>471.81299885974914</v>
      </c>
      <c r="U59" s="6"/>
      <c r="V59" s="24"/>
      <c r="W59" s="6"/>
    </row>
    <row r="60" spans="1:26" ht="15" customHeight="1" x14ac:dyDescent="0.2">
      <c r="A60" s="6"/>
      <c r="B60" s="6" t="s">
        <v>33</v>
      </c>
      <c r="C60" s="6"/>
      <c r="D60" s="17" t="s">
        <v>29</v>
      </c>
      <c r="E60" s="6"/>
      <c r="F60" s="16">
        <v>131.19999999999999</v>
      </c>
      <c r="G60" s="16">
        <v>177.04</v>
      </c>
      <c r="H60" s="16">
        <v>291.64999999999998</v>
      </c>
      <c r="I60" s="16">
        <v>385.38</v>
      </c>
      <c r="J60" s="16">
        <v>496.62</v>
      </c>
      <c r="K60" s="16">
        <v>446.05</v>
      </c>
      <c r="L60" s="16">
        <v>574.4</v>
      </c>
      <c r="M60" s="6"/>
      <c r="N60" s="16">
        <v>0</v>
      </c>
      <c r="O60" s="16">
        <v>34.939024390243908</v>
      </c>
      <c r="P60" s="16">
        <v>122.29420731707317</v>
      </c>
      <c r="Q60" s="16">
        <v>193.73475609756099</v>
      </c>
      <c r="R60" s="16">
        <v>278.52134146341467</v>
      </c>
      <c r="S60" s="16">
        <v>239.97713414634151</v>
      </c>
      <c r="T60" s="16">
        <v>337.80487804878049</v>
      </c>
      <c r="U60" s="6"/>
      <c r="V60" s="24"/>
      <c r="W60" s="6"/>
    </row>
    <row r="61" spans="1:26" ht="15" customHeight="1" x14ac:dyDescent="0.2">
      <c r="B61" s="6" t="s">
        <v>33</v>
      </c>
      <c r="C61" s="6"/>
      <c r="D61" s="17" t="s">
        <v>29</v>
      </c>
      <c r="E61" s="6"/>
      <c r="F61" s="16">
        <v>140.79</v>
      </c>
      <c r="G61" s="16">
        <v>233.02</v>
      </c>
      <c r="H61" s="16">
        <v>262.47000000000003</v>
      </c>
      <c r="I61" s="16">
        <v>313.52</v>
      </c>
      <c r="J61" s="16">
        <v>384.57</v>
      </c>
      <c r="K61" s="16">
        <v>417.99</v>
      </c>
      <c r="L61" s="16">
        <v>600.41999999999996</v>
      </c>
      <c r="M61" s="6"/>
      <c r="N61" s="16">
        <v>0</v>
      </c>
      <c r="O61" s="16">
        <v>65.508913985368295</v>
      </c>
      <c r="P61" s="16">
        <v>86.426592797783968</v>
      </c>
      <c r="Q61" s="16">
        <v>122.6862703316997</v>
      </c>
      <c r="R61" s="16">
        <v>173.15150223737481</v>
      </c>
      <c r="S61" s="16">
        <v>196.88898359258474</v>
      </c>
      <c r="T61" s="16">
        <v>326.46494779458772</v>
      </c>
      <c r="U61" s="6"/>
      <c r="V61" s="24"/>
      <c r="W61" s="6"/>
    </row>
    <row r="62" spans="1:26" ht="15" customHeight="1" x14ac:dyDescent="0.2">
      <c r="A62" s="6"/>
      <c r="B62" s="6" t="s">
        <v>33</v>
      </c>
      <c r="C62" s="6"/>
      <c r="D62" s="17" t="s">
        <v>29</v>
      </c>
      <c r="E62" s="6"/>
      <c r="F62" s="16">
        <v>150.97</v>
      </c>
      <c r="G62" s="16">
        <v>278.64999999999998</v>
      </c>
      <c r="H62" s="16">
        <v>414.52</v>
      </c>
      <c r="I62" s="16">
        <v>467.28</v>
      </c>
      <c r="J62" s="16">
        <v>518.65</v>
      </c>
      <c r="K62" s="16">
        <v>476.37</v>
      </c>
      <c r="L62" s="16">
        <v>618.29</v>
      </c>
      <c r="M62" s="6"/>
      <c r="N62" s="16">
        <v>0</v>
      </c>
      <c r="O62" s="16">
        <v>84.573093992183871</v>
      </c>
      <c r="P62" s="16">
        <v>174.571106842419</v>
      </c>
      <c r="Q62" s="16">
        <v>209.51844737365036</v>
      </c>
      <c r="R62" s="16">
        <v>243.5450751804994</v>
      </c>
      <c r="S62" s="16">
        <v>215.53951116115783</v>
      </c>
      <c r="T62" s="16">
        <v>309.54494270384839</v>
      </c>
      <c r="U62" s="6"/>
      <c r="V62" s="25"/>
      <c r="W62" s="6"/>
      <c r="Y62" s="80"/>
    </row>
    <row r="63" spans="1:26" ht="15" customHeight="1" x14ac:dyDescent="0.2">
      <c r="A63" s="6"/>
      <c r="B63" s="6"/>
      <c r="C63" s="6"/>
      <c r="D63" s="17"/>
      <c r="E63" s="6"/>
      <c r="F63" s="16"/>
      <c r="G63" s="16"/>
      <c r="H63" s="16"/>
      <c r="I63" s="16"/>
      <c r="J63" s="16"/>
      <c r="K63" s="16"/>
      <c r="L63" s="16"/>
      <c r="M63" s="6"/>
      <c r="N63" s="16"/>
      <c r="O63" s="16"/>
      <c r="P63" s="16"/>
      <c r="Q63" s="16"/>
      <c r="R63" s="16"/>
      <c r="S63" s="16"/>
      <c r="T63" s="16"/>
      <c r="U63" s="6"/>
      <c r="V63" s="6"/>
      <c r="W63" s="6"/>
    </row>
    <row r="64" spans="1:26" ht="15" customHeight="1" x14ac:dyDescent="0.2">
      <c r="B64" s="6" t="s">
        <v>33</v>
      </c>
      <c r="C64" s="6"/>
      <c r="D64" s="17" t="s">
        <v>30</v>
      </c>
      <c r="E64" s="6"/>
      <c r="F64" s="16">
        <v>157.38</v>
      </c>
      <c r="G64" s="16">
        <v>360.8</v>
      </c>
      <c r="H64" s="16">
        <v>532.94000000000005</v>
      </c>
      <c r="I64" s="16">
        <v>703.84</v>
      </c>
      <c r="J64" s="16">
        <v>721.71</v>
      </c>
      <c r="K64" s="16">
        <v>971.33</v>
      </c>
      <c r="L64" s="16">
        <v>1045.75</v>
      </c>
      <c r="M64" s="6"/>
      <c r="N64" s="16">
        <v>0</v>
      </c>
      <c r="O64" s="16">
        <v>129.25403482018046</v>
      </c>
      <c r="P64" s="16">
        <v>238.63260897191518</v>
      </c>
      <c r="Q64" s="16">
        <v>347.22328123014358</v>
      </c>
      <c r="R64" s="16">
        <v>358.577964163172</v>
      </c>
      <c r="S64" s="16">
        <v>517.18769856398524</v>
      </c>
      <c r="T64" s="16">
        <v>564.47452026941164</v>
      </c>
      <c r="U64" s="6"/>
      <c r="V64" s="23">
        <v>0</v>
      </c>
      <c r="W64" s="6"/>
      <c r="Y64" s="80"/>
      <c r="Z64" s="81"/>
    </row>
    <row r="65" spans="1:23" ht="15" customHeight="1" x14ac:dyDescent="0.2">
      <c r="A65" s="6"/>
      <c r="B65" s="6" t="s">
        <v>33</v>
      </c>
      <c r="C65" s="6"/>
      <c r="D65" s="17" t="s">
        <v>30</v>
      </c>
      <c r="E65" s="6"/>
      <c r="F65" s="16">
        <v>154.66999999999999</v>
      </c>
      <c r="G65" s="16">
        <v>226.97</v>
      </c>
      <c r="H65" s="16">
        <v>307.70999999999998</v>
      </c>
      <c r="I65" s="16">
        <v>500.81</v>
      </c>
      <c r="J65" s="16">
        <v>591.94000000000005</v>
      </c>
      <c r="K65" s="16">
        <v>667.02</v>
      </c>
      <c r="L65" s="16">
        <v>848.87</v>
      </c>
      <c r="M65" s="6"/>
      <c r="N65" s="16">
        <v>0</v>
      </c>
      <c r="O65" s="16">
        <v>46.744682226676161</v>
      </c>
      <c r="P65" s="16">
        <v>98.946143402081859</v>
      </c>
      <c r="Q65" s="16">
        <v>223.79259067692507</v>
      </c>
      <c r="R65" s="16">
        <v>282.71157949182134</v>
      </c>
      <c r="S65" s="16">
        <v>331.25363677506954</v>
      </c>
      <c r="T65" s="16">
        <v>448.82653391090713</v>
      </c>
      <c r="U65" s="6"/>
      <c r="V65" s="24"/>
      <c r="W65" s="6"/>
    </row>
    <row r="66" spans="1:23" ht="15" customHeight="1" x14ac:dyDescent="0.2">
      <c r="A66" s="6"/>
      <c r="B66" s="6" t="s">
        <v>33</v>
      </c>
      <c r="C66" s="6"/>
      <c r="D66" s="17" t="s">
        <v>30</v>
      </c>
      <c r="E66" s="6"/>
      <c r="F66" s="16">
        <v>124.78</v>
      </c>
      <c r="G66" s="16">
        <v>138.97999999999999</v>
      </c>
      <c r="H66" s="16">
        <v>173.02</v>
      </c>
      <c r="I66" s="16">
        <v>258.74</v>
      </c>
      <c r="J66" s="16">
        <v>411.44</v>
      </c>
      <c r="K66" s="16">
        <v>435.33</v>
      </c>
      <c r="L66" s="16">
        <v>591.92999999999995</v>
      </c>
      <c r="M66" s="6"/>
      <c r="N66" s="16">
        <v>0</v>
      </c>
      <c r="O66" s="16">
        <v>11.380028850777359</v>
      </c>
      <c r="P66" s="16">
        <v>38.660041673345091</v>
      </c>
      <c r="Q66" s="16">
        <v>107.35694822888283</v>
      </c>
      <c r="R66" s="16">
        <v>229.73232889886197</v>
      </c>
      <c r="S66" s="16">
        <v>248.87802532457121</v>
      </c>
      <c r="T66" s="16">
        <v>374.37890687610195</v>
      </c>
      <c r="U66" s="6"/>
      <c r="V66" s="24"/>
      <c r="W66" s="6"/>
    </row>
    <row r="67" spans="1:23" ht="15" customHeight="1" x14ac:dyDescent="0.2">
      <c r="A67" s="6"/>
      <c r="B67" s="6" t="s">
        <v>33</v>
      </c>
      <c r="C67" s="6"/>
      <c r="D67" s="17" t="s">
        <v>30</v>
      </c>
      <c r="E67" s="6"/>
      <c r="F67" s="16">
        <v>121.99</v>
      </c>
      <c r="G67" s="16">
        <v>147.15</v>
      </c>
      <c r="H67" s="16">
        <v>194.91</v>
      </c>
      <c r="I67" s="16">
        <v>334.8</v>
      </c>
      <c r="J67" s="16">
        <v>342.49</v>
      </c>
      <c r="K67" s="16">
        <v>399.58</v>
      </c>
      <c r="L67" s="16">
        <v>520.91999999999996</v>
      </c>
      <c r="M67" s="6"/>
      <c r="N67" s="16">
        <v>0</v>
      </c>
      <c r="O67" s="16">
        <v>20.624641364046241</v>
      </c>
      <c r="P67" s="16">
        <v>59.775391425526685</v>
      </c>
      <c r="Q67" s="16">
        <v>174.44872530535289</v>
      </c>
      <c r="R67" s="16">
        <v>180.7525206984179</v>
      </c>
      <c r="S67" s="16">
        <v>227.55143864251167</v>
      </c>
      <c r="T67" s="16">
        <v>327.01860808262967</v>
      </c>
      <c r="U67" s="6"/>
      <c r="V67" s="24"/>
      <c r="W67" s="6"/>
    </row>
    <row r="68" spans="1:23" ht="15" customHeight="1" x14ac:dyDescent="0.2">
      <c r="A68" s="6"/>
      <c r="B68" s="6" t="s">
        <v>33</v>
      </c>
      <c r="C68" s="6"/>
      <c r="D68" s="17" t="s">
        <v>30</v>
      </c>
      <c r="E68" s="6"/>
      <c r="F68" s="16">
        <v>150.07</v>
      </c>
      <c r="G68" s="16">
        <v>265.89</v>
      </c>
      <c r="H68" s="16">
        <v>337.02</v>
      </c>
      <c r="I68" s="16">
        <v>358.83</v>
      </c>
      <c r="J68" s="16">
        <v>391.54</v>
      </c>
      <c r="K68" s="16">
        <v>510.73</v>
      </c>
      <c r="L68" s="16">
        <v>606.47</v>
      </c>
      <c r="M68" s="6"/>
      <c r="N68" s="16">
        <v>0</v>
      </c>
      <c r="O68" s="16">
        <v>77.177317251949091</v>
      </c>
      <c r="P68" s="16">
        <v>124.57519824082095</v>
      </c>
      <c r="Q68" s="16">
        <v>139.10841607249949</v>
      </c>
      <c r="R68" s="16">
        <v>160.904911041514</v>
      </c>
      <c r="S68" s="16">
        <v>240.32784700473113</v>
      </c>
      <c r="T68" s="16">
        <v>304.12474178716599</v>
      </c>
      <c r="U68" s="6"/>
      <c r="V68" s="24"/>
      <c r="W68" s="6"/>
    </row>
    <row r="69" spans="1:23" ht="15" customHeight="1" x14ac:dyDescent="0.2">
      <c r="A69" s="6"/>
      <c r="B69" s="6" t="s">
        <v>33</v>
      </c>
      <c r="C69" s="6"/>
      <c r="D69" s="17" t="s">
        <v>30</v>
      </c>
      <c r="E69" s="6"/>
      <c r="F69" s="16">
        <v>132.88</v>
      </c>
      <c r="G69" s="16">
        <v>150.36000000000001</v>
      </c>
      <c r="H69" s="16">
        <v>231.37</v>
      </c>
      <c r="I69" s="16">
        <v>297.77999999999997</v>
      </c>
      <c r="J69" s="16">
        <v>387.61</v>
      </c>
      <c r="K69" s="16">
        <v>300.39</v>
      </c>
      <c r="L69" s="16">
        <v>437.58</v>
      </c>
      <c r="M69" s="6"/>
      <c r="N69" s="16">
        <v>0</v>
      </c>
      <c r="O69" s="16">
        <v>13.154726068633368</v>
      </c>
      <c r="P69" s="16">
        <v>74.119506321493077</v>
      </c>
      <c r="Q69" s="16">
        <v>124.0969295605057</v>
      </c>
      <c r="R69" s="16">
        <v>191.69927754364841</v>
      </c>
      <c r="S69" s="16">
        <v>126.06110776640578</v>
      </c>
      <c r="T69" s="16">
        <v>229.30463576158942</v>
      </c>
      <c r="U69" s="6"/>
      <c r="V69" s="24"/>
      <c r="W69" s="6"/>
    </row>
    <row r="70" spans="1:23" ht="15" customHeight="1" x14ac:dyDescent="0.2">
      <c r="A70" s="6"/>
      <c r="B70" s="6" t="s">
        <v>33</v>
      </c>
      <c r="C70" s="6"/>
      <c r="D70" s="17" t="s">
        <v>30</v>
      </c>
      <c r="E70" s="6"/>
      <c r="F70" s="16">
        <v>135.80000000000001</v>
      </c>
      <c r="G70" s="16">
        <v>155.22</v>
      </c>
      <c r="H70" s="16">
        <v>199.85</v>
      </c>
      <c r="I70" s="16">
        <v>221.6</v>
      </c>
      <c r="J70" s="16">
        <v>294.06</v>
      </c>
      <c r="K70" s="16">
        <v>283.67</v>
      </c>
      <c r="L70" s="16">
        <v>349.36</v>
      </c>
      <c r="M70" s="6"/>
      <c r="N70" s="16">
        <v>0</v>
      </c>
      <c r="O70" s="16">
        <v>14.30044182621501</v>
      </c>
      <c r="P70" s="16">
        <v>47.164948453608233</v>
      </c>
      <c r="Q70" s="16">
        <v>63.181148748159039</v>
      </c>
      <c r="R70" s="16">
        <v>116.53902798232694</v>
      </c>
      <c r="S70" s="16">
        <v>108.88807069219439</v>
      </c>
      <c r="T70" s="16">
        <v>157.26067746686303</v>
      </c>
      <c r="U70" s="6"/>
      <c r="V70" s="24"/>
      <c r="W70" s="6"/>
    </row>
    <row r="71" spans="1:23" ht="15" customHeight="1" x14ac:dyDescent="0.2">
      <c r="A71" s="6"/>
      <c r="B71" s="6" t="s">
        <v>33</v>
      </c>
      <c r="C71" s="6"/>
      <c r="D71" s="17" t="s">
        <v>30</v>
      </c>
      <c r="E71" s="6"/>
      <c r="F71" s="16">
        <v>145.1</v>
      </c>
      <c r="G71" s="16">
        <v>181.67</v>
      </c>
      <c r="H71" s="16">
        <v>206.33</v>
      </c>
      <c r="I71" s="16">
        <v>266.81</v>
      </c>
      <c r="J71" s="16">
        <v>286.14999999999998</v>
      </c>
      <c r="K71" s="16">
        <v>370.58</v>
      </c>
      <c r="L71" s="16">
        <v>320.12</v>
      </c>
      <c r="M71" s="6"/>
      <c r="N71" s="16">
        <v>0</v>
      </c>
      <c r="O71" s="16">
        <v>25.203308063404542</v>
      </c>
      <c r="P71" s="16">
        <v>42.198483804272932</v>
      </c>
      <c r="Q71" s="16">
        <v>83.880082701585124</v>
      </c>
      <c r="R71" s="16">
        <v>97.208821502412121</v>
      </c>
      <c r="S71" s="16">
        <v>155.39627842866989</v>
      </c>
      <c r="T71" s="16">
        <v>120.62026188835287</v>
      </c>
      <c r="U71" s="6"/>
      <c r="V71" s="25"/>
      <c r="W71" s="6"/>
    </row>
    <row r="72" spans="1:23" ht="15" customHeight="1" x14ac:dyDescent="0.2">
      <c r="A72" s="6"/>
      <c r="B72" s="6"/>
      <c r="C72" s="6"/>
      <c r="D72" s="17"/>
      <c r="E72" s="6"/>
      <c r="F72" s="16"/>
      <c r="G72" s="16"/>
      <c r="H72" s="16"/>
      <c r="I72" s="16"/>
      <c r="J72" s="16"/>
      <c r="K72" s="16"/>
      <c r="L72" s="16"/>
      <c r="M72" s="6"/>
      <c r="N72" s="16"/>
      <c r="O72" s="16"/>
      <c r="P72" s="16"/>
      <c r="Q72" s="16"/>
      <c r="R72" s="16"/>
      <c r="S72" s="16"/>
      <c r="T72" s="16"/>
      <c r="U72" s="6"/>
      <c r="V72" s="6"/>
      <c r="W72" s="6"/>
    </row>
    <row r="73" spans="1:23" ht="15" customHeight="1" x14ac:dyDescent="0.2">
      <c r="A73" s="6"/>
      <c r="B73" s="6" t="s">
        <v>33</v>
      </c>
      <c r="C73" s="6"/>
      <c r="D73" s="17" t="s">
        <v>31</v>
      </c>
      <c r="E73" s="6"/>
      <c r="F73" s="16">
        <v>153.52000000000001</v>
      </c>
      <c r="G73" s="16">
        <v>189.17</v>
      </c>
      <c r="H73" s="16">
        <v>256.33999999999997</v>
      </c>
      <c r="I73" s="16">
        <v>324.02999999999997</v>
      </c>
      <c r="J73" s="16">
        <v>390.55</v>
      </c>
      <c r="K73" s="16">
        <v>475.61</v>
      </c>
      <c r="L73" s="16">
        <v>570.15</v>
      </c>
      <c r="M73" s="6"/>
      <c r="N73" s="16">
        <v>0</v>
      </c>
      <c r="O73" s="16">
        <v>23.2217300677436</v>
      </c>
      <c r="P73" s="16">
        <v>66.974986972381416</v>
      </c>
      <c r="Q73" s="16">
        <v>111.0669619593538</v>
      </c>
      <c r="R73" s="16">
        <v>154.39682126107346</v>
      </c>
      <c r="S73" s="16">
        <v>209.80328295987493</v>
      </c>
      <c r="T73" s="16">
        <v>271.38483585200623</v>
      </c>
      <c r="U73" s="6"/>
      <c r="V73" s="23">
        <v>1</v>
      </c>
      <c r="W73" s="6"/>
    </row>
    <row r="74" spans="1:23" ht="15" customHeight="1" x14ac:dyDescent="0.2">
      <c r="A74" s="6"/>
      <c r="B74" s="6" t="s">
        <v>33</v>
      </c>
      <c r="C74" s="6"/>
      <c r="D74" s="17" t="s">
        <v>31</v>
      </c>
      <c r="E74" s="6"/>
      <c r="F74" s="16">
        <v>138.46</v>
      </c>
      <c r="G74" s="16">
        <v>207.49</v>
      </c>
      <c r="H74" s="16">
        <v>258.62</v>
      </c>
      <c r="I74" s="16">
        <v>397.47</v>
      </c>
      <c r="J74" s="16">
        <v>303.74</v>
      </c>
      <c r="K74" s="16">
        <v>344.21</v>
      </c>
      <c r="L74" s="16">
        <v>471.39</v>
      </c>
      <c r="M74" s="6"/>
      <c r="N74" s="16">
        <v>0</v>
      </c>
      <c r="O74" s="16">
        <v>49.85555395059945</v>
      </c>
      <c r="P74" s="16">
        <v>86.783186479849775</v>
      </c>
      <c r="Q74" s="16">
        <v>187.06485627618085</v>
      </c>
      <c r="R74" s="16">
        <v>119.3702152246136</v>
      </c>
      <c r="S74" s="16">
        <v>148.59887332081465</v>
      </c>
      <c r="T74" s="16">
        <v>240.45211613462365</v>
      </c>
      <c r="U74" s="6"/>
      <c r="V74" s="24"/>
      <c r="W74" s="6"/>
    </row>
    <row r="75" spans="1:23" ht="15" customHeight="1" x14ac:dyDescent="0.2">
      <c r="A75" s="6"/>
      <c r="B75" s="6" t="s">
        <v>33</v>
      </c>
      <c r="C75" s="6"/>
      <c r="D75" s="17" t="s">
        <v>31</v>
      </c>
      <c r="E75" s="6"/>
      <c r="F75" s="16">
        <v>136.29</v>
      </c>
      <c r="G75" s="16">
        <v>186.92</v>
      </c>
      <c r="H75" s="16">
        <v>258.8</v>
      </c>
      <c r="I75" s="16">
        <v>305.79000000000002</v>
      </c>
      <c r="J75" s="16">
        <v>390.36</v>
      </c>
      <c r="K75" s="16">
        <v>436.22</v>
      </c>
      <c r="L75" s="16">
        <v>418.43</v>
      </c>
      <c r="M75" s="6"/>
      <c r="N75" s="16">
        <v>0</v>
      </c>
      <c r="O75" s="16">
        <v>37.148726979235455</v>
      </c>
      <c r="P75" s="16">
        <v>89.889206838359399</v>
      </c>
      <c r="Q75" s="16">
        <v>124.36715826546339</v>
      </c>
      <c r="R75" s="16">
        <v>186.41866607968308</v>
      </c>
      <c r="S75" s="16">
        <v>220.06750311835063</v>
      </c>
      <c r="T75" s="16">
        <v>207.01445447208161</v>
      </c>
      <c r="U75" s="6"/>
      <c r="V75" s="24"/>
      <c r="W75" s="6"/>
    </row>
    <row r="76" spans="1:23" ht="15" customHeight="1" x14ac:dyDescent="0.2">
      <c r="A76" s="6"/>
      <c r="B76" s="6" t="s">
        <v>33</v>
      </c>
      <c r="C76" s="6"/>
      <c r="D76" s="17" t="s">
        <v>31</v>
      </c>
      <c r="E76" s="6"/>
      <c r="F76" s="16">
        <v>124.26</v>
      </c>
      <c r="G76" s="16">
        <v>201.32</v>
      </c>
      <c r="H76" s="16">
        <v>293.36</v>
      </c>
      <c r="I76" s="16">
        <v>328.32</v>
      </c>
      <c r="J76" s="16">
        <v>262.05</v>
      </c>
      <c r="K76" s="16">
        <v>350.04</v>
      </c>
      <c r="L76" s="16">
        <v>370.09</v>
      </c>
      <c r="M76" s="6"/>
      <c r="N76" s="16">
        <v>0</v>
      </c>
      <c r="O76" s="16">
        <v>62.015129567036851</v>
      </c>
      <c r="P76" s="16">
        <v>136.08562691131502</v>
      </c>
      <c r="Q76" s="16">
        <v>164.22018348623851</v>
      </c>
      <c r="R76" s="16">
        <v>110.88845968131338</v>
      </c>
      <c r="S76" s="16">
        <v>181.6996619990343</v>
      </c>
      <c r="T76" s="16">
        <v>197.83518429100272</v>
      </c>
      <c r="U76" s="6"/>
      <c r="V76" s="24"/>
      <c r="W76" s="6"/>
    </row>
    <row r="77" spans="1:23" ht="15" customHeight="1" x14ac:dyDescent="0.2">
      <c r="A77" s="6"/>
      <c r="B77" s="6" t="s">
        <v>33</v>
      </c>
      <c r="C77" s="6"/>
      <c r="D77" s="17" t="s">
        <v>31</v>
      </c>
      <c r="E77" s="6"/>
      <c r="F77" s="16">
        <v>148.69999999999999</v>
      </c>
      <c r="G77" s="16">
        <v>213.32</v>
      </c>
      <c r="H77" s="16">
        <v>296.69</v>
      </c>
      <c r="I77" s="16">
        <v>376.14</v>
      </c>
      <c r="J77" s="16">
        <v>313.57</v>
      </c>
      <c r="K77" s="16">
        <v>475.11</v>
      </c>
      <c r="L77" s="16">
        <v>406.26</v>
      </c>
      <c r="M77" s="6"/>
      <c r="N77" s="16">
        <v>0</v>
      </c>
      <c r="O77" s="16">
        <v>43.456624075319439</v>
      </c>
      <c r="P77" s="16">
        <v>99.522528581035644</v>
      </c>
      <c r="Q77" s="16">
        <v>152.95225285810358</v>
      </c>
      <c r="R77" s="16">
        <v>110.87424344317418</v>
      </c>
      <c r="S77" s="16">
        <v>219.50907868190993</v>
      </c>
      <c r="T77" s="16">
        <v>173.20780094149296</v>
      </c>
      <c r="U77" s="6"/>
      <c r="V77" s="24"/>
      <c r="W77" s="6"/>
    </row>
    <row r="78" spans="1:23" ht="15" customHeight="1" x14ac:dyDescent="0.2">
      <c r="A78" s="6"/>
      <c r="B78" s="6" t="s">
        <v>33</v>
      </c>
      <c r="C78" s="6"/>
      <c r="D78" s="17" t="s">
        <v>31</v>
      </c>
      <c r="E78" s="6"/>
      <c r="F78" s="16">
        <v>126.9</v>
      </c>
      <c r="G78" s="16">
        <v>138.80000000000001</v>
      </c>
      <c r="H78" s="16">
        <v>170.16</v>
      </c>
      <c r="I78" s="16">
        <v>198.68</v>
      </c>
      <c r="J78" s="16">
        <v>226.53</v>
      </c>
      <c r="K78" s="16">
        <v>222.6</v>
      </c>
      <c r="L78" s="16">
        <v>277.31</v>
      </c>
      <c r="M78" s="6"/>
      <c r="N78" s="16">
        <v>0</v>
      </c>
      <c r="O78" s="16">
        <v>9.377462568951934</v>
      </c>
      <c r="P78" s="16">
        <v>34.08983451536642</v>
      </c>
      <c r="Q78" s="16">
        <v>56.564223798266347</v>
      </c>
      <c r="R78" s="16">
        <v>78.510638297872333</v>
      </c>
      <c r="S78" s="16">
        <v>75.413711583924339</v>
      </c>
      <c r="T78" s="16">
        <v>118.52639873916469</v>
      </c>
      <c r="U78" s="6"/>
      <c r="V78" s="24"/>
      <c r="W78" s="6"/>
    </row>
    <row r="79" spans="1:23" ht="15" customHeight="1" x14ac:dyDescent="0.2">
      <c r="A79" s="6"/>
      <c r="B79" s="6" t="s">
        <v>33</v>
      </c>
      <c r="C79" s="6"/>
      <c r="D79" s="17" t="s">
        <v>31</v>
      </c>
      <c r="E79" s="6"/>
      <c r="F79" s="16">
        <v>126.27</v>
      </c>
      <c r="G79" s="16">
        <v>141.86000000000001</v>
      </c>
      <c r="H79" s="16">
        <v>198.09</v>
      </c>
      <c r="I79" s="16">
        <v>218.85</v>
      </c>
      <c r="J79" s="16">
        <v>341.88</v>
      </c>
      <c r="K79" s="16">
        <v>277.12</v>
      </c>
      <c r="L79" s="16">
        <v>225.03</v>
      </c>
      <c r="M79" s="6"/>
      <c r="N79" s="16">
        <v>0</v>
      </c>
      <c r="O79" s="16">
        <v>12.346558960956695</v>
      </c>
      <c r="P79" s="16">
        <v>56.878118317890241</v>
      </c>
      <c r="Q79" s="16">
        <v>73.319078165835123</v>
      </c>
      <c r="R79" s="16">
        <v>170.75314801615585</v>
      </c>
      <c r="S79" s="16">
        <v>119.46622317256674</v>
      </c>
      <c r="T79" s="16">
        <v>78.213352340223338</v>
      </c>
      <c r="U79" s="6"/>
      <c r="V79" s="24"/>
      <c r="W79" s="6"/>
    </row>
    <row r="80" spans="1:23" ht="15" customHeight="1" x14ac:dyDescent="0.2">
      <c r="A80" s="6"/>
      <c r="B80" s="6" t="s">
        <v>33</v>
      </c>
      <c r="C80" s="6"/>
      <c r="D80" s="17" t="s">
        <v>31</v>
      </c>
      <c r="E80" s="6"/>
      <c r="F80" s="16">
        <v>148.47999999999999</v>
      </c>
      <c r="G80" s="16">
        <v>228.49</v>
      </c>
      <c r="H80" s="16">
        <v>254.61</v>
      </c>
      <c r="I80" s="16">
        <v>258.45</v>
      </c>
      <c r="J80" s="16">
        <v>166</v>
      </c>
      <c r="K80" s="16">
        <v>166.35</v>
      </c>
      <c r="L80" s="16">
        <v>233.32</v>
      </c>
      <c r="M80" s="6"/>
      <c r="N80" s="16">
        <v>0</v>
      </c>
      <c r="O80" s="16">
        <v>53.886045258620705</v>
      </c>
      <c r="P80" s="16">
        <v>71.477640086206918</v>
      </c>
      <c r="Q80" s="22">
        <v>74.063846982758619</v>
      </c>
      <c r="R80" s="16">
        <v>11.799568965517249</v>
      </c>
      <c r="S80" s="16">
        <v>12.035290948275867</v>
      </c>
      <c r="T80" s="22">
        <v>57.139008620689658</v>
      </c>
      <c r="U80" s="6"/>
      <c r="V80" s="25"/>
      <c r="W80" s="6"/>
    </row>
    <row r="81" spans="1:23" ht="15" customHeight="1" x14ac:dyDescent="0.2">
      <c r="A81" s="6"/>
      <c r="B81" s="6"/>
      <c r="C81" s="6"/>
      <c r="D81" s="6"/>
      <c r="E81" s="6"/>
      <c r="F81" s="16"/>
      <c r="G81" s="16"/>
      <c r="H81" s="16"/>
      <c r="I81" s="16"/>
      <c r="J81" s="16"/>
      <c r="K81" s="16"/>
      <c r="L81" s="16"/>
      <c r="M81" s="6"/>
      <c r="N81" s="16"/>
      <c r="O81" s="16"/>
      <c r="P81" s="16"/>
      <c r="Q81" s="16"/>
      <c r="R81" s="16"/>
      <c r="S81" s="16"/>
      <c r="T81" s="16"/>
      <c r="U81" s="6"/>
      <c r="V81" s="6"/>
      <c r="W81" s="6"/>
    </row>
    <row r="82" spans="1:23" ht="15" customHeight="1" x14ac:dyDescent="0.2">
      <c r="B82" s="13"/>
      <c r="C82" s="13"/>
      <c r="D82" s="13"/>
      <c r="E82" s="13"/>
      <c r="F82" s="14"/>
      <c r="G82" s="14"/>
      <c r="H82" s="14"/>
      <c r="I82" s="14"/>
      <c r="J82" s="14"/>
      <c r="K82" s="14"/>
      <c r="L82" s="14"/>
      <c r="M82" s="13"/>
      <c r="N82" s="38"/>
      <c r="O82" s="38"/>
      <c r="P82" s="38"/>
      <c r="Q82" s="38"/>
      <c r="R82" s="38"/>
      <c r="S82" s="38"/>
      <c r="T82" s="38"/>
      <c r="U82" s="13"/>
      <c r="V82" s="6"/>
      <c r="W82" s="6"/>
    </row>
    <row r="83" spans="1:23" ht="1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</row>
    <row r="84" spans="1:23" ht="1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</row>
    <row r="85" spans="1:23" ht="1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</row>
  </sheetData>
  <mergeCells count="2">
    <mergeCell ref="F3:L3"/>
    <mergeCell ref="N3:T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C2C73-51AB-EA40-92F4-20FB9C1E7657}">
  <dimension ref="A1:F25"/>
  <sheetViews>
    <sheetView zoomScale="80" zoomScaleNormal="80" workbookViewId="0">
      <selection activeCell="F13" sqref="F13"/>
    </sheetView>
  </sheetViews>
  <sheetFormatPr baseColWidth="10" defaultRowHeight="16" x14ac:dyDescent="0.2"/>
  <cols>
    <col min="2" max="2" width="13.83203125" customWidth="1"/>
    <col min="3" max="3" width="30.83203125" customWidth="1"/>
    <col min="4" max="4" width="10.83203125" customWidth="1"/>
  </cols>
  <sheetData>
    <row r="1" spans="1:6" x14ac:dyDescent="0.2">
      <c r="A1" s="39" t="s">
        <v>705</v>
      </c>
      <c r="B1" s="95"/>
      <c r="C1" s="95"/>
      <c r="D1" s="95"/>
      <c r="E1" s="95"/>
      <c r="F1" s="95"/>
    </row>
    <row r="2" spans="1:6" x14ac:dyDescent="0.2">
      <c r="A2" s="95"/>
      <c r="B2" s="95"/>
      <c r="C2" s="95"/>
      <c r="D2" s="95"/>
      <c r="E2" s="95"/>
      <c r="F2" s="95"/>
    </row>
    <row r="3" spans="1:6" s="65" customFormat="1" ht="30" x14ac:dyDescent="0.2">
      <c r="A3" s="3"/>
      <c r="B3" s="96" t="s">
        <v>687</v>
      </c>
      <c r="C3" s="9" t="s">
        <v>688</v>
      </c>
      <c r="D3" s="97" t="s">
        <v>721</v>
      </c>
      <c r="E3" s="3"/>
      <c r="F3" s="3"/>
    </row>
    <row r="4" spans="1:6" x14ac:dyDescent="0.2">
      <c r="A4" s="95"/>
      <c r="B4" s="95"/>
      <c r="C4" s="95"/>
      <c r="D4" s="95"/>
      <c r="E4" s="95"/>
      <c r="F4" s="95"/>
    </row>
    <row r="5" spans="1:6" x14ac:dyDescent="0.2">
      <c r="A5" s="95"/>
      <c r="B5" s="95" t="s">
        <v>700</v>
      </c>
      <c r="C5" s="95" t="s">
        <v>701</v>
      </c>
      <c r="D5" s="98">
        <v>2.8150000000000001E-2</v>
      </c>
      <c r="E5" s="95"/>
      <c r="F5" s="95"/>
    </row>
    <row r="6" spans="1:6" x14ac:dyDescent="0.2">
      <c r="A6" s="95"/>
      <c r="B6" s="95" t="s">
        <v>700</v>
      </c>
      <c r="C6" s="95" t="s">
        <v>702</v>
      </c>
      <c r="D6" s="98">
        <v>4.8960000000000002E-3</v>
      </c>
      <c r="E6" s="95"/>
      <c r="F6" s="95"/>
    </row>
    <row r="7" spans="1:6" x14ac:dyDescent="0.2">
      <c r="A7" s="95"/>
      <c r="B7" s="95" t="s">
        <v>700</v>
      </c>
      <c r="C7" s="95" t="s">
        <v>703</v>
      </c>
      <c r="D7" s="98">
        <v>2.47E-2</v>
      </c>
      <c r="E7" s="95"/>
      <c r="F7" s="95"/>
    </row>
    <row r="8" spans="1:6" x14ac:dyDescent="0.2">
      <c r="A8" s="95"/>
      <c r="B8" s="95"/>
      <c r="C8" s="95"/>
      <c r="D8" s="98"/>
      <c r="E8" s="95"/>
      <c r="F8" s="95"/>
    </row>
    <row r="9" spans="1:6" x14ac:dyDescent="0.2">
      <c r="A9" s="95"/>
      <c r="B9" s="95" t="s">
        <v>704</v>
      </c>
      <c r="C9" s="95" t="s">
        <v>701</v>
      </c>
      <c r="D9" s="98">
        <v>2.8709999999999999E-2</v>
      </c>
      <c r="E9" s="95"/>
      <c r="F9" s="95"/>
    </row>
    <row r="10" spans="1:6" x14ac:dyDescent="0.2">
      <c r="A10" s="95"/>
      <c r="B10" s="95" t="s">
        <v>704</v>
      </c>
      <c r="C10" s="95" t="s">
        <v>702</v>
      </c>
      <c r="D10" s="98">
        <v>2.7980000000000001E-3</v>
      </c>
      <c r="E10" s="95"/>
      <c r="F10" s="95"/>
    </row>
    <row r="11" spans="1:6" x14ac:dyDescent="0.2">
      <c r="A11" s="95"/>
      <c r="B11" s="95" t="s">
        <v>704</v>
      </c>
      <c r="C11" s="95" t="s">
        <v>703</v>
      </c>
      <c r="D11" s="98">
        <v>6.169E-3</v>
      </c>
      <c r="E11" s="95"/>
      <c r="F11" s="95"/>
    </row>
    <row r="12" spans="1:6" x14ac:dyDescent="0.2">
      <c r="A12" s="95"/>
      <c r="B12" s="95"/>
      <c r="C12" s="95"/>
      <c r="D12" s="95"/>
      <c r="E12" s="95"/>
      <c r="F12" s="95"/>
    </row>
    <row r="13" spans="1:6" x14ac:dyDescent="0.2">
      <c r="A13" s="95"/>
      <c r="B13" s="95"/>
      <c r="C13" s="95"/>
      <c r="D13" s="95"/>
      <c r="E13" s="95"/>
      <c r="F13" s="95"/>
    </row>
    <row r="14" spans="1:6" x14ac:dyDescent="0.2">
      <c r="A14" s="59"/>
      <c r="B14" s="59"/>
      <c r="C14" s="59"/>
      <c r="D14" s="59"/>
      <c r="E14" s="59"/>
      <c r="F14" s="59"/>
    </row>
    <row r="15" spans="1:6" x14ac:dyDescent="0.2">
      <c r="A15" s="59"/>
      <c r="B15" s="59"/>
      <c r="C15" s="59"/>
      <c r="D15" s="59"/>
      <c r="E15" s="59"/>
      <c r="F15" s="59"/>
    </row>
    <row r="16" spans="1:6" x14ac:dyDescent="0.2">
      <c r="A16" s="59"/>
      <c r="B16" s="59"/>
      <c r="C16" s="59"/>
      <c r="D16" s="59"/>
      <c r="E16" s="59"/>
      <c r="F16" s="59"/>
    </row>
    <row r="17" spans="1:6" x14ac:dyDescent="0.2">
      <c r="A17" s="59"/>
      <c r="B17" s="59"/>
      <c r="C17" s="59"/>
      <c r="D17" s="59"/>
      <c r="E17" s="59"/>
      <c r="F17" s="59"/>
    </row>
    <row r="18" spans="1:6" x14ac:dyDescent="0.2">
      <c r="A18" s="59"/>
      <c r="B18" s="59"/>
      <c r="C18" s="59"/>
      <c r="D18" s="59"/>
      <c r="E18" s="59"/>
      <c r="F18" s="59"/>
    </row>
    <row r="19" spans="1:6" x14ac:dyDescent="0.2">
      <c r="A19" s="59"/>
      <c r="B19" s="59"/>
      <c r="C19" s="59"/>
      <c r="D19" s="59"/>
      <c r="E19" s="59"/>
      <c r="F19" s="59"/>
    </row>
    <row r="20" spans="1:6" x14ac:dyDescent="0.2">
      <c r="A20" s="59"/>
      <c r="B20" s="59"/>
      <c r="C20" s="59"/>
      <c r="D20" s="59"/>
      <c r="E20" s="59"/>
      <c r="F20" s="59"/>
    </row>
    <row r="21" spans="1:6" x14ac:dyDescent="0.2">
      <c r="A21" s="59"/>
      <c r="B21" s="59"/>
      <c r="C21" s="59"/>
      <c r="D21" s="59"/>
      <c r="E21" s="59"/>
      <c r="F21" s="59"/>
    </row>
    <row r="22" spans="1:6" x14ac:dyDescent="0.2">
      <c r="A22" s="59"/>
      <c r="B22" s="59"/>
      <c r="C22" s="59"/>
      <c r="D22" s="59"/>
      <c r="E22" s="59"/>
      <c r="F22" s="59"/>
    </row>
    <row r="23" spans="1:6" x14ac:dyDescent="0.2">
      <c r="A23" s="59"/>
      <c r="B23" s="59"/>
      <c r="C23" s="59"/>
      <c r="D23" s="59"/>
      <c r="E23" s="59"/>
      <c r="F23" s="59"/>
    </row>
    <row r="24" spans="1:6" x14ac:dyDescent="0.2">
      <c r="A24" s="59"/>
      <c r="B24" s="59"/>
      <c r="C24" s="59"/>
      <c r="D24" s="59"/>
      <c r="E24" s="59"/>
      <c r="F24" s="59"/>
    </row>
    <row r="25" spans="1:6" x14ac:dyDescent="0.2">
      <c r="A25" s="59"/>
      <c r="B25" s="59"/>
      <c r="C25" s="59"/>
      <c r="D25" s="59"/>
      <c r="E25" s="59"/>
      <c r="F25" s="5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5B244-D652-014E-80DA-2FF25426E8FA}">
  <dimension ref="A1:M25"/>
  <sheetViews>
    <sheetView workbookViewId="0"/>
  </sheetViews>
  <sheetFormatPr baseColWidth="10" defaultRowHeight="16" x14ac:dyDescent="0.2"/>
  <cols>
    <col min="2" max="2" width="11.83203125" customWidth="1"/>
    <col min="3" max="9" width="12.83203125" customWidth="1"/>
    <col min="10" max="10" width="11.83203125" customWidth="1"/>
    <col min="11" max="11" width="11.83203125" style="113" customWidth="1"/>
    <col min="12" max="12" width="13.1640625" style="113" customWidth="1"/>
    <col min="13" max="13" width="11.83203125" customWidth="1"/>
  </cols>
  <sheetData>
    <row r="1" spans="1:13" x14ac:dyDescent="0.2">
      <c r="A1" s="39" t="s">
        <v>706</v>
      </c>
      <c r="B1" s="95"/>
      <c r="C1" s="95"/>
      <c r="D1" s="95"/>
      <c r="E1" s="95"/>
      <c r="F1" s="95"/>
      <c r="G1" s="59"/>
      <c r="H1" s="59"/>
      <c r="I1" s="59"/>
      <c r="J1" s="59"/>
      <c r="K1" s="109"/>
      <c r="L1" s="109"/>
    </row>
    <row r="2" spans="1:13" x14ac:dyDescent="0.2">
      <c r="A2" s="95"/>
      <c r="B2" s="95"/>
      <c r="C2" s="95"/>
      <c r="D2" s="95"/>
      <c r="E2" s="95"/>
      <c r="F2" s="95"/>
      <c r="G2" s="59"/>
      <c r="H2" s="59"/>
      <c r="I2" s="59"/>
      <c r="J2" s="59"/>
      <c r="K2" s="109"/>
      <c r="L2" s="109"/>
    </row>
    <row r="3" spans="1:13" s="65" customFormat="1" ht="26" customHeight="1" x14ac:dyDescent="0.2">
      <c r="A3" s="3"/>
      <c r="B3" s="102" t="s">
        <v>720</v>
      </c>
      <c r="C3" s="123" t="s">
        <v>724</v>
      </c>
      <c r="D3" s="124"/>
      <c r="E3" s="124"/>
      <c r="F3" s="124"/>
      <c r="G3" s="124"/>
      <c r="H3" s="124"/>
      <c r="I3" s="125"/>
      <c r="J3" s="3"/>
      <c r="K3" s="114"/>
      <c r="L3" s="115"/>
      <c r="M3" s="103"/>
    </row>
    <row r="4" spans="1:13" s="65" customFormat="1" ht="26" customHeight="1" x14ac:dyDescent="0.2">
      <c r="A4" s="3"/>
      <c r="B4" s="104"/>
      <c r="C4" s="101" t="s">
        <v>708</v>
      </c>
      <c r="D4" s="101" t="s">
        <v>709</v>
      </c>
      <c r="E4" s="101" t="s">
        <v>710</v>
      </c>
      <c r="F4" s="101" t="s">
        <v>711</v>
      </c>
      <c r="G4" s="101" t="s">
        <v>712</v>
      </c>
      <c r="H4" s="101" t="s">
        <v>713</v>
      </c>
      <c r="I4" s="101" t="s">
        <v>714</v>
      </c>
      <c r="J4" s="3"/>
      <c r="K4" s="114"/>
      <c r="L4" s="115"/>
      <c r="M4" s="103"/>
    </row>
    <row r="5" spans="1:13" x14ac:dyDescent="0.2">
      <c r="A5" s="95"/>
      <c r="B5" s="95"/>
      <c r="C5" s="95"/>
      <c r="D5" s="95"/>
      <c r="E5" s="95"/>
      <c r="F5" s="95"/>
      <c r="G5" s="59"/>
      <c r="H5" s="59"/>
      <c r="I5" s="59"/>
      <c r="J5" s="95"/>
      <c r="K5" s="110"/>
      <c r="L5" s="110"/>
    </row>
    <row r="6" spans="1:13" ht="20" customHeight="1" x14ac:dyDescent="0.2">
      <c r="A6" s="95"/>
      <c r="B6" s="118" t="s">
        <v>4</v>
      </c>
      <c r="C6" s="117">
        <v>3.8736094030430233E-2</v>
      </c>
      <c r="D6" s="117">
        <v>4.6886695098957063E-5</v>
      </c>
      <c r="E6" s="117">
        <v>5.9384097895852833E-6</v>
      </c>
      <c r="F6" s="117">
        <v>2.9655462654476172E-2</v>
      </c>
      <c r="G6" s="117">
        <v>6.3179925644093558E-3</v>
      </c>
      <c r="H6" s="117">
        <v>6.7043809774485006E-4</v>
      </c>
      <c r="I6" s="117">
        <v>1.3979326521381915E-2</v>
      </c>
      <c r="J6" s="95"/>
      <c r="K6" s="116"/>
      <c r="L6" s="111"/>
      <c r="M6" s="54"/>
    </row>
    <row r="7" spans="1:13" ht="20" customHeight="1" x14ac:dyDescent="0.2">
      <c r="A7" s="95"/>
      <c r="B7" s="118" t="s">
        <v>2</v>
      </c>
      <c r="C7" s="117">
        <v>1.0069477360366572E-5</v>
      </c>
      <c r="D7" s="117">
        <v>1.2508680613859984E-7</v>
      </c>
      <c r="E7" s="117">
        <v>6.0058888107877477E-6</v>
      </c>
      <c r="F7" s="117">
        <v>4.502634780248615E-7</v>
      </c>
      <c r="G7" s="117">
        <v>2.4550787400963153E-2</v>
      </c>
      <c r="H7" s="117">
        <v>2.4406222723842702E-4</v>
      </c>
      <c r="I7" s="117">
        <v>2.6752084199601933E-4</v>
      </c>
      <c r="J7" s="95"/>
      <c r="K7" s="116"/>
      <c r="L7" s="111"/>
      <c r="M7" s="54"/>
    </row>
    <row r="8" spans="1:13" ht="20" customHeight="1" x14ac:dyDescent="0.2">
      <c r="A8" s="95"/>
      <c r="B8" s="118" t="s">
        <v>3</v>
      </c>
      <c r="C8" s="117">
        <v>2.4436325444889218E-8</v>
      </c>
      <c r="D8" s="117">
        <v>1.6394655643489246E-2</v>
      </c>
      <c r="E8" s="117">
        <v>0.44492181768841765</v>
      </c>
      <c r="F8" s="117">
        <v>1.6674292031094081E-8</v>
      </c>
      <c r="G8" s="117">
        <v>0.42569184570736879</v>
      </c>
      <c r="H8" s="117">
        <v>2.255564436356185E-3</v>
      </c>
      <c r="I8" s="117">
        <v>6.770187212821345E-2</v>
      </c>
      <c r="J8" s="95"/>
      <c r="K8" s="116"/>
      <c r="L8" s="111"/>
      <c r="M8" s="54"/>
    </row>
    <row r="9" spans="1:13" ht="20" customHeight="1" x14ac:dyDescent="0.2">
      <c r="A9" s="95"/>
      <c r="B9" s="118" t="s">
        <v>715</v>
      </c>
      <c r="C9" s="117">
        <v>2.1699102564126018E-3</v>
      </c>
      <c r="D9" s="117">
        <v>1.0515166588588574E-6</v>
      </c>
      <c r="E9" s="117">
        <v>8.0972816411183134E-4</v>
      </c>
      <c r="F9" s="117">
        <v>2.9756609886046831E-3</v>
      </c>
      <c r="G9" s="117">
        <v>2.8422118784015481E-2</v>
      </c>
      <c r="H9" s="117">
        <v>0.36495402621488743</v>
      </c>
      <c r="I9" s="117">
        <v>4.3524266272056741E-3</v>
      </c>
      <c r="J9" s="95"/>
      <c r="K9" s="116"/>
      <c r="L9" s="111"/>
      <c r="M9" s="54"/>
    </row>
    <row r="10" spans="1:13" ht="20" customHeight="1" x14ac:dyDescent="0.2">
      <c r="A10" s="95"/>
      <c r="B10" s="118" t="s">
        <v>716</v>
      </c>
      <c r="C10" s="117">
        <v>3.9432391620487258E-6</v>
      </c>
      <c r="D10" s="117">
        <v>3.4107533509013493E-2</v>
      </c>
      <c r="E10" s="119" t="s">
        <v>717</v>
      </c>
      <c r="F10" s="117">
        <v>4.45029352378691E-2</v>
      </c>
      <c r="G10" s="117">
        <v>6.919887543032294E-4</v>
      </c>
      <c r="H10" s="117">
        <v>9.0811234167069172E-3</v>
      </c>
      <c r="I10" s="117">
        <v>0.37949362825164579</v>
      </c>
      <c r="J10" s="95"/>
      <c r="K10" s="116"/>
      <c r="L10" s="111"/>
      <c r="M10" s="54"/>
    </row>
    <row r="11" spans="1:13" ht="20" customHeight="1" x14ac:dyDescent="0.2">
      <c r="A11" s="95"/>
      <c r="B11" s="118" t="s">
        <v>718</v>
      </c>
      <c r="C11" s="117">
        <v>1.0047095981152888E-7</v>
      </c>
      <c r="D11" s="117">
        <v>4.6861674394178594E-5</v>
      </c>
      <c r="E11" s="119" t="s">
        <v>717</v>
      </c>
      <c r="F11" s="117">
        <v>1.0573298276305546E-2</v>
      </c>
      <c r="G11" s="119" t="s">
        <v>717</v>
      </c>
      <c r="H11" s="117">
        <v>8.0768426928089401E-2</v>
      </c>
      <c r="I11" s="117">
        <v>1.9638419167095919E-3</v>
      </c>
      <c r="J11" s="95"/>
      <c r="K11" s="116"/>
      <c r="L11" s="111"/>
      <c r="M11" s="54"/>
    </row>
    <row r="12" spans="1:13" ht="20" customHeight="1" x14ac:dyDescent="0.2">
      <c r="A12" s="95"/>
      <c r="B12" s="118" t="s">
        <v>719</v>
      </c>
      <c r="C12" s="117">
        <v>4.4000512847171869E-8</v>
      </c>
      <c r="D12" s="117">
        <v>5.8438992096348199E-6</v>
      </c>
      <c r="E12" s="117">
        <v>3.9437335564997463E-6</v>
      </c>
      <c r="F12" s="117">
        <v>1.8603787806511208E-3</v>
      </c>
      <c r="G12" s="117">
        <v>0.11453946968139003</v>
      </c>
      <c r="H12" s="117">
        <v>0.58967755512216147</v>
      </c>
      <c r="I12" s="117">
        <v>9.0974990203839646E-5</v>
      </c>
      <c r="J12" s="95"/>
      <c r="K12" s="116"/>
      <c r="L12" s="111"/>
      <c r="M12" s="54"/>
    </row>
    <row r="13" spans="1:13" ht="20" customHeight="1" x14ac:dyDescent="0.2">
      <c r="A13" s="95"/>
      <c r="B13" s="120" t="s">
        <v>0</v>
      </c>
      <c r="C13" s="117">
        <v>2.5373563769923404E-5</v>
      </c>
      <c r="D13" s="117">
        <v>3.4434357390960538E-5</v>
      </c>
      <c r="E13" s="117">
        <v>9.2164609035551212E-7</v>
      </c>
      <c r="F13" s="117">
        <v>3.3186836426446474E-3</v>
      </c>
      <c r="G13" s="117">
        <v>4.6431498976178967E-3</v>
      </c>
      <c r="H13" s="117">
        <v>1.5334944958711347E-6</v>
      </c>
      <c r="I13" s="117">
        <v>0.40281230988473149</v>
      </c>
      <c r="J13" s="95"/>
      <c r="K13" s="110"/>
      <c r="L13" s="110"/>
      <c r="M13" s="54"/>
    </row>
    <row r="14" spans="1:13" ht="20" customHeight="1" x14ac:dyDescent="0.2">
      <c r="A14" s="59"/>
      <c r="B14" s="95"/>
      <c r="C14" s="99"/>
      <c r="D14" s="99"/>
      <c r="E14" s="99"/>
      <c r="F14" s="95"/>
      <c r="G14" s="99"/>
      <c r="H14" s="99"/>
      <c r="I14" s="99"/>
      <c r="J14" s="95"/>
      <c r="K14" s="110"/>
      <c r="L14" s="110"/>
      <c r="M14" s="54"/>
    </row>
    <row r="15" spans="1:13" ht="20" customHeight="1" x14ac:dyDescent="0.2">
      <c r="A15" s="59"/>
      <c r="B15" s="95"/>
      <c r="C15" s="99"/>
      <c r="D15" s="99"/>
      <c r="E15" s="99"/>
      <c r="F15" s="95"/>
      <c r="G15" s="99"/>
      <c r="H15" s="99"/>
      <c r="I15" s="100" t="s">
        <v>722</v>
      </c>
      <c r="J15" s="95"/>
      <c r="K15" s="110"/>
      <c r="L15" s="110"/>
      <c r="M15" s="54"/>
    </row>
    <row r="16" spans="1:13" x14ac:dyDescent="0.2">
      <c r="A16" s="59"/>
      <c r="B16" s="95"/>
      <c r="C16" s="99"/>
      <c r="D16" s="99"/>
      <c r="E16" s="99"/>
      <c r="F16" s="99"/>
      <c r="G16" s="99"/>
      <c r="H16" s="99"/>
      <c r="I16" s="99"/>
      <c r="J16" s="99"/>
      <c r="K16" s="112"/>
      <c r="L16" s="112"/>
      <c r="M16" s="54"/>
    </row>
    <row r="17" spans="1:12" x14ac:dyDescent="0.2">
      <c r="A17" s="59"/>
      <c r="B17" s="59"/>
      <c r="C17" s="59"/>
      <c r="D17" s="59"/>
      <c r="E17" s="59"/>
      <c r="F17" s="59"/>
      <c r="G17" s="59"/>
      <c r="H17" s="59"/>
      <c r="I17" s="59"/>
      <c r="J17" s="59"/>
      <c r="K17" s="109"/>
      <c r="L17" s="109"/>
    </row>
    <row r="18" spans="1:12" x14ac:dyDescent="0.2">
      <c r="A18" s="59"/>
      <c r="B18" s="59"/>
      <c r="C18" s="59"/>
      <c r="D18" s="59"/>
      <c r="E18" s="59"/>
      <c r="F18" s="59"/>
      <c r="G18" s="59"/>
      <c r="H18" s="59"/>
      <c r="I18" s="59"/>
      <c r="J18" s="59"/>
      <c r="K18" s="109"/>
      <c r="L18" s="109"/>
    </row>
    <row r="19" spans="1:12" x14ac:dyDescent="0.2">
      <c r="A19" s="59"/>
      <c r="B19" s="59"/>
      <c r="C19" s="59"/>
      <c r="D19" s="59"/>
      <c r="E19" s="59"/>
      <c r="F19" s="59"/>
      <c r="G19" s="59"/>
      <c r="H19" s="59"/>
      <c r="I19" s="59"/>
      <c r="J19" s="59"/>
      <c r="K19" s="109"/>
      <c r="L19" s="109"/>
    </row>
    <row r="20" spans="1:12" x14ac:dyDescent="0.2">
      <c r="A20" s="59"/>
      <c r="B20" s="59"/>
      <c r="C20" s="59"/>
      <c r="D20" s="59"/>
      <c r="E20" s="59"/>
      <c r="F20" s="59"/>
      <c r="G20" s="59"/>
      <c r="H20" s="59"/>
      <c r="I20" s="59"/>
      <c r="J20" s="59"/>
      <c r="K20" s="109"/>
      <c r="L20" s="109"/>
    </row>
    <row r="21" spans="1:12" x14ac:dyDescent="0.2">
      <c r="A21" s="59"/>
      <c r="B21" s="59"/>
      <c r="C21" s="59"/>
      <c r="D21" s="59"/>
      <c r="E21" s="59"/>
      <c r="F21" s="59"/>
      <c r="G21" s="59"/>
      <c r="H21" s="59"/>
      <c r="I21" s="59"/>
      <c r="J21" s="59"/>
      <c r="K21" s="109"/>
      <c r="L21" s="109"/>
    </row>
    <row r="22" spans="1:12" x14ac:dyDescent="0.2">
      <c r="A22" s="59"/>
      <c r="B22" s="59"/>
      <c r="C22" s="59"/>
      <c r="D22" s="59"/>
      <c r="E22" s="59"/>
      <c r="F22" s="59"/>
      <c r="G22" s="59"/>
      <c r="H22" s="59"/>
      <c r="I22" s="59"/>
      <c r="J22" s="59"/>
      <c r="K22" s="109"/>
      <c r="L22" s="109"/>
    </row>
    <row r="23" spans="1:12" x14ac:dyDescent="0.2">
      <c r="A23" s="59"/>
      <c r="B23" s="59"/>
      <c r="C23" s="59"/>
      <c r="D23" s="59"/>
      <c r="E23" s="59"/>
      <c r="F23" s="59"/>
      <c r="G23" s="59"/>
      <c r="H23" s="59"/>
      <c r="I23" s="59"/>
      <c r="J23" s="59"/>
      <c r="K23" s="109"/>
      <c r="L23" s="109"/>
    </row>
    <row r="24" spans="1:12" x14ac:dyDescent="0.2">
      <c r="A24" s="59"/>
      <c r="B24" s="59"/>
      <c r="C24" s="59"/>
      <c r="D24" s="59"/>
      <c r="E24" s="59"/>
      <c r="F24" s="59"/>
      <c r="G24" s="59"/>
      <c r="H24" s="59"/>
      <c r="I24" s="59"/>
      <c r="J24" s="59"/>
      <c r="K24" s="109"/>
      <c r="L24" s="109"/>
    </row>
    <row r="25" spans="1:12" x14ac:dyDescent="0.2">
      <c r="A25" s="59"/>
      <c r="B25" s="59"/>
      <c r="C25" s="59"/>
      <c r="D25" s="59"/>
      <c r="E25" s="59"/>
      <c r="F25" s="59"/>
      <c r="G25" s="59"/>
      <c r="H25" s="59"/>
      <c r="I25" s="59"/>
      <c r="J25" s="59"/>
      <c r="K25" s="109"/>
      <c r="L25" s="109"/>
    </row>
  </sheetData>
  <mergeCells count="4">
    <mergeCell ref="B3:B4"/>
    <mergeCell ref="C3:I3"/>
    <mergeCell ref="K3:K4"/>
    <mergeCell ref="L3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a</vt:lpstr>
      <vt:lpstr>Fig 1b</vt:lpstr>
      <vt:lpstr>Fig 2a</vt:lpstr>
      <vt:lpstr>Fig 3a</vt:lpstr>
      <vt:lpstr>Fig 3d_vol</vt:lpstr>
      <vt:lpstr>Fig 3d_pval</vt:lpstr>
      <vt:lpstr>Fig 3e_vol</vt:lpstr>
      <vt:lpstr>Fig 3e_pval</vt:lpstr>
      <vt:lpstr>Fig 5b</vt:lpstr>
      <vt:lpstr>Fig 5c</vt:lpstr>
      <vt:lpstr>Fig 6d</vt:lpstr>
      <vt:lpstr>Fig 7a</vt:lpstr>
      <vt:lpstr>Fig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-Philippe Coppe</cp:lastModifiedBy>
  <dcterms:created xsi:type="dcterms:W3CDTF">2021-07-20T21:25:01Z</dcterms:created>
  <dcterms:modified xsi:type="dcterms:W3CDTF">2022-12-11T13:11:01Z</dcterms:modified>
</cp:coreProperties>
</file>